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35" windowWidth="14805" windowHeight="7980" activeTab="12"/>
  </bookViews>
  <sheets>
    <sheet name="2001" sheetId="1" r:id="rId1"/>
    <sheet name="2002" sheetId="2" r:id="rId2"/>
    <sheet name="2003" sheetId="3" r:id="rId3"/>
    <sheet name="2004" sheetId="4" r:id="rId4"/>
    <sheet name="2005" sheetId="5" r:id="rId5"/>
    <sheet name="2006" sheetId="6" r:id="rId6"/>
    <sheet name="2007" sheetId="7" r:id="rId7"/>
    <sheet name="2008" sheetId="8" r:id="rId8"/>
    <sheet name="2009" sheetId="9" r:id="rId9"/>
    <sheet name="2010" sheetId="10" r:id="rId10"/>
    <sheet name="2011" sheetId="11" r:id="rId11"/>
    <sheet name="2012" sheetId="12" r:id="rId12"/>
    <sheet name="2013" sheetId="13" r:id="rId13"/>
    <sheet name="2014" sheetId="14" r:id="rId14"/>
    <sheet name="2015" sheetId="15" r:id="rId15"/>
  </sheets>
  <calcPr calcId="144525"/>
</workbook>
</file>

<file path=xl/calcChain.xml><?xml version="1.0" encoding="utf-8"?>
<calcChain xmlns="http://schemas.openxmlformats.org/spreadsheetml/2006/main">
  <c r="H2" i="13" l="1"/>
  <c r="H10" i="13"/>
  <c r="H20" i="13"/>
  <c r="H38" i="13"/>
  <c r="H45" i="13"/>
  <c r="H84" i="13"/>
  <c r="H108" i="13"/>
  <c r="H130" i="13"/>
  <c r="H141" i="13"/>
  <c r="H164" i="13"/>
  <c r="H182" i="13"/>
  <c r="H193" i="13"/>
  <c r="H216" i="13"/>
  <c r="H230" i="13"/>
  <c r="H2" i="14"/>
  <c r="H13" i="14"/>
  <c r="H24" i="14"/>
  <c r="H46" i="14"/>
  <c r="H58" i="14"/>
  <c r="H83" i="14"/>
  <c r="H111" i="14"/>
  <c r="H134" i="14"/>
  <c r="H166" i="14"/>
  <c r="H186" i="14"/>
  <c r="H191" i="14"/>
  <c r="H201" i="14"/>
  <c r="H218" i="14"/>
  <c r="H258" i="14"/>
  <c r="H277" i="14"/>
  <c r="H307" i="14"/>
  <c r="H342" i="14"/>
  <c r="H2" i="12"/>
  <c r="H17" i="12"/>
  <c r="H59" i="12"/>
  <c r="H69" i="12"/>
  <c r="H94" i="12"/>
  <c r="H113" i="12"/>
  <c r="H133" i="12"/>
  <c r="H147" i="12"/>
  <c r="H163" i="12"/>
  <c r="H180" i="12"/>
  <c r="H200" i="12"/>
  <c r="H207" i="12"/>
  <c r="H224" i="12"/>
  <c r="H261" i="12"/>
  <c r="H279" i="12"/>
  <c r="H295" i="12"/>
  <c r="H303" i="12"/>
  <c r="H313" i="12"/>
  <c r="H330" i="12"/>
  <c r="H345" i="12"/>
  <c r="H388" i="12"/>
  <c r="H411" i="12"/>
  <c r="H420" i="12"/>
  <c r="H428" i="12"/>
  <c r="H438" i="12"/>
  <c r="H451" i="12"/>
  <c r="H10" i="11"/>
  <c r="H16" i="11"/>
  <c r="H21" i="11"/>
  <c r="H29" i="11"/>
  <c r="H41" i="11"/>
  <c r="H53" i="11"/>
  <c r="H67" i="11"/>
  <c r="H109" i="11"/>
  <c r="H119" i="11"/>
  <c r="H157" i="11"/>
  <c r="H165" i="11"/>
  <c r="H191" i="11"/>
  <c r="H14" i="4" l="1"/>
  <c r="K14" i="4"/>
  <c r="J14" i="4"/>
  <c r="I14" i="4"/>
</calcChain>
</file>

<file path=xl/sharedStrings.xml><?xml version="1.0" encoding="utf-8"?>
<sst xmlns="http://schemas.openxmlformats.org/spreadsheetml/2006/main" count="5384" uniqueCount="1323">
  <si>
    <t>Oligochaeta</t>
    <phoneticPr fontId="2" type="noConversion"/>
  </si>
  <si>
    <t>Insecta</t>
    <phoneticPr fontId="2" type="noConversion"/>
  </si>
  <si>
    <t>Mollusca</t>
    <phoneticPr fontId="2" type="noConversion"/>
  </si>
  <si>
    <t>Richness</t>
  </si>
  <si>
    <t>Richness</t>
    <phoneticPr fontId="1" type="noConversion"/>
  </si>
  <si>
    <t>Suzhou River</t>
  </si>
  <si>
    <t>Limnodrilus hoffmeisteri</t>
    <phoneticPr fontId="2" type="noConversion"/>
  </si>
  <si>
    <t>Tendipus plumosus</t>
    <phoneticPr fontId="2" type="noConversion"/>
  </si>
  <si>
    <t>Cristaria plicata</t>
    <phoneticPr fontId="2" type="noConversion"/>
  </si>
  <si>
    <t>Branchiura sowerbyi</t>
    <phoneticPr fontId="2" type="noConversion"/>
  </si>
  <si>
    <t>Tipulidae</t>
    <phoneticPr fontId="2" type="noConversion"/>
  </si>
  <si>
    <t>Cipangopaludina chinensis</t>
    <phoneticPr fontId="2" type="noConversion"/>
  </si>
  <si>
    <t>Bithynia fuchsiana</t>
    <phoneticPr fontId="2" type="noConversion"/>
  </si>
  <si>
    <t>Changchun South Lake</t>
  </si>
  <si>
    <t>Tubifex sinicus</t>
  </si>
  <si>
    <t>Chironomus sp.</t>
  </si>
  <si>
    <t>Bellamya aeruginosa</t>
  </si>
  <si>
    <t>Limnodrilus hoffmeisteri</t>
  </si>
  <si>
    <t>Bellamya purificata</t>
  </si>
  <si>
    <t>Branchiura sowerbyi</t>
  </si>
  <si>
    <t>Bellamya quadrata</t>
  </si>
  <si>
    <t>Aulophorus tonkinensis</t>
  </si>
  <si>
    <t>Semisulcospira cancellata</t>
  </si>
  <si>
    <t>Planorbidae sp.</t>
  </si>
  <si>
    <t>Corbicula fluminea</t>
  </si>
  <si>
    <t>Unio douglasiae</t>
  </si>
  <si>
    <t>Anodonta sp.</t>
  </si>
  <si>
    <t>Tanypus punctipennis</t>
  </si>
  <si>
    <t>Bellamya sp.</t>
  </si>
  <si>
    <t>Procladius choreus</t>
  </si>
  <si>
    <t>Radix swinhoei</t>
  </si>
  <si>
    <t>Tendipes plumosus</t>
  </si>
  <si>
    <t>Aulodrilus pluriseta</t>
  </si>
  <si>
    <t>Tendipes insolita</t>
  </si>
  <si>
    <t>Glyptotendipes sp.</t>
  </si>
  <si>
    <t>Helobdella nuda</t>
  </si>
  <si>
    <t>Chironomidae sp.</t>
  </si>
  <si>
    <t>Ceratopogonidae sp.</t>
  </si>
  <si>
    <t>Qingshan Reservoir</t>
  </si>
  <si>
    <t>Chironomidae sp.</t>
    <phoneticPr fontId="2" type="noConversion"/>
  </si>
  <si>
    <t>Barbronia weberi</t>
    <phoneticPr fontId="2" type="noConversion"/>
  </si>
  <si>
    <t>Batracobdella nuda</t>
    <phoneticPr fontId="2" type="noConversion"/>
  </si>
  <si>
    <t>Tubifexsiniensis</t>
    <phoneticPr fontId="2" type="noConversion"/>
  </si>
  <si>
    <t>Bellamya aeruginosa</t>
    <phoneticPr fontId="2" type="noConversion"/>
  </si>
  <si>
    <t>Nais variabilis</t>
    <phoneticPr fontId="2" type="noConversion"/>
  </si>
  <si>
    <t>Bellamya limnophila</t>
    <phoneticPr fontId="2" type="noConversion"/>
  </si>
  <si>
    <t>Stenothyra grabra</t>
    <phoneticPr fontId="2" type="noConversion"/>
  </si>
  <si>
    <t>Hippeutis contori</t>
    <phoneticPr fontId="2" type="noConversion"/>
  </si>
  <si>
    <t>Semisulcospira mandarina</t>
    <phoneticPr fontId="2" type="noConversion"/>
  </si>
  <si>
    <t>Corbicula largillierti</t>
    <phoneticPr fontId="2" type="noConversion"/>
  </si>
  <si>
    <t>Sphaerium lacustre</t>
    <phoneticPr fontId="2" type="noConversion"/>
  </si>
  <si>
    <t>Cao Lake</t>
  </si>
  <si>
    <t>Neanthes japonica</t>
  </si>
  <si>
    <t>Limnodrilus sp.</t>
  </si>
  <si>
    <t>Corbicula largillierti</t>
  </si>
  <si>
    <t>Hyriopsis cumingii</t>
  </si>
  <si>
    <t>Aeolosoma sp.</t>
  </si>
  <si>
    <t>Cipangopaludina sp.</t>
  </si>
  <si>
    <t>Branchiodrilus hortensis</t>
  </si>
  <si>
    <t>Bellamya aeruginosa</t>
  </si>
  <si>
    <t>Nais sp.</t>
  </si>
  <si>
    <t>Cristaria plicata</t>
  </si>
  <si>
    <t>Sphaerium lacustre</t>
  </si>
  <si>
    <t>Dushu Lake</t>
  </si>
  <si>
    <t>Jinji Lake</t>
  </si>
  <si>
    <t>Kuncheng Lake</t>
  </si>
  <si>
    <t>Cheng Lake</t>
  </si>
  <si>
    <t>Shang Lake</t>
  </si>
  <si>
    <t>Nereis japonica</t>
  </si>
  <si>
    <t>Whitmania pigra</t>
  </si>
  <si>
    <t xml:space="preserve">Aeolosoma varaiegatum </t>
  </si>
  <si>
    <t>Chironomus plumosus</t>
  </si>
  <si>
    <t>Cipangopaludina cathayensis</t>
  </si>
  <si>
    <t>Nais variabilis</t>
  </si>
  <si>
    <t>Pelopia sp.</t>
  </si>
  <si>
    <t>Anodonta woodiana woodiana</t>
  </si>
  <si>
    <t>Parafossarulus striatulus</t>
  </si>
  <si>
    <t>Semisulcospira amurensis</t>
  </si>
  <si>
    <t>Limnoperna lacutris</t>
  </si>
  <si>
    <t>Anodonta woodiana</t>
  </si>
  <si>
    <t>Lamprotula leai</t>
  </si>
  <si>
    <t>L.Gladiolus</t>
  </si>
  <si>
    <t>Cuneopsis heudei</t>
  </si>
  <si>
    <t>Corbicula nitens</t>
  </si>
  <si>
    <t>Pisidium subtruncatum</t>
  </si>
  <si>
    <t>Dongtasun Lake</t>
  </si>
  <si>
    <t>Gomphidae sp.</t>
  </si>
  <si>
    <t>Hyodrilus templetoni</t>
  </si>
  <si>
    <t>Chaoborus sp.</t>
  </si>
  <si>
    <t>Teneridrilus mastix</t>
  </si>
  <si>
    <t>ClinoTanypus sp.</t>
  </si>
  <si>
    <t>Spirosperma nikolskyi</t>
  </si>
  <si>
    <t>Procladius sp.</t>
  </si>
  <si>
    <t>Alocinma sp.</t>
  </si>
  <si>
    <t>Limnoperna lacustris</t>
  </si>
  <si>
    <t>Antillocladius sp.</t>
  </si>
  <si>
    <t>Aulodrilus pigueti</t>
  </si>
  <si>
    <t>Epoicocladius sp.</t>
  </si>
  <si>
    <t>Bothrioneurum vejdovskyanum</t>
  </si>
  <si>
    <t>Paraphaenocladius sp.</t>
  </si>
  <si>
    <t>Glossiphonidae sp.</t>
  </si>
  <si>
    <t>Cryptochironomus sp.</t>
  </si>
  <si>
    <t>Dicrotendipes sp.</t>
  </si>
  <si>
    <t>Einfeldia sp.</t>
  </si>
  <si>
    <t>Microchironomus sp.</t>
  </si>
  <si>
    <t>Pagastiella sp.</t>
  </si>
  <si>
    <t>Parachironomus sp.</t>
  </si>
  <si>
    <t>Polypedilum sp.</t>
  </si>
  <si>
    <t>Stictochironomus sp.</t>
  </si>
  <si>
    <t>Tanytarsus sp.</t>
  </si>
  <si>
    <t>Rheatanytarsus sp.</t>
  </si>
  <si>
    <t>Niushan Lake</t>
  </si>
  <si>
    <t>Stylaria fossularis</t>
  </si>
  <si>
    <t>Stephensoniana trivandrana</t>
  </si>
  <si>
    <t>Bithynia sp.</t>
  </si>
  <si>
    <t>Ilyodrilus templetoni</t>
  </si>
  <si>
    <t>Radix sp.</t>
  </si>
  <si>
    <t>Hippeutis sp.</t>
  </si>
  <si>
    <t>Telmatodrilus vejdovskyi</t>
  </si>
  <si>
    <t>Longgan Lake</t>
  </si>
  <si>
    <t>Chaetocladius sp.</t>
  </si>
  <si>
    <t>Slavina appendiculata</t>
  </si>
  <si>
    <t>Chrysomelidae sp.</t>
  </si>
  <si>
    <t>Allonais gwaliorensis</t>
  </si>
  <si>
    <t>Anodonta arcaeformis</t>
  </si>
  <si>
    <t>Pseudorthocladius sp.</t>
  </si>
  <si>
    <t>Aulodrilus limnobius</t>
  </si>
  <si>
    <t xml:space="preserve">Aulodrilus phuriseta </t>
  </si>
  <si>
    <t>Thienemanniola sp.</t>
  </si>
  <si>
    <t>Cuneopsis sp.</t>
  </si>
  <si>
    <t>Huang Lake</t>
  </si>
  <si>
    <t>Ni River</t>
  </si>
  <si>
    <t xml:space="preserve">Chironomus grrplre </t>
  </si>
  <si>
    <t xml:space="preserve">Cyriulus sp. </t>
  </si>
  <si>
    <t>Poslopiuus sp.</t>
  </si>
  <si>
    <t>Physidae sp.</t>
  </si>
  <si>
    <t xml:space="preserve">Friderica bulbosa </t>
  </si>
  <si>
    <t>Cryptochironomus digitatus</t>
  </si>
  <si>
    <t>Lumbriculus variegatum</t>
  </si>
  <si>
    <t>Chironomus salinurius</t>
  </si>
  <si>
    <t>Stilobezzia sp.</t>
  </si>
  <si>
    <t>Viviparus chui</t>
  </si>
  <si>
    <t>Cipangopaludina ussuriensis</t>
  </si>
  <si>
    <t xml:space="preserve">Parafossarulus striatulus </t>
  </si>
  <si>
    <t>Pseudamnicda subangulatus</t>
  </si>
  <si>
    <t>Radix auricularia</t>
  </si>
  <si>
    <t>Sphaerium sp.</t>
  </si>
  <si>
    <t>Hei River</t>
  </si>
  <si>
    <t>Lymnaea sp.</t>
  </si>
  <si>
    <t>Limnodrilus helveticus</t>
  </si>
  <si>
    <t>Gyraulus compressus</t>
  </si>
  <si>
    <t>Bothrioneurum sp.</t>
  </si>
  <si>
    <t xml:space="preserve">C.fulcimanus </t>
  </si>
  <si>
    <t>Branchiura sp.</t>
  </si>
  <si>
    <t>Chironomus salinarius</t>
  </si>
  <si>
    <t>Pisidium sp.</t>
  </si>
  <si>
    <t>Erpobdellidae sp.</t>
  </si>
  <si>
    <t>Tenaipes thummi</t>
  </si>
  <si>
    <t>Lauterborina</t>
  </si>
  <si>
    <t>Pentaneura sp.</t>
  </si>
  <si>
    <t>Endochironomus sp.</t>
  </si>
  <si>
    <t>Phryganea sp.</t>
  </si>
  <si>
    <t>Mystacides sibiricus</t>
  </si>
  <si>
    <t>Gerris sp.</t>
  </si>
  <si>
    <t>Naucoris sp.</t>
  </si>
  <si>
    <t xml:space="preserve">Donacia lenzi </t>
  </si>
  <si>
    <t>Caenis sp.</t>
  </si>
  <si>
    <t>Dytiscidae sp.</t>
  </si>
  <si>
    <t>Chagannaoer</t>
  </si>
  <si>
    <t>Tubifex sp.</t>
  </si>
  <si>
    <t>Tendipes sp.</t>
  </si>
  <si>
    <t>Radix ovata</t>
  </si>
  <si>
    <t>Helobdella sp.</t>
  </si>
  <si>
    <t>Anodonta angula</t>
  </si>
  <si>
    <t>paratanytarsus sp.</t>
  </si>
  <si>
    <t>Xiang River</t>
  </si>
  <si>
    <t>Ephemera sp.</t>
  </si>
  <si>
    <t>Physa fontinalis</t>
  </si>
  <si>
    <t>Baetis sp.</t>
  </si>
  <si>
    <t>Glossiphonia lata</t>
  </si>
  <si>
    <t>Aphelochirus sp.</t>
  </si>
  <si>
    <t>Glossiphonia complanata</t>
  </si>
  <si>
    <t>Sigara sp.</t>
  </si>
  <si>
    <t>Erpobdella octoculata</t>
  </si>
  <si>
    <t>Gomphus sp.</t>
  </si>
  <si>
    <t>Elmis sp.</t>
  </si>
  <si>
    <t>Hydropsyche sp.</t>
  </si>
  <si>
    <t>Orthocladius sp.</t>
  </si>
  <si>
    <t>Daxingkai Lake</t>
  </si>
  <si>
    <t>Poclopiaus sp.</t>
  </si>
  <si>
    <t>E</t>
  </si>
  <si>
    <t>E</t>
    <phoneticPr fontId="1" type="noConversion"/>
  </si>
  <si>
    <t>N</t>
  </si>
  <si>
    <t>N</t>
    <phoneticPr fontId="1" type="noConversion"/>
  </si>
  <si>
    <t>Site</t>
  </si>
  <si>
    <t>Site</t>
    <phoneticPr fontId="1" type="noConversion"/>
  </si>
  <si>
    <t>Lake in Tianjin park</t>
  </si>
  <si>
    <t>Limnodrilus udekemianus</t>
  </si>
  <si>
    <t>Propsilocerus akamusi</t>
  </si>
  <si>
    <t>Parachironomus arcuatus</t>
  </si>
  <si>
    <t>Gyraulus convexiusculus</t>
  </si>
  <si>
    <t>Aulodrilus sp.</t>
  </si>
  <si>
    <t>Cricotopus bicinctus</t>
  </si>
  <si>
    <t>Cricotopus sylvestris</t>
  </si>
  <si>
    <t>Hydrobaenus sp.</t>
  </si>
  <si>
    <t>Einfeldia dissidens</t>
  </si>
  <si>
    <t>Parakiefferiella sp.</t>
  </si>
  <si>
    <t xml:space="preserve">Haemopis gradilis </t>
  </si>
  <si>
    <t>Lanceolaria gladiola</t>
  </si>
  <si>
    <t>Novaculina chinensis</t>
  </si>
  <si>
    <t>Beijing-Hangzhou Canal</t>
  </si>
  <si>
    <t xml:space="preserve">Procladius choreus </t>
  </si>
  <si>
    <t>Cipangopaludina chinensis</t>
  </si>
  <si>
    <t xml:space="preserve">Andodonta ylobosula </t>
  </si>
  <si>
    <t>Nais pardalis</t>
  </si>
  <si>
    <t>Aulodrilus prothecatus</t>
  </si>
  <si>
    <t>Dero digitata</t>
  </si>
  <si>
    <t xml:space="preserve">Dero austrina </t>
  </si>
  <si>
    <t>Dian Lake</t>
  </si>
  <si>
    <t>Cipangopaludina dianchiensis</t>
  </si>
  <si>
    <t>Helobdella stagnlis</t>
  </si>
  <si>
    <t>Pelopia punctipennis</t>
  </si>
  <si>
    <t xml:space="preserve">Cipangopaludina ampullacea </t>
  </si>
  <si>
    <t>Hemiclepsis kasmiana</t>
  </si>
  <si>
    <t>Margarya melanioides</t>
  </si>
  <si>
    <t>Herpodella octoculata</t>
  </si>
  <si>
    <t xml:space="preserve">Gricotopus trifasciatus </t>
  </si>
  <si>
    <t>M.Mondi</t>
  </si>
  <si>
    <t>M.Francheti</t>
  </si>
  <si>
    <t>Neureclipsis sp.</t>
  </si>
  <si>
    <t>Bellamya limnophila</t>
  </si>
  <si>
    <t>Limnodrilus claparedianus</t>
  </si>
  <si>
    <t>Stratiomyia sp.</t>
  </si>
  <si>
    <t>Monopylephorus limosus</t>
  </si>
  <si>
    <t xml:space="preserve">Sphaeroderma japonicum </t>
  </si>
  <si>
    <t>Paraprososthenia costata</t>
  </si>
  <si>
    <t>Galba truncatula</t>
  </si>
  <si>
    <t>Hippeutis cantori</t>
  </si>
  <si>
    <t>Hippeutis umbilicalis</t>
  </si>
  <si>
    <t>Yanjia Lake</t>
  </si>
  <si>
    <t>Tangpus sp.</t>
  </si>
  <si>
    <t>Limnodrilus gandisetosis</t>
  </si>
  <si>
    <t>Tangpus chinensis</t>
  </si>
  <si>
    <t>Rhyacodrilus sinicus</t>
  </si>
  <si>
    <t>Tanypodinae sp.</t>
  </si>
  <si>
    <t>Alocinma longicornis</t>
  </si>
  <si>
    <t>Hirudinidae sp.</t>
  </si>
  <si>
    <t>propsilocerus sp.</t>
  </si>
  <si>
    <t>Chironominae sp.</t>
  </si>
  <si>
    <t>Yanglan Lake</t>
  </si>
  <si>
    <t>Naididae sp.</t>
  </si>
  <si>
    <t>Chaetogaster diaphanus</t>
  </si>
  <si>
    <t>Monophlephorus limosus</t>
  </si>
  <si>
    <t xml:space="preserve">Parafossarulus eximius </t>
  </si>
  <si>
    <t>Glyptotendipes gripekoveni</t>
  </si>
  <si>
    <t>Lanceolaria sp.</t>
  </si>
  <si>
    <t>Wusi Lake</t>
  </si>
  <si>
    <t>Honglian Lake</t>
  </si>
  <si>
    <t>Culicidae sp.</t>
  </si>
  <si>
    <t>Diptera sp.</t>
  </si>
  <si>
    <t>Lake Biandantang</t>
  </si>
  <si>
    <t xml:space="preserve">Tokunagayusurika akamusi </t>
  </si>
  <si>
    <t>Semisulcospira sp</t>
  </si>
  <si>
    <t xml:space="preserve">Tendipes plumosus </t>
  </si>
  <si>
    <t>Tanypus chinensis</t>
  </si>
  <si>
    <t>Daoguan River Reservoir</t>
  </si>
  <si>
    <t>Prodadius sp.</t>
  </si>
  <si>
    <t>Tanypus sp.</t>
  </si>
  <si>
    <t>Coretnra sp.</t>
  </si>
  <si>
    <t>Luan River</t>
  </si>
  <si>
    <t>Hydroptila sp.</t>
  </si>
  <si>
    <t>Sympetrum sp.</t>
  </si>
  <si>
    <t>Radix lagotis</t>
  </si>
  <si>
    <t>Cybister sp.</t>
  </si>
  <si>
    <t xml:space="preserve">Thienemaniola ploensis </t>
  </si>
  <si>
    <t>Glossiphania sp.</t>
  </si>
  <si>
    <t xml:space="preserve">Corbicula tluminea </t>
  </si>
  <si>
    <t xml:space="preserve">Glyptotendipes sevirint </t>
  </si>
  <si>
    <t>Propsilocerus sinicus</t>
  </si>
  <si>
    <t>Microchironomus tener</t>
  </si>
  <si>
    <t>Parachironoms arcuatus</t>
  </si>
  <si>
    <t>RheoCricotopus sp.</t>
  </si>
  <si>
    <t>Eukiefferiella sp.</t>
  </si>
  <si>
    <t>West Lake</t>
  </si>
  <si>
    <t>T.punctipennis sp.</t>
  </si>
  <si>
    <t>Dero sp.</t>
  </si>
  <si>
    <t>Mytilus sp.</t>
  </si>
  <si>
    <t>East Lake</t>
  </si>
  <si>
    <t>Dian lake</t>
  </si>
  <si>
    <t>Glossiphonia sp.</t>
  </si>
  <si>
    <t>Cricotopus trifasciatus</t>
  </si>
  <si>
    <t xml:space="preserve">Chthyobdellidae sp. </t>
  </si>
  <si>
    <t>Tiplua sp.</t>
  </si>
  <si>
    <t>Philopotamidae sp.</t>
  </si>
  <si>
    <t>Syrphidae sp.</t>
  </si>
  <si>
    <t>Noterus sp.</t>
  </si>
  <si>
    <t>Rhantus sp.</t>
  </si>
  <si>
    <t>Ligidium denticulutum</t>
  </si>
  <si>
    <t>Laccobius sp.</t>
  </si>
  <si>
    <t>Radix plicatula</t>
  </si>
  <si>
    <t>Dryops sp.</t>
  </si>
  <si>
    <t>Donacis sp.</t>
  </si>
  <si>
    <t>Anax sp.</t>
  </si>
  <si>
    <t>Radix clessini</t>
  </si>
  <si>
    <t xml:space="preserve">Bithynia misella </t>
  </si>
  <si>
    <t>Chao Lake</t>
  </si>
  <si>
    <t>Proclakius choreus</t>
  </si>
  <si>
    <t xml:space="preserve">Aulodrilus pluriseta </t>
  </si>
  <si>
    <t xml:space="preserve">Stenothyra glabra </t>
  </si>
  <si>
    <t xml:space="preserve">Helobedlla nuda </t>
  </si>
  <si>
    <t>Branchiodrilus sp.</t>
  </si>
  <si>
    <t>Aeschna sp.</t>
  </si>
  <si>
    <t>Libellula sp.</t>
  </si>
  <si>
    <t>Anodonta lucida</t>
  </si>
  <si>
    <t>Tylorrhynchus heterochaetus</t>
  </si>
  <si>
    <t>Neredae species</t>
  </si>
  <si>
    <t>Micronecta sp.</t>
  </si>
  <si>
    <t>Linmoperna lacustris</t>
  </si>
  <si>
    <t>Arconaia lanceolata</t>
  </si>
  <si>
    <t>Branchiura sowerbyi</t>
    <phoneticPr fontId="1" type="noConversion"/>
  </si>
  <si>
    <t>Donghu Reservoir</t>
  </si>
  <si>
    <t xml:space="preserve">Viviparus chui </t>
  </si>
  <si>
    <t xml:space="preserve">Cipangcpaludina ussuriensis </t>
  </si>
  <si>
    <t>Ge Lake</t>
  </si>
  <si>
    <t>Ephemeroptera sp.</t>
  </si>
  <si>
    <t>Anodonta woodiana pacifica</t>
  </si>
  <si>
    <t>Caenagrion sp.</t>
  </si>
  <si>
    <t>Lumbriculus sp.</t>
  </si>
  <si>
    <t>Monopylephorus sp.</t>
  </si>
  <si>
    <t>Hemiclepsis sp.</t>
  </si>
  <si>
    <t>Stenothyra glabra</t>
  </si>
  <si>
    <t>River in Jiuzhaigou</t>
  </si>
  <si>
    <t>Cloeon sp.</t>
  </si>
  <si>
    <t>Siphlonurus sp.</t>
  </si>
  <si>
    <t>Leptocerus sp.</t>
  </si>
  <si>
    <t>Limnophilus sp.</t>
  </si>
  <si>
    <t>Galba pervia</t>
  </si>
  <si>
    <t>Molanna sp.</t>
  </si>
  <si>
    <t>Polypylis hemisphaerula</t>
  </si>
  <si>
    <t>Ecdyrus sp.</t>
  </si>
  <si>
    <t>Ephemerella sp.</t>
  </si>
  <si>
    <t>Anotogaster sieboldii</t>
  </si>
  <si>
    <t>perta sp.</t>
  </si>
  <si>
    <t>Nemoura sp.</t>
  </si>
  <si>
    <t>Platambus sp.</t>
  </si>
  <si>
    <t>Coelambus sp.</t>
  </si>
  <si>
    <t>Berosus sp.</t>
  </si>
  <si>
    <t>Aliplus sp.</t>
  </si>
  <si>
    <t>Phyganea sp.</t>
  </si>
  <si>
    <t>Hydorptila sp.</t>
  </si>
  <si>
    <t>Rhyacophila sp.</t>
  </si>
  <si>
    <t>Mochlonyx sp.</t>
  </si>
  <si>
    <t>Dixa sp.</t>
  </si>
  <si>
    <t>Micropsectra sp.</t>
  </si>
  <si>
    <t>Simulium sp.</t>
  </si>
  <si>
    <t>Coleoptera sp.</t>
  </si>
  <si>
    <t>Aulophorus heptabranchiata</t>
  </si>
  <si>
    <t>Hirudinea sp.</t>
  </si>
  <si>
    <t>Anodonta fluminea</t>
  </si>
  <si>
    <t>Wuhan South Lake</t>
  </si>
  <si>
    <t>Propsilocerus taihuensis</t>
  </si>
  <si>
    <t>Chironomus semireductus</t>
  </si>
  <si>
    <t>Chironomus reductus</t>
  </si>
  <si>
    <t>Procladius bellus</t>
  </si>
  <si>
    <t>Paranais frici</t>
  </si>
  <si>
    <t>Agabus sp.</t>
  </si>
  <si>
    <t>Clux sp.</t>
  </si>
  <si>
    <t>Cloeon dipterum</t>
  </si>
  <si>
    <t>River in Heimi Mountain</t>
  </si>
  <si>
    <t>Macrobrachium nipponensis</t>
  </si>
  <si>
    <t xml:space="preserve">Potamon denticulatus </t>
  </si>
  <si>
    <t>Ephemera strigata</t>
  </si>
  <si>
    <t>Ephemerella nigra</t>
  </si>
  <si>
    <t>Agrion sp.</t>
  </si>
  <si>
    <t>Hirudo nipponia</t>
  </si>
  <si>
    <t>Lestes sp.</t>
  </si>
  <si>
    <t>Semisulcospira libertina</t>
  </si>
  <si>
    <t>Laccotrephes japonensis</t>
  </si>
  <si>
    <t>Ranotra chinensis</t>
  </si>
  <si>
    <t>Anodonta woodiana elliptica</t>
  </si>
  <si>
    <t>Sphaerodema rusticca</t>
  </si>
  <si>
    <t>Hydrophilus sp.</t>
  </si>
  <si>
    <t>psephenus sp.</t>
  </si>
  <si>
    <t>Helodes sp.</t>
  </si>
  <si>
    <t>South Lake</t>
  </si>
  <si>
    <t>Tubifex Tubifex</t>
  </si>
  <si>
    <t>Chironomus circumdatus</t>
  </si>
  <si>
    <t>Nanming river</t>
    <phoneticPr fontId="1" type="noConversion"/>
  </si>
  <si>
    <t>Gyraulus alubs</t>
  </si>
  <si>
    <t xml:space="preserve">Cochlicopa sp. </t>
  </si>
  <si>
    <t>Three gorges</t>
  </si>
  <si>
    <t>Nais inflata</t>
  </si>
  <si>
    <t>Polypedilum scalaenum</t>
  </si>
  <si>
    <t>Orthocladiinae sp.</t>
  </si>
  <si>
    <t>Tubificidae sp.</t>
  </si>
  <si>
    <t>Yapan river</t>
  </si>
  <si>
    <t>Nematoda sp.</t>
  </si>
  <si>
    <t>Potamocypris sp.</t>
  </si>
  <si>
    <t>Stylaria sp.</t>
  </si>
  <si>
    <t>Cloeom sp.</t>
  </si>
  <si>
    <t>Potamanthus sp.</t>
  </si>
  <si>
    <t>perla sp.</t>
  </si>
  <si>
    <t>Perlodes sp.</t>
  </si>
  <si>
    <t>Ilybius sp.</t>
  </si>
  <si>
    <t>Hydaticus sp.</t>
  </si>
  <si>
    <t>Notonecta sp.</t>
  </si>
  <si>
    <t>Anisopos sp.</t>
  </si>
  <si>
    <t>Corixa substriata</t>
  </si>
  <si>
    <t>Tabanus sp.</t>
  </si>
  <si>
    <t>Psychoda sp.</t>
  </si>
  <si>
    <t>Plumatellida sp.</t>
  </si>
  <si>
    <t>Jiangsu River</t>
  </si>
  <si>
    <t>Lamprotula rochechouarti</t>
  </si>
  <si>
    <t>Yue Lake</t>
  </si>
  <si>
    <t>Yangtze River</t>
  </si>
  <si>
    <t>Anisozyopiera sp.</t>
  </si>
  <si>
    <t>Nephthys sp.</t>
  </si>
  <si>
    <t>Haliplus sp.</t>
  </si>
  <si>
    <t>Kirkaldyia deyrollei</t>
  </si>
  <si>
    <t>Sphaerodema sp.</t>
  </si>
  <si>
    <t>Oncomelania hupensis</t>
  </si>
  <si>
    <t>Velia sp.</t>
  </si>
  <si>
    <t>Oncomelania sp.</t>
  </si>
  <si>
    <t>Dylisus sp.</t>
  </si>
  <si>
    <t>Tendipedidae sp.</t>
  </si>
  <si>
    <t>Upstream of Huangpu River</t>
  </si>
  <si>
    <t>Assiminea lutea</t>
  </si>
  <si>
    <t xml:space="preserve">Vignadula atrata </t>
  </si>
  <si>
    <t>Junshan Lake</t>
  </si>
  <si>
    <t>Lanceolaria eucylindrica</t>
  </si>
  <si>
    <t>Lanceolaria grayana</t>
  </si>
  <si>
    <t>Epherrera sp.</t>
  </si>
  <si>
    <t>Trichoptera sp.</t>
  </si>
  <si>
    <t>Lamprotula caveata</t>
  </si>
  <si>
    <t>Cuneopsis rufescens</t>
  </si>
  <si>
    <t>Acuticosta ovata</t>
  </si>
  <si>
    <t>Parafossarulus sinensis</t>
  </si>
  <si>
    <t>Rivularia auriculata</t>
  </si>
  <si>
    <t>Physa acuta</t>
  </si>
  <si>
    <t>Pila polita</t>
  </si>
  <si>
    <t>Li River</t>
  </si>
  <si>
    <t>Trachelobdella sinensis</t>
  </si>
  <si>
    <t>Epitheca marginata</t>
  </si>
  <si>
    <t>Ischnura asiatica</t>
  </si>
  <si>
    <t>Lymnaea stagnalis</t>
  </si>
  <si>
    <t>Agrion atratum</t>
  </si>
  <si>
    <t>Galba sp.</t>
  </si>
  <si>
    <t>Valvata piscinalis</t>
  </si>
  <si>
    <t>Corbicula sp.</t>
  </si>
  <si>
    <t>Naucoridae sp.</t>
  </si>
  <si>
    <t>Diaspididae sp.</t>
  </si>
  <si>
    <t>Hydrcarina sp.</t>
  </si>
  <si>
    <t>Gyrinus sp.</t>
  </si>
  <si>
    <t>Hydroptilidae sp.</t>
  </si>
  <si>
    <t>Hydropschidae sp.</t>
  </si>
  <si>
    <t>Setodes sp.</t>
  </si>
  <si>
    <t>Procladiu sp.</t>
  </si>
  <si>
    <t>Symbiocladius sp.</t>
  </si>
  <si>
    <t>Ghironamus sp.</t>
  </si>
  <si>
    <t>Lianhua Lake</t>
  </si>
  <si>
    <t>Palpomyia sp.</t>
  </si>
  <si>
    <t>Xiangxi River</t>
  </si>
  <si>
    <t>Pristina sp.</t>
  </si>
  <si>
    <t>Harnischia sp.</t>
  </si>
  <si>
    <t>Cryptotendipes sp.</t>
  </si>
  <si>
    <t>Polypedilum halterale</t>
  </si>
  <si>
    <t>Aulodrilus.sp.</t>
  </si>
  <si>
    <t>P.scalaenum</t>
  </si>
  <si>
    <t xml:space="preserve">Margarya melanioides </t>
  </si>
  <si>
    <t>Chironomus attenuatus</t>
  </si>
  <si>
    <t>Huma River</t>
  </si>
  <si>
    <t>Tricula sp.</t>
  </si>
  <si>
    <t>Tangtarsus sp.</t>
  </si>
  <si>
    <t>Radix penger</t>
  </si>
  <si>
    <t>Segmentina nitidella Vonmart</t>
  </si>
  <si>
    <t>Segmentina hemisphaerula</t>
  </si>
  <si>
    <t>Siphlonunus sp.</t>
  </si>
  <si>
    <t>Chloraperla sp.</t>
  </si>
  <si>
    <t>Neoperca sp.</t>
  </si>
  <si>
    <t xml:space="preserve">Tipulidae sp. </t>
  </si>
  <si>
    <t>Dybiscas manginalis sp.</t>
  </si>
  <si>
    <t>Haliplidae sp.</t>
  </si>
  <si>
    <t>Parastenopsydi sp.</t>
  </si>
  <si>
    <t>Coenagrion sp.</t>
  </si>
  <si>
    <t>Juma River</t>
  </si>
  <si>
    <t xml:space="preserve">Tricula gregoriana </t>
  </si>
  <si>
    <t>Herpobodella octoaclata</t>
  </si>
  <si>
    <t>Barbronia weberi</t>
  </si>
  <si>
    <t>Tabanidae tabanus</t>
  </si>
  <si>
    <t>Leptoceridae setodes</t>
  </si>
  <si>
    <t>Sympetrum infuscotum</t>
  </si>
  <si>
    <t>Tipulidae sp.</t>
  </si>
  <si>
    <t>Ilyodrilus sp.</t>
  </si>
  <si>
    <t>Simuliidae sp.</t>
  </si>
  <si>
    <t>Tabanidae sp.</t>
  </si>
  <si>
    <t>Semisulcospira sp.</t>
  </si>
  <si>
    <t xml:space="preserve">Hydrobiidae sp. </t>
  </si>
  <si>
    <t>Hydropsychidae sp.</t>
  </si>
  <si>
    <t>Polycentropodidae sp.</t>
  </si>
  <si>
    <t>Psychomyiidae sp.</t>
  </si>
  <si>
    <t>Stenopsychidae sp.</t>
  </si>
  <si>
    <t>Arctopsychidae sp.</t>
  </si>
  <si>
    <t>Leptoceridae sp.</t>
  </si>
  <si>
    <t>Coenagrionidae sp.</t>
  </si>
  <si>
    <t>Platycnemididae</t>
  </si>
  <si>
    <t>Ephemeridae sp.</t>
  </si>
  <si>
    <t>Caenidae sp.</t>
  </si>
  <si>
    <t>Baetidae sp.</t>
  </si>
  <si>
    <t>Heptageniidae sp.</t>
  </si>
  <si>
    <t>Leptophlebiidae sp.</t>
  </si>
  <si>
    <t>Ephemerellidae sp.</t>
  </si>
  <si>
    <t>Siphlonuridae sp.</t>
  </si>
  <si>
    <t>Plecoptera sp.</t>
  </si>
  <si>
    <t>Hemiptera sp.</t>
  </si>
  <si>
    <t>Psephenidae sp.</t>
  </si>
  <si>
    <t>Elmidae sp.</t>
  </si>
  <si>
    <t>Hydrophilidae sp.</t>
  </si>
  <si>
    <t>Corydalidae sp.</t>
  </si>
  <si>
    <t>Acariformes sp.</t>
  </si>
  <si>
    <t>Turbellaria sp.</t>
  </si>
  <si>
    <t>Shenzhen River</t>
  </si>
  <si>
    <t>Potamilla acuminata</t>
  </si>
  <si>
    <t xml:space="preserve">Culex fatigans </t>
  </si>
  <si>
    <t>Sermyla riqueti</t>
  </si>
  <si>
    <t>Melanoides tuberculata</t>
  </si>
  <si>
    <t>Stenothyra devalis</t>
  </si>
  <si>
    <t>Assiminea sp.</t>
  </si>
  <si>
    <t xml:space="preserve">Cipangopaludina aubryana </t>
  </si>
  <si>
    <t>Downstream of Songhua River</t>
  </si>
  <si>
    <t>Hirudo sp.</t>
  </si>
  <si>
    <t>Whitmania sp.</t>
  </si>
  <si>
    <t>Margaritana margaritifera</t>
  </si>
  <si>
    <t>Stenothyra sp.</t>
  </si>
  <si>
    <t>Oligoneuriellidae sp.</t>
  </si>
  <si>
    <t>Gyraulus sp.</t>
  </si>
  <si>
    <t>Sieboldius sp.</t>
  </si>
  <si>
    <t>Sphemera sp.</t>
  </si>
  <si>
    <t>Oligoneuriella rhenana</t>
  </si>
  <si>
    <t>Leptophlebia sp.</t>
  </si>
  <si>
    <t xml:space="preserve">Corbicula fluminea </t>
  </si>
  <si>
    <t>Lamprotula sp.</t>
  </si>
  <si>
    <t>Fuxian Lake</t>
  </si>
  <si>
    <t xml:space="preserve">Gyraulus convexiusculus </t>
  </si>
  <si>
    <t>Lamellibranchia sp.</t>
  </si>
  <si>
    <t>Potamothrix sp.</t>
  </si>
  <si>
    <t>Aulodrilus japonicus</t>
  </si>
  <si>
    <t>Spirosperma sp.</t>
  </si>
  <si>
    <t>Hongjiannaoer</t>
  </si>
  <si>
    <t>Ischnura sp.</t>
  </si>
  <si>
    <t>Corixa sp.</t>
  </si>
  <si>
    <t>Ephydridae sp.</t>
  </si>
  <si>
    <t>Aeschnidae sp.</t>
  </si>
  <si>
    <t>Mochlongy sp.</t>
  </si>
  <si>
    <t>Nanyi Lake</t>
  </si>
  <si>
    <t xml:space="preserve">Caridina nilotica gracilipes </t>
  </si>
  <si>
    <t>Bellamya lapidea</t>
  </si>
  <si>
    <t>Margaritana dahurica</t>
  </si>
  <si>
    <t>Parreysia aurora</t>
  </si>
  <si>
    <t>L.cornum-lunae</t>
  </si>
  <si>
    <t>Acuticosta trisulcata</t>
  </si>
  <si>
    <t xml:space="preserve">Chistodesmus lampreyanus </t>
  </si>
  <si>
    <t>Tanqigou River</t>
  </si>
  <si>
    <t>Epeorus sinensis</t>
  </si>
  <si>
    <t>Uracanthella rufa</t>
  </si>
  <si>
    <t>Atopsyche sp.</t>
  </si>
  <si>
    <t>Stempellina sp.</t>
  </si>
  <si>
    <t>Glyptotendipes lobiferus</t>
  </si>
  <si>
    <t>Zavrelimyia sp.</t>
  </si>
  <si>
    <t>Rheotanytarsus sp.</t>
  </si>
  <si>
    <t>Micropsetra logana</t>
  </si>
  <si>
    <t>Microtendipes sp.</t>
  </si>
  <si>
    <t>Tanvtarus sp.</t>
  </si>
  <si>
    <t>Enolochironomus nigricans</t>
  </si>
  <si>
    <t>Mesopsectrocladius sp.</t>
  </si>
  <si>
    <t>Acricotopus sp.</t>
  </si>
  <si>
    <t>Oliveridia sp.</t>
  </si>
  <si>
    <t>Paradadius sp.</t>
  </si>
  <si>
    <t>Thienemannimyia sp.</t>
  </si>
  <si>
    <t>Macropelopia sp.</t>
  </si>
  <si>
    <t>Paralimnophyes sp.</t>
  </si>
  <si>
    <t>Psectrocladius sp.</t>
  </si>
  <si>
    <t>Stempellinella sp.</t>
  </si>
  <si>
    <t>Paratrissocladius sp.</t>
  </si>
  <si>
    <t>Chernovskiia sp.</t>
  </si>
  <si>
    <t>Cyphomella sp.</t>
  </si>
  <si>
    <t>Xylotopus sp.</t>
  </si>
  <si>
    <t>Sordidellus sp.</t>
  </si>
  <si>
    <t>Odontomesa sp.</t>
  </si>
  <si>
    <t>Libellulidae sp.</t>
  </si>
  <si>
    <t>Naucoris exclamationis</t>
  </si>
  <si>
    <t>Podura aquaticus</t>
  </si>
  <si>
    <t>Tuanbo Reservoir</t>
  </si>
  <si>
    <t xml:space="preserve">Tanytarsus formosanus </t>
  </si>
  <si>
    <t>Chironomus sinicus</t>
  </si>
  <si>
    <t>Hydrobaenus kondoi</t>
  </si>
  <si>
    <t>Glyptotendipes tokunagai</t>
  </si>
  <si>
    <t>Wuliangsu Lake</t>
  </si>
  <si>
    <t>Xitiao River</t>
  </si>
  <si>
    <t>Choroterpes sp.</t>
  </si>
  <si>
    <t>Stenelmis sp.</t>
  </si>
  <si>
    <t>Gyraulus albus</t>
  </si>
  <si>
    <t>Antocha sp.</t>
  </si>
  <si>
    <t>Caenis sinensis</t>
  </si>
  <si>
    <t>Ceratopsyche sp.</t>
  </si>
  <si>
    <t>Cheumatopsyche sp.</t>
  </si>
  <si>
    <t>Hexatoma sp.</t>
  </si>
  <si>
    <t>Ephemera wuchowensis</t>
  </si>
  <si>
    <t>Cinygmina rubromaculata</t>
  </si>
  <si>
    <t>Serratella sp.</t>
  </si>
  <si>
    <t>Psephenoides sp.</t>
  </si>
  <si>
    <t xml:space="preserve">Cinygmina obliquistrita </t>
  </si>
  <si>
    <t>Cinygmina sp.</t>
  </si>
  <si>
    <t>Cincticostella sp.</t>
  </si>
  <si>
    <t>Protohermes sp.</t>
  </si>
  <si>
    <t>Goera sp.</t>
  </si>
  <si>
    <t xml:space="preserve">Caenis rivulorum </t>
  </si>
  <si>
    <t>Isonychia sp.</t>
  </si>
  <si>
    <t>Nomuraelmis sp.</t>
  </si>
  <si>
    <t>Iron sp.</t>
  </si>
  <si>
    <t>Habrophlebiodes sp.</t>
  </si>
  <si>
    <t>Stenopsyche sp.</t>
  </si>
  <si>
    <t xml:space="preserve">Caenis longispina </t>
  </si>
  <si>
    <t>Ephemera serica</t>
  </si>
  <si>
    <t>Gonielou sp.</t>
  </si>
  <si>
    <t>Ephemera shengmi</t>
  </si>
  <si>
    <t>Parachauliodes sp.</t>
  </si>
  <si>
    <t>Oligochaeta</t>
  </si>
  <si>
    <t>Insecta</t>
  </si>
  <si>
    <t>Mollusca</t>
  </si>
  <si>
    <t>Turbellaria dugesia sp.</t>
  </si>
  <si>
    <t>Plecoptera nemoura spp.</t>
  </si>
  <si>
    <t xml:space="preserve">Chaetogaster limnaei </t>
  </si>
  <si>
    <t>Pristina synclites</t>
  </si>
  <si>
    <t>Pristina acuminate</t>
  </si>
  <si>
    <t>Larterborniella sp.</t>
  </si>
  <si>
    <t>Paracladius sp.</t>
  </si>
  <si>
    <t>Paratendipes sp.</t>
  </si>
  <si>
    <t>Xenochironomus sp.</t>
  </si>
  <si>
    <t>Anbang River</t>
  </si>
  <si>
    <t>Ceyptochironomus sp.</t>
  </si>
  <si>
    <t xml:space="preserve">Gyraulus barrckporensis </t>
  </si>
  <si>
    <t>Tanytarsini sp.</t>
  </si>
  <si>
    <t>Cricotopus sp.</t>
  </si>
  <si>
    <t>Dagujia River</t>
  </si>
  <si>
    <t>Agrion atralum</t>
  </si>
  <si>
    <t>Laccotrephes grossus</t>
  </si>
  <si>
    <t>Rhagionidae sp</t>
  </si>
  <si>
    <t>Sergentia sp.</t>
  </si>
  <si>
    <t>Epiococladius sp.</t>
  </si>
  <si>
    <t xml:space="preserve">Diamesa.prolonguta </t>
  </si>
  <si>
    <t>Hujia River</t>
  </si>
  <si>
    <t>Electrogena sp.</t>
  </si>
  <si>
    <t>CHoroterpes sp.</t>
  </si>
  <si>
    <t>IndoBaetis sp.</t>
  </si>
  <si>
    <t>Conchapelopia sp.</t>
  </si>
  <si>
    <t xml:space="preserve">E.potthasti </t>
  </si>
  <si>
    <t>Jinsha River</t>
  </si>
  <si>
    <t>Perlidae sp.</t>
  </si>
  <si>
    <t>Tricula humida</t>
  </si>
  <si>
    <t>Prosopistoma sinense</t>
  </si>
  <si>
    <t>Zygoptera sp.</t>
  </si>
  <si>
    <t>Macromia clio</t>
  </si>
  <si>
    <t>Sisyra sp.</t>
  </si>
  <si>
    <t>Hydrophilus acuminatus</t>
  </si>
  <si>
    <t>Jingpo Lake</t>
  </si>
  <si>
    <t>Oligochaeta sp.</t>
  </si>
  <si>
    <t>Insecta sp.</t>
  </si>
  <si>
    <t>Gastropoda sp.</t>
  </si>
  <si>
    <t>Lymnaeidae sp.</t>
  </si>
  <si>
    <t>Ceraclea sp.</t>
  </si>
  <si>
    <t>Lymnaea sragnalis</t>
  </si>
  <si>
    <t xml:space="preserve">Viviparidae sp. </t>
  </si>
  <si>
    <t>Ephmera sachalinens</t>
  </si>
  <si>
    <t>Odonata sp.</t>
  </si>
  <si>
    <t>Unionidae sp.</t>
  </si>
  <si>
    <t>Cristaria sp.</t>
  </si>
  <si>
    <t>Chaetogaster sp.</t>
  </si>
  <si>
    <t>Physa sp.</t>
  </si>
  <si>
    <t xml:space="preserve">Blanchard sp. </t>
  </si>
  <si>
    <t xml:space="preserve">Habrophlebiodes gilliesi </t>
  </si>
  <si>
    <t xml:space="preserve">Choroterpes facialis </t>
  </si>
  <si>
    <t xml:space="preserve">Tubellaria sp. </t>
  </si>
  <si>
    <t xml:space="preserve">Choroterpides magnifica </t>
  </si>
  <si>
    <t>Epeorus sp.</t>
  </si>
  <si>
    <t>Epeorus herklotis</t>
  </si>
  <si>
    <t xml:space="preserve">Compressus sp. </t>
  </si>
  <si>
    <t>Paegniodes Cupulatus</t>
  </si>
  <si>
    <t>Cinygmina rubramaculata</t>
  </si>
  <si>
    <t>Nixe sp.</t>
  </si>
  <si>
    <t>Ampullariidae sp.</t>
  </si>
  <si>
    <t>Heptagenia sp.</t>
  </si>
  <si>
    <t>Serratella jianghongensis</t>
  </si>
  <si>
    <t xml:space="preserve">Torleya tumiforceps </t>
  </si>
  <si>
    <t xml:space="preserve">Cincticostella boja </t>
  </si>
  <si>
    <t xml:space="preserve">Cincticostella levanidovae </t>
  </si>
  <si>
    <t xml:space="preserve">Cincticostella nigra </t>
  </si>
  <si>
    <t xml:space="preserve">Cincticostella gosei </t>
  </si>
  <si>
    <t xml:space="preserve">Drunella cryptameria </t>
  </si>
  <si>
    <t xml:space="preserve">Vietnamella dabieshaninsis </t>
  </si>
  <si>
    <t>Ephemera rufa</t>
  </si>
  <si>
    <t>Baetiella sp.</t>
  </si>
  <si>
    <t>Isonychia kiangsinensis</t>
  </si>
  <si>
    <t>Potamanthus kwangsiensis</t>
  </si>
  <si>
    <t>Neoperla sp.</t>
  </si>
  <si>
    <t>Neoperlops sp.</t>
  </si>
  <si>
    <t>Caroperla sp.</t>
  </si>
  <si>
    <t>Togoperla sp.</t>
  </si>
  <si>
    <t>Paragnetina sp.</t>
  </si>
  <si>
    <t>Kiotina sp.</t>
  </si>
  <si>
    <t>Rhopalopsole sp.</t>
  </si>
  <si>
    <t>Kamimuria sp.</t>
  </si>
  <si>
    <t>Styloperla sp.</t>
  </si>
  <si>
    <t>Perlomyla sp.</t>
  </si>
  <si>
    <t>Amphinemura sp.</t>
  </si>
  <si>
    <t>Mesonemura sp.</t>
  </si>
  <si>
    <t>Microsema sp.</t>
  </si>
  <si>
    <t>Tindoes sp.</t>
  </si>
  <si>
    <t>Psychomyia sp.</t>
  </si>
  <si>
    <t>Stratiomyiidae sp.</t>
  </si>
  <si>
    <t>Holorusia sp.</t>
  </si>
  <si>
    <t>Beaoura sp.</t>
  </si>
  <si>
    <t>Tipula sp.</t>
  </si>
  <si>
    <t>Nippotipula sp.</t>
  </si>
  <si>
    <t>Atherix sp.</t>
  </si>
  <si>
    <t>Atrichops sp.</t>
  </si>
  <si>
    <t>Pericoma sp.</t>
  </si>
  <si>
    <t>Eratopsyche sp.</t>
  </si>
  <si>
    <t>Chimarra sp.</t>
  </si>
  <si>
    <t>Wormaldla sp.</t>
  </si>
  <si>
    <t>Mystacidae sp.</t>
  </si>
  <si>
    <t>Glossosoma sp.</t>
  </si>
  <si>
    <t>Hydrobiosidae sp.</t>
  </si>
  <si>
    <t>Econmidae sp.</t>
  </si>
  <si>
    <t>Plectrocnemia sp.</t>
  </si>
  <si>
    <t>Goerodes sp.</t>
  </si>
  <si>
    <t>Molannidae sp.</t>
  </si>
  <si>
    <t>Parapoynx diminutalis</t>
  </si>
  <si>
    <t>Petrophila conffusalis</t>
  </si>
  <si>
    <t>Neochaliodes sp.</t>
  </si>
  <si>
    <t>Neoneuromus sp.</t>
  </si>
  <si>
    <t>Gyretes sp.</t>
  </si>
  <si>
    <t>Helodidae sp.</t>
  </si>
  <si>
    <t>Enochrus sp.</t>
  </si>
  <si>
    <t>Helichus sp.</t>
  </si>
  <si>
    <t>Ptilodactylidae sp.</t>
  </si>
  <si>
    <t>Staphyunidae sp.</t>
  </si>
  <si>
    <t>Tenebriondidae sp.</t>
  </si>
  <si>
    <t>Necylloepus sp.</t>
  </si>
  <si>
    <t>Macronychus sp.</t>
  </si>
  <si>
    <t>Eubrianax sp.</t>
  </si>
  <si>
    <t>Conielous sp.</t>
  </si>
  <si>
    <t>Macromiidae sp.</t>
  </si>
  <si>
    <t>Rhyothemis sp.</t>
  </si>
  <si>
    <t>Chlorogomphus sp.</t>
  </si>
  <si>
    <t>Aeshnidae sp.</t>
  </si>
  <si>
    <t>Somatichlora sp.</t>
  </si>
  <si>
    <t>Nihonogomphus sp.</t>
  </si>
  <si>
    <t>Stylurus sp.</t>
  </si>
  <si>
    <t>Lamelligomphus sp.</t>
  </si>
  <si>
    <t>Leptogomphus sp.</t>
  </si>
  <si>
    <t>Davidius sp.</t>
  </si>
  <si>
    <t>Matrona sp.</t>
  </si>
  <si>
    <t>Amphipterygidae sp.</t>
  </si>
  <si>
    <t>Platystictidae sp.</t>
  </si>
  <si>
    <t>Euphaeidae sp.</t>
  </si>
  <si>
    <t>Nais brescheri</t>
  </si>
  <si>
    <t xml:space="preserve">Convexiusculus </t>
  </si>
  <si>
    <t>Cirotophs sp.</t>
  </si>
  <si>
    <t>Reonyia sp.</t>
  </si>
  <si>
    <t>Micronecta quadriseta</t>
  </si>
  <si>
    <t>Sinogomphus sp.</t>
  </si>
  <si>
    <t>Stactobiella sp.</t>
  </si>
  <si>
    <t>Poyang Lake</t>
  </si>
  <si>
    <t>Rivularia globosa</t>
  </si>
  <si>
    <t>Acuticosta chinensis</t>
  </si>
  <si>
    <t xml:space="preserve">Arconaia mutica </t>
  </si>
  <si>
    <t>Sandao River Reservoir</t>
  </si>
  <si>
    <t xml:space="preserve">Limnodrilus udekemianus </t>
  </si>
  <si>
    <t>Lipiniella sp.</t>
  </si>
  <si>
    <t>Tokunagayusurika sp.</t>
  </si>
  <si>
    <t>Songhua River</t>
  </si>
  <si>
    <t>Chironomus pallidivittatus</t>
  </si>
  <si>
    <t>Chironomus okinawanus</t>
  </si>
  <si>
    <t>Chironomus lugubris</t>
  </si>
  <si>
    <t>Chironomus riparius</t>
  </si>
  <si>
    <t>Polypylis nemisphaerula</t>
  </si>
  <si>
    <t>Chironomus dorsalis</t>
  </si>
  <si>
    <t>Chironomus anthracinus</t>
  </si>
  <si>
    <t>Polypedilum cultellatum</t>
  </si>
  <si>
    <t>Polypedilum surugense</t>
  </si>
  <si>
    <t>Polypedilum nuleculosum</t>
  </si>
  <si>
    <t>Glyptotendipes pallens</t>
  </si>
  <si>
    <t>Stictochironomus sticticus</t>
  </si>
  <si>
    <t>Stictochironomus maculipennis</t>
  </si>
  <si>
    <t>Acricotopus lucens</t>
  </si>
  <si>
    <t>Macroplopia nebulosa</t>
  </si>
  <si>
    <t>Cryptochironomus defectus</t>
  </si>
  <si>
    <t>Ephemera sachalinensis</t>
  </si>
  <si>
    <t>Glutops sp.</t>
  </si>
  <si>
    <t>Prozzia sp.</t>
  </si>
  <si>
    <t>Tang River Reservoir</t>
  </si>
  <si>
    <t>Einfeldia pagana</t>
  </si>
  <si>
    <t>Mierochironmus sp.</t>
  </si>
  <si>
    <t>Tongjiang Lake</t>
  </si>
  <si>
    <t>Polychaeta sp.</t>
  </si>
  <si>
    <t>Pristina acuminata Liang</t>
  </si>
  <si>
    <t>Ecdyuridae sp.</t>
  </si>
  <si>
    <t xml:space="preserve">Angulyagra polyzonata </t>
  </si>
  <si>
    <t>Rivularia bicarinata Kobelt</t>
  </si>
  <si>
    <t xml:space="preserve">Limnodrilus amblysetus </t>
  </si>
  <si>
    <t>Dromogomphus sp.</t>
  </si>
  <si>
    <t>Pila gigas Spix</t>
  </si>
  <si>
    <t>Peltodytes sp.</t>
  </si>
  <si>
    <t>Latreille sp.</t>
  </si>
  <si>
    <t>Psychodidae sp.</t>
  </si>
  <si>
    <t>Stratiomyidae sp.</t>
  </si>
  <si>
    <t>Axarus sp.</t>
  </si>
  <si>
    <t>Glossiphoniidae sp.</t>
  </si>
  <si>
    <t>Semisulcospira gredleri</t>
  </si>
  <si>
    <t>Barbronia sp.</t>
  </si>
  <si>
    <t>Semisulcospira peregrinorum</t>
  </si>
  <si>
    <t>DemiCryptochironomus sp.</t>
  </si>
  <si>
    <t>Semisulcospira nodiperda</t>
  </si>
  <si>
    <t>Gillotia sp.</t>
  </si>
  <si>
    <t>Nanocladius sp.</t>
  </si>
  <si>
    <t>Paracladopelma sp.</t>
  </si>
  <si>
    <t>Acuticosta aurora</t>
  </si>
  <si>
    <t>Schistodesmus lampreyanus</t>
  </si>
  <si>
    <t>Schistodesmus spinosus</t>
  </si>
  <si>
    <t>Cuneopsis pisciculus</t>
  </si>
  <si>
    <t>Cuneopsis capitata</t>
  </si>
  <si>
    <t>Plychorhynchus pfisteri</t>
  </si>
  <si>
    <t>Solenaia oleivora</t>
  </si>
  <si>
    <t>Lamprotula cornuumlunae</t>
  </si>
  <si>
    <t>Lamprotula polysticta</t>
  </si>
  <si>
    <t>Lamprotula fibrosa</t>
  </si>
  <si>
    <t>Lamprotula zonata</t>
  </si>
  <si>
    <t>Lamprotula tientsinensis</t>
  </si>
  <si>
    <t>Lamprotula tortuosa</t>
  </si>
  <si>
    <t xml:space="preserve">Anodonta euscaphys </t>
  </si>
  <si>
    <t>Tongzhuang River</t>
  </si>
  <si>
    <t>Limnoperna fortunei</t>
  </si>
  <si>
    <t>Tubifex sp.</t>
    <phoneticPr fontId="1" type="noConversion"/>
  </si>
  <si>
    <t>Cordulegasteridae sp.</t>
  </si>
  <si>
    <t>Limnoperna sp.</t>
  </si>
  <si>
    <t>Unio sp.</t>
  </si>
  <si>
    <t>Parafossarulus sp.</t>
  </si>
  <si>
    <t>Dryopidae sp.</t>
  </si>
  <si>
    <t>Athericidae sp.</t>
  </si>
  <si>
    <t>Drunella sp.</t>
  </si>
  <si>
    <t>Brachycentridae sp.</t>
  </si>
  <si>
    <t>Rhyacophilidae sp.</t>
  </si>
  <si>
    <t>Phryganeidae sp.</t>
  </si>
  <si>
    <t>Epeorus vitreus</t>
  </si>
  <si>
    <t>Ephemerella subvaria</t>
  </si>
  <si>
    <t>Hydropsyche alternans</t>
  </si>
  <si>
    <t>Polypedilum vanderplanki</t>
  </si>
  <si>
    <t>Nu Jiang</t>
  </si>
  <si>
    <t>Lumbsriculidae sp.</t>
  </si>
  <si>
    <t>Siphlomneridae sp.</t>
  </si>
  <si>
    <t xml:space="preserve">Dugesiidae sp. </t>
  </si>
  <si>
    <t>Nemouridae sp.</t>
  </si>
  <si>
    <t>Corixidae sp.</t>
  </si>
  <si>
    <t>Pdyoentropodidae sp.</t>
  </si>
  <si>
    <t>Xi River</t>
  </si>
  <si>
    <t>Acarina sp.</t>
  </si>
  <si>
    <t>Nereididae sp.</t>
  </si>
  <si>
    <t>Bellamya.sp.</t>
  </si>
  <si>
    <t>Pseudopolydora paucibranchiata</t>
  </si>
  <si>
    <t xml:space="preserve">Capitellidae sp. </t>
  </si>
  <si>
    <t xml:space="preserve">Branchiodrilus semperi </t>
  </si>
  <si>
    <t>Megalogomphus sp.</t>
  </si>
  <si>
    <t>Neochauliodes sp.</t>
  </si>
  <si>
    <t>S.erythrozona</t>
  </si>
  <si>
    <t>Dolichopodidae sp.</t>
  </si>
  <si>
    <t>Muscidae sp.</t>
  </si>
  <si>
    <t>Cladotanytarsus sp.</t>
  </si>
  <si>
    <t>Xiquanyan Reservoir</t>
  </si>
  <si>
    <t xml:space="preserve">Hemiclepsis marginata </t>
  </si>
  <si>
    <t>Cricotopus vierriensis</t>
  </si>
  <si>
    <t xml:space="preserve">Cryptochironomus supplicans </t>
  </si>
  <si>
    <t>Dicrotendipes nigrocephalicus</t>
  </si>
  <si>
    <t xml:space="preserve">Eukiefferiella cyanea </t>
  </si>
  <si>
    <t xml:space="preserve">Eukiefferiella clypeata </t>
  </si>
  <si>
    <t xml:space="preserve">Eukiefferiella fuldensis </t>
  </si>
  <si>
    <t>Glyptotendipes cauliginellus</t>
  </si>
  <si>
    <t>Lipiniella sekunada</t>
  </si>
  <si>
    <t>Lircotopus annclator</t>
  </si>
  <si>
    <t>Microtendipes pedellus</t>
  </si>
  <si>
    <t>Microtendipes britteni</t>
  </si>
  <si>
    <t>Neozaivelia fengchengensis</t>
  </si>
  <si>
    <t>Procladius culiciformis</t>
  </si>
  <si>
    <t>Pseudosmittia sp.</t>
  </si>
  <si>
    <t>Paratany tarsusgrimmii</t>
  </si>
  <si>
    <t>Polypedilum masudai</t>
  </si>
  <si>
    <t>Rheotany tarsuspentapoda</t>
  </si>
  <si>
    <t>Thienemanniella sp.</t>
  </si>
  <si>
    <t>Tanytarsus pallidicornis</t>
  </si>
  <si>
    <t>Tanytarsus mendax</t>
  </si>
  <si>
    <t>Erioptera sp.</t>
  </si>
  <si>
    <t>Limnephilidae sp.</t>
  </si>
  <si>
    <t>Dolophilodea sp.</t>
  </si>
  <si>
    <t>Arctocorusa sp.</t>
  </si>
  <si>
    <t>Cinygma sp.</t>
  </si>
  <si>
    <t>Sphlonuridae sp.</t>
  </si>
  <si>
    <t>Yuan Lake</t>
  </si>
  <si>
    <t>Zhalong Wetland</t>
  </si>
  <si>
    <t>TracHelobdella sp.</t>
  </si>
  <si>
    <t>Dicrotendipes pelochloris</t>
  </si>
  <si>
    <t>Polypylis sp.</t>
  </si>
  <si>
    <t>Polypedilum sordens</t>
  </si>
  <si>
    <t>Valvata cristata</t>
  </si>
  <si>
    <t>Ceyptochiroonmus fulous</t>
  </si>
  <si>
    <t xml:space="preserve">Cyraulus albus  </t>
  </si>
  <si>
    <t>Phaenopectra flawipes</t>
  </si>
  <si>
    <t>Tanypus polypedilum</t>
  </si>
  <si>
    <t>Stictochironomus akizukii</t>
  </si>
  <si>
    <t>Bezzia sp.</t>
  </si>
  <si>
    <t>Ehraulus sp.</t>
  </si>
  <si>
    <t>Neoschoenobia sp.</t>
  </si>
  <si>
    <t>Donacia sp.</t>
  </si>
  <si>
    <t>Mscroplea sp.</t>
  </si>
  <si>
    <t>Polycentropus sp.</t>
  </si>
  <si>
    <t>Macromia amphigena</t>
  </si>
  <si>
    <t>Nehalennia speciosa</t>
  </si>
  <si>
    <t>Sympecna paedisca</t>
  </si>
  <si>
    <t>Lake in downstream of Yangtze River</t>
  </si>
  <si>
    <t>Clinotanypus sugiyamai</t>
  </si>
  <si>
    <t>Nephtys oligobranchia</t>
  </si>
  <si>
    <t>Azuma sp.</t>
  </si>
  <si>
    <t>Herpobdella sp.</t>
  </si>
  <si>
    <t>Baetodes sp.</t>
  </si>
  <si>
    <t>Ameletus sp.</t>
  </si>
  <si>
    <t>Paraleptophlebia sp.</t>
  </si>
  <si>
    <t>Sigara substriata</t>
  </si>
  <si>
    <t>rhagionidae sp.</t>
  </si>
  <si>
    <t>Corethrellidae sp.</t>
  </si>
  <si>
    <t xml:space="preserve">Chironomus yoshimatusi </t>
  </si>
  <si>
    <t>Chironomus flaviplumus</t>
  </si>
  <si>
    <t>P.nubifer</t>
  </si>
  <si>
    <t>P.nubeculosum</t>
  </si>
  <si>
    <t>P.lateum</t>
  </si>
  <si>
    <t>D.tritomus</t>
  </si>
  <si>
    <t xml:space="preserve">C.cornia </t>
  </si>
  <si>
    <t>P.albimanus</t>
  </si>
  <si>
    <t>P.camptolabis</t>
  </si>
  <si>
    <t>Cryptochironomus rostratus</t>
  </si>
  <si>
    <t>T.chinensis</t>
  </si>
  <si>
    <t>N.japanica</t>
  </si>
  <si>
    <t>P.flavipes</t>
  </si>
  <si>
    <t xml:space="preserve">E.tendens </t>
  </si>
  <si>
    <t>L.moderata</t>
  </si>
  <si>
    <t>P.choreus</t>
  </si>
  <si>
    <t>Tanypus villipennis</t>
  </si>
  <si>
    <t>Tai Lake</t>
  </si>
  <si>
    <t>Lyptotendipe spallens</t>
  </si>
  <si>
    <t>Notomastu slatericeus Sars</t>
  </si>
  <si>
    <t>Sabella pavonina</t>
  </si>
  <si>
    <t>Microchironomus tabarui</t>
  </si>
  <si>
    <t>Helobdella fusca</t>
  </si>
  <si>
    <t>Ploypedilum nubeculosum</t>
  </si>
  <si>
    <t>Agrionemis sp.</t>
  </si>
  <si>
    <t>Sinictinogomphus sp.</t>
  </si>
  <si>
    <t>Zyxomma sp.</t>
  </si>
  <si>
    <t>Dolophilodes sp.</t>
  </si>
  <si>
    <t>Corophium sp.</t>
  </si>
  <si>
    <t>Tiao River</t>
  </si>
  <si>
    <t xml:space="preserve">Dero obtusa </t>
  </si>
  <si>
    <t>Radix acuminata</t>
  </si>
  <si>
    <t>Dicrotendipes lobifer</t>
  </si>
  <si>
    <t xml:space="preserve">Haplotaxis sp. </t>
  </si>
  <si>
    <t>Polypedilum nubeculosum</t>
  </si>
  <si>
    <t>Nepidae sp.</t>
  </si>
  <si>
    <t>Platycnemis sp.</t>
  </si>
  <si>
    <t>Lepidoptera sp.</t>
  </si>
  <si>
    <t>Yalu River    Tumen River</t>
  </si>
  <si>
    <t xml:space="preserve">Choroterpes trifurcata </t>
  </si>
  <si>
    <t>Hebrus sp.</t>
  </si>
  <si>
    <t>Potamanthus kamonis</t>
  </si>
  <si>
    <t>Helobdella stagnalis</t>
  </si>
  <si>
    <t>Baetiella japonica</t>
  </si>
  <si>
    <t>Siphlonurus binotatus</t>
  </si>
  <si>
    <t xml:space="preserve">Cipangopa chinensis </t>
  </si>
  <si>
    <t>Dipteromimus sp.</t>
  </si>
  <si>
    <t>Epeorus uenoi</t>
  </si>
  <si>
    <t>Epeorus ikanonis</t>
  </si>
  <si>
    <t>Epeorus latifolium</t>
  </si>
  <si>
    <t>Ecdyonurus sp.</t>
  </si>
  <si>
    <t xml:space="preserve">Ecdyonurus kibunensis </t>
  </si>
  <si>
    <t xml:space="preserve">Cinygma hirasama </t>
  </si>
  <si>
    <t>Ephemerella trispina</t>
  </si>
  <si>
    <t>Perla tibialis</t>
  </si>
  <si>
    <t>Isoperla sp.</t>
  </si>
  <si>
    <t>Caroperla padfica</t>
  </si>
  <si>
    <t>Gumaga sp.</t>
  </si>
  <si>
    <t>Mystrophora inops</t>
  </si>
  <si>
    <t>Diplectrona sp.</t>
  </si>
  <si>
    <t xml:space="preserve">Amisocentropus immunis </t>
  </si>
  <si>
    <t>parastenopsyche sp.</t>
  </si>
  <si>
    <t>Rhyacophila nigrocephata</t>
  </si>
  <si>
    <t>Psychoda alternata</t>
  </si>
  <si>
    <t>Parastenopsyche sp.</t>
  </si>
  <si>
    <t>Ptychoptera sp.</t>
  </si>
  <si>
    <t>Orthocladius yagachimaensis</t>
  </si>
  <si>
    <t xml:space="preserve">Dineutus orientalis </t>
  </si>
  <si>
    <t xml:space="preserve">Anisogomphus maacki </t>
  </si>
  <si>
    <t xml:space="preserve">Davidius nanus </t>
  </si>
  <si>
    <t>Rhyothemis fuliginosa</t>
  </si>
  <si>
    <t>Calopteryx cornelia</t>
  </si>
  <si>
    <t>Dpteromimus sp.</t>
  </si>
  <si>
    <t>Isonychia japonica</t>
  </si>
  <si>
    <t xml:space="preserve">Dpteromimus tipuliformis </t>
  </si>
  <si>
    <t>Ameletus castalis</t>
  </si>
  <si>
    <t xml:space="preserve">Bleptus fasciatus </t>
  </si>
  <si>
    <t>Ecdyonurus tobiironis</t>
  </si>
  <si>
    <t>Rhithrogena japonica</t>
  </si>
  <si>
    <t>Ephemerella basalis</t>
  </si>
  <si>
    <t>Paragnetina tinctipennis</t>
  </si>
  <si>
    <t>Ostrovus mitsukonis</t>
  </si>
  <si>
    <t>Scopuridae sp.</t>
  </si>
  <si>
    <t>Gumaga okinawaensis</t>
  </si>
  <si>
    <t>Micrasema sp.</t>
  </si>
  <si>
    <t>Himalopsyche japonica</t>
  </si>
  <si>
    <t>Hydropsyche ulmeri</t>
  </si>
  <si>
    <t>Macronema radiatum</t>
  </si>
  <si>
    <t>Limnephilius sp.</t>
  </si>
  <si>
    <t>Mystrophora sp.</t>
  </si>
  <si>
    <t>Parastenopsyche sauteri</t>
  </si>
  <si>
    <t>Polypedilum flavum</t>
  </si>
  <si>
    <t>Stictochironomus juncaii</t>
  </si>
  <si>
    <t>Lanthus fujiacus</t>
  </si>
  <si>
    <t>Stenopsyche sauteri</t>
  </si>
  <si>
    <t xml:space="preserve">Gomphus nagoyanus </t>
  </si>
  <si>
    <t>Lake in Hubei province</t>
  </si>
  <si>
    <t xml:space="preserve">Bivlavia sp. </t>
  </si>
  <si>
    <t>Ablabesmyia sp.</t>
  </si>
  <si>
    <t>Polypedilum mubeculosum</t>
  </si>
  <si>
    <t>Huangpu River</t>
  </si>
  <si>
    <t>Dicrotendipes nervosus</t>
  </si>
  <si>
    <t>Nansi Lake</t>
  </si>
  <si>
    <t>Dinobdella sp.</t>
  </si>
  <si>
    <t>Erpobdella sp.</t>
  </si>
  <si>
    <t>Goeldichironomus sp.</t>
  </si>
  <si>
    <t>Qingyi River</t>
  </si>
  <si>
    <t>Enchytraeidae sp.</t>
  </si>
  <si>
    <t>Vietnamella sp.</t>
  </si>
  <si>
    <t>Macrostermum sp.</t>
  </si>
  <si>
    <t>Macromia sp.</t>
  </si>
  <si>
    <t>Rheopelopia sp.</t>
  </si>
  <si>
    <t>River in Shanghai</t>
  </si>
  <si>
    <t>Mekongia rivularia</t>
  </si>
  <si>
    <t>Laonome sp.</t>
  </si>
  <si>
    <t xml:space="preserve">Chironomus nudiventris </t>
  </si>
  <si>
    <t>Dcrotendipes sp.</t>
  </si>
  <si>
    <t>Lamprotula bazini</t>
  </si>
  <si>
    <t xml:space="preserve">Anodonta woodiana </t>
  </si>
  <si>
    <t>Polypedilum asakwaense</t>
  </si>
  <si>
    <t>Polypedilum nubifer</t>
  </si>
  <si>
    <t>Notodascillus sublineatus</t>
  </si>
  <si>
    <t>Dineutus sp.</t>
  </si>
  <si>
    <t>Pteronarcys sp.</t>
  </si>
  <si>
    <t>Margaritiana</t>
  </si>
  <si>
    <t>Mactonema sp.</t>
  </si>
  <si>
    <t>Lsonychiidae  sp.</t>
  </si>
  <si>
    <t>Cheumayopsyche sp.</t>
  </si>
  <si>
    <t>Brachycentrus sp.</t>
  </si>
  <si>
    <t>Sialidae sp.</t>
  </si>
  <si>
    <t>Eubasilissa  sp.</t>
  </si>
  <si>
    <t>Apatania sp.</t>
  </si>
  <si>
    <t>Hexagenia sp.</t>
  </si>
  <si>
    <t>Lachlania</t>
  </si>
  <si>
    <t>Tai lake</t>
  </si>
  <si>
    <t xml:space="preserve">Bephthys sp. </t>
  </si>
  <si>
    <t>Luguensis sp.</t>
  </si>
  <si>
    <t>Parachironomus varus</t>
  </si>
  <si>
    <t>Poyedilum sordens</t>
  </si>
  <si>
    <t>Cercion sp.</t>
  </si>
  <si>
    <t>Macromidia sp.</t>
  </si>
  <si>
    <t>Mortonagrion sp.</t>
  </si>
  <si>
    <t>Pseudagrion sp.</t>
  </si>
  <si>
    <t>Changdang Lake</t>
  </si>
  <si>
    <t>Notomastus latericeu</t>
  </si>
  <si>
    <t>Harnischia japonica</t>
  </si>
  <si>
    <t>Banqiao Reservoir</t>
  </si>
  <si>
    <t>Dongping Lake</t>
  </si>
  <si>
    <t>Lasa River</t>
  </si>
  <si>
    <t xml:space="preserve">Branchiobdellidae sp. </t>
  </si>
  <si>
    <t>Rhithrogena sp.</t>
  </si>
  <si>
    <t>Macronema sp.</t>
  </si>
  <si>
    <t>Elophila sp.</t>
  </si>
  <si>
    <t>Perlodidae sp.</t>
  </si>
  <si>
    <t>Ganjiang Downstream</t>
  </si>
  <si>
    <t>Somatochlora sp.</t>
  </si>
  <si>
    <t xml:space="preserve">Chironomus kiiensis </t>
  </si>
  <si>
    <t>Microchirnomus tabarui</t>
  </si>
  <si>
    <t>Parachironomus monochromes</t>
  </si>
  <si>
    <t>Hailang River</t>
  </si>
  <si>
    <t>Whitmaniapigra Whitman</t>
  </si>
  <si>
    <t xml:space="preserve">Polypylis hemisphaerula </t>
  </si>
  <si>
    <t>Limnotrachelobdella sinensis</t>
  </si>
  <si>
    <t>Ephemerella rufa</t>
  </si>
  <si>
    <t>Ephemerella yoshinoensis</t>
  </si>
  <si>
    <t>Baetis thermicus</t>
  </si>
  <si>
    <t>Paragentina tinctipennis</t>
  </si>
  <si>
    <t xml:space="preserve">Togoperla limbata </t>
  </si>
  <si>
    <t>Tadamus kohnonis</t>
  </si>
  <si>
    <t>Scopura longa</t>
  </si>
  <si>
    <t>Hongze River</t>
  </si>
  <si>
    <t>Helobdella blanchard</t>
  </si>
  <si>
    <t>Nen River</t>
  </si>
  <si>
    <t>Cydnidae sp.</t>
  </si>
  <si>
    <t xml:space="preserve">Anodonta arcaeformis </t>
  </si>
  <si>
    <t>Hydrocoris exclamationis</t>
  </si>
  <si>
    <t xml:space="preserve">Helobdella stagnalis </t>
  </si>
  <si>
    <t>Belostomatidae sp.</t>
  </si>
  <si>
    <t>Liybius sp.</t>
  </si>
  <si>
    <t>Graphoderes sp.</t>
  </si>
  <si>
    <t>Ephemera japonica</t>
  </si>
  <si>
    <t>Polypedilum pedestre</t>
  </si>
  <si>
    <t xml:space="preserve">Cryptochironomus rostratus </t>
  </si>
  <si>
    <t>Harnischia fuscimana</t>
  </si>
  <si>
    <t xml:space="preserve">Cricotopus annulator </t>
  </si>
  <si>
    <t>Orthocladiu vaillanti</t>
  </si>
  <si>
    <t>Natarsia punctata</t>
  </si>
  <si>
    <t>Aulophorus sp.</t>
  </si>
  <si>
    <t>Cryptochironomous sp.</t>
  </si>
  <si>
    <t>Perla sp.</t>
  </si>
  <si>
    <t>Capitella sp.</t>
  </si>
  <si>
    <t>Helicosychidae sp.</t>
  </si>
  <si>
    <t>Poeas funiculare</t>
  </si>
  <si>
    <t>Placobdella sp.</t>
  </si>
  <si>
    <t xml:space="preserve">Choroterps anhuiensis </t>
  </si>
  <si>
    <t>Ablabesmyia monilis</t>
  </si>
  <si>
    <t>Xixi Wetland</t>
  </si>
  <si>
    <t>Propsilocerus sp.</t>
  </si>
  <si>
    <t>Nais communis</t>
  </si>
  <si>
    <t xml:space="preserve">Haemonais waldvogeli </t>
  </si>
  <si>
    <t>Larvaldragonfly</t>
  </si>
  <si>
    <t>Xinan River Reservoir</t>
  </si>
  <si>
    <t>Teneridrilus sp.</t>
  </si>
  <si>
    <t>Yarlung Zangbo River</t>
  </si>
  <si>
    <t>Hydrachnidae sp.</t>
  </si>
  <si>
    <t xml:space="preserve">Piscicolidae sp. </t>
  </si>
  <si>
    <t>Sphaeriidae sp.</t>
  </si>
  <si>
    <t>Chloroperlidae sp.</t>
  </si>
  <si>
    <t>Canacidae sp.</t>
  </si>
  <si>
    <t>Pteronarcidae sp.</t>
  </si>
  <si>
    <t>Leuctridae sp.</t>
  </si>
  <si>
    <t>Sisyridae sp.</t>
  </si>
  <si>
    <t>Glossosomatidae sp.</t>
  </si>
  <si>
    <t>Entomobryomorpha sp.</t>
  </si>
  <si>
    <t>Empididae sp.</t>
  </si>
  <si>
    <t>Blephariceridae sp.</t>
  </si>
  <si>
    <t>Yuqiao Reservoir</t>
  </si>
  <si>
    <t xml:space="preserve">Cipangopaludina ventricosa </t>
  </si>
  <si>
    <t>Kiefferulus sp.</t>
  </si>
  <si>
    <t>Radix tagoiis</t>
  </si>
  <si>
    <t>Polypedilum breviantennatum</t>
  </si>
  <si>
    <t>Anodonta globosula</t>
  </si>
  <si>
    <t>Cuneopsis cetiformis</t>
  </si>
  <si>
    <t>Unniella sp.</t>
  </si>
  <si>
    <t>Metriocnemus knabi</t>
  </si>
  <si>
    <t>Procladiu choreus</t>
  </si>
  <si>
    <t>Headwater of Yellow River and Yangtze river</t>
  </si>
  <si>
    <t>Stylaria lacustris</t>
  </si>
  <si>
    <t>Amphipoda sp.</t>
  </si>
  <si>
    <t xml:space="preserve">Radix lagotis </t>
  </si>
  <si>
    <t>Tanyarsus sp.</t>
  </si>
  <si>
    <t>Ceratopogouidae sp.</t>
  </si>
  <si>
    <t xml:space="preserve">Aulolaimoides sp. </t>
  </si>
  <si>
    <t>Cytuura sp.</t>
  </si>
  <si>
    <t>Aulolaimoides sp.</t>
  </si>
  <si>
    <t>Bositeng Lake</t>
  </si>
  <si>
    <t>Hydrometra sp.</t>
  </si>
  <si>
    <t>Lake in City</t>
  </si>
  <si>
    <t>Dazong lake</t>
  </si>
  <si>
    <t xml:space="preserve">Chironomus flaviplumus </t>
  </si>
  <si>
    <t>Procladius skuse</t>
  </si>
  <si>
    <t>Paracercion sp.</t>
  </si>
  <si>
    <t>Dong River</t>
  </si>
  <si>
    <t>Antocha ap.</t>
  </si>
  <si>
    <t>Camptochironomus sp.</t>
  </si>
  <si>
    <t>Pseudocloeon sp.</t>
  </si>
  <si>
    <t>Acentrella sp.</t>
  </si>
  <si>
    <t>Heterocloeon sp.</t>
  </si>
  <si>
    <t>Runella sp.</t>
  </si>
  <si>
    <t>Choroterpides sp.</t>
  </si>
  <si>
    <t>Notacathurus sp.</t>
  </si>
  <si>
    <t>Dongping lake</t>
  </si>
  <si>
    <t>Pachydrilus sp.</t>
  </si>
  <si>
    <t>Clinotanyus sp.</t>
  </si>
  <si>
    <t>Tanypus meigen</t>
  </si>
  <si>
    <t xml:space="preserve">Thienemannimyia Fittkau </t>
  </si>
  <si>
    <t>Ablabesmyia Gohannsen</t>
  </si>
  <si>
    <t xml:space="preserve">Diamesa Meigen </t>
  </si>
  <si>
    <t>Potthastia sp.</t>
  </si>
  <si>
    <t>Lappodiamesa Serra-Tosio</t>
  </si>
  <si>
    <t>Synorthocladius Thienemann</t>
  </si>
  <si>
    <t xml:space="preserve">Chironomus Meigen </t>
  </si>
  <si>
    <t>Hanfeng Lake</t>
  </si>
  <si>
    <t>Sympott sp.</t>
  </si>
  <si>
    <t xml:space="preserve">Polycentropodidae sp. </t>
  </si>
  <si>
    <t>Han River</t>
  </si>
  <si>
    <t>Acamptocladiu sp.</t>
  </si>
  <si>
    <t>Lumbriculidae sp.</t>
  </si>
  <si>
    <t>Diamesa sp.</t>
  </si>
  <si>
    <t>Paratrichocladius sp.</t>
  </si>
  <si>
    <t>Semisulcospira mandarina</t>
  </si>
  <si>
    <t>Orthocladiu sp.</t>
  </si>
  <si>
    <t>Baiyagndian Lake</t>
  </si>
  <si>
    <t>Pantala flarescens</t>
  </si>
  <si>
    <t xml:space="preserve">Caridina denticulata </t>
  </si>
  <si>
    <t>Dalian Lake</t>
  </si>
  <si>
    <t>Dongting Lake</t>
  </si>
  <si>
    <t xml:space="preserve">Diamesa tokunage </t>
  </si>
  <si>
    <t>Psetrocladius sp.</t>
  </si>
  <si>
    <t>Bithynia fuchisiana</t>
  </si>
  <si>
    <t>Lancang River</t>
  </si>
  <si>
    <t>Caendiae sp.</t>
  </si>
  <si>
    <t>Gerridae sp.</t>
  </si>
  <si>
    <t>Ranatra chinensis</t>
  </si>
  <si>
    <t>Gyrinidae sp.</t>
  </si>
  <si>
    <t>Phrygandidae sp.</t>
  </si>
  <si>
    <t>Lestidae sp.</t>
  </si>
  <si>
    <t>Calopterygidae sp.</t>
  </si>
  <si>
    <t>Cordulidae sp.</t>
  </si>
  <si>
    <t xml:space="preserve">Clinotanypus microtrichos </t>
  </si>
  <si>
    <t>Rheotanytarsus museieola</t>
  </si>
  <si>
    <t xml:space="preserve">Demieryptochironomus valneratus </t>
  </si>
  <si>
    <t xml:space="preserve">Crocothenmis servillia </t>
  </si>
  <si>
    <t xml:space="preserve">Aeshna mixta </t>
  </si>
  <si>
    <t>Tendipus sp.</t>
  </si>
  <si>
    <t>Bradybaena similaris</t>
  </si>
  <si>
    <t>Qingshui River</t>
  </si>
  <si>
    <t>Anthuriodea sp.</t>
  </si>
  <si>
    <t>Nephtys galbra</t>
  </si>
  <si>
    <t>Aulodrilus pectinatus</t>
  </si>
  <si>
    <t>Isopoda sp.</t>
  </si>
  <si>
    <t>Clinochironomus sp.</t>
  </si>
  <si>
    <t>Polypedilum leucopus</t>
  </si>
  <si>
    <t>Procladius rufovittaus</t>
  </si>
  <si>
    <t>Lumbriculus variegatus</t>
  </si>
  <si>
    <t>Lipiniella moderata</t>
  </si>
  <si>
    <t>Macroprlopia paranebulosa</t>
  </si>
  <si>
    <t>Yang River Reservoir</t>
  </si>
  <si>
    <t>Chaoborus Lichtenstein</t>
  </si>
  <si>
    <t>Daling River</t>
  </si>
  <si>
    <t>Ephemera lineata</t>
  </si>
  <si>
    <t xml:space="preserve">Thienemannimyia fuscipes  </t>
  </si>
  <si>
    <t>Sympotthastia takatensisi</t>
  </si>
  <si>
    <t>Orthocladius wetterensisi</t>
  </si>
  <si>
    <t xml:space="preserve">Nanocladius rectinervis </t>
  </si>
  <si>
    <t>Micropsectra logana</t>
  </si>
  <si>
    <t>Microvelia sp.</t>
  </si>
  <si>
    <t>Laccotrephes sp.</t>
  </si>
  <si>
    <t>Calopteryx sp.</t>
  </si>
  <si>
    <t>Agriocnemis sp.</t>
  </si>
  <si>
    <t xml:space="preserve">Aciagrion hisopa </t>
  </si>
  <si>
    <t xml:space="preserve">Deielia phaon </t>
  </si>
  <si>
    <t>Epophthalmia elegans</t>
  </si>
  <si>
    <t>Orthetrum sp.</t>
  </si>
  <si>
    <t>Notacanthurus sp.</t>
  </si>
  <si>
    <t>Dongqian Lake</t>
  </si>
  <si>
    <t>Fenshui River Reservoir</t>
  </si>
  <si>
    <t xml:space="preserve">Nais variabilis </t>
  </si>
  <si>
    <t>Proclakius sp.</t>
  </si>
  <si>
    <t>Ganqu River</t>
  </si>
  <si>
    <t>Dugesia sp.</t>
  </si>
  <si>
    <t>Suwallia sp.</t>
  </si>
  <si>
    <t>Apsilochorema sp.</t>
  </si>
  <si>
    <t>East Lake</t>
    <phoneticPr fontId="1" type="noConversion"/>
  </si>
  <si>
    <t>Biliu River</t>
  </si>
  <si>
    <t>Procludius chorens</t>
  </si>
  <si>
    <t>Dianshan Lake</t>
  </si>
  <si>
    <t>Er Lake</t>
  </si>
  <si>
    <t>Pocladius choreus</t>
  </si>
  <si>
    <t>Potamanthus huoshaninsis</t>
  </si>
  <si>
    <t>Hongshui River</t>
  </si>
  <si>
    <t xml:space="preserve">Ecdyrus sp. </t>
  </si>
  <si>
    <t>Pomacea canaliculata Spix</t>
  </si>
  <si>
    <t>Margarya yangtsunghaiensis</t>
  </si>
  <si>
    <t>Laowo River</t>
  </si>
  <si>
    <t xml:space="preserve">Euplanaria sp. </t>
  </si>
  <si>
    <t>Memoura sp.</t>
  </si>
  <si>
    <t>Pantalaflavescens sp.</t>
  </si>
  <si>
    <t>Slavina sp.</t>
  </si>
  <si>
    <t xml:space="preserve">Valvata sp. </t>
  </si>
  <si>
    <t>Polypedilum cutellatum</t>
  </si>
  <si>
    <t>Stitochironomus maculipennis</t>
  </si>
  <si>
    <t>Macropelopia nebulosa</t>
  </si>
  <si>
    <t>Cryptochinomus fulvus</t>
  </si>
  <si>
    <t xml:space="preserve">Cryptochironomus ussouriensis </t>
  </si>
  <si>
    <t>Polychatea sp.</t>
  </si>
  <si>
    <t>Wu River</t>
  </si>
  <si>
    <t>Doterocypris sp.</t>
  </si>
  <si>
    <t xml:space="preserve">Chaetogaster bengalensis </t>
  </si>
  <si>
    <t xml:space="preserve">Tricula gredleri </t>
  </si>
  <si>
    <t>Semisulcospira marica</t>
  </si>
  <si>
    <t>Elminthidae sp.</t>
  </si>
  <si>
    <t>Anopheles sp.</t>
  </si>
  <si>
    <t>Limnobia sp.</t>
  </si>
  <si>
    <t xml:space="preserve">Galba modicella </t>
  </si>
  <si>
    <t>Dasyhelea sp.</t>
  </si>
  <si>
    <t>Parocladius sp.</t>
  </si>
  <si>
    <t>Mytilidae sp.</t>
  </si>
  <si>
    <t xml:space="preserve">Corbicula tenusis </t>
  </si>
  <si>
    <t>Wuhan East Lake</t>
  </si>
  <si>
    <t>CoeloTanypus sp.</t>
  </si>
  <si>
    <t>Monopelopia sp.</t>
  </si>
  <si>
    <t xml:space="preserve">Viviparidae cathayensis </t>
  </si>
  <si>
    <t>Eretes sp.</t>
  </si>
  <si>
    <t>Zhushan Lake</t>
  </si>
  <si>
    <t>Baiyangdian Lake</t>
  </si>
  <si>
    <t xml:space="preserve">Donacia provosti </t>
  </si>
  <si>
    <t xml:space="preserve">Ampullariagigas Spix </t>
  </si>
  <si>
    <t>Caizi Lake</t>
  </si>
  <si>
    <t>Rheotantarsus sp.</t>
  </si>
  <si>
    <t>Trichocladius sp.</t>
  </si>
  <si>
    <t>Chironomus sp.</t>
    <phoneticPr fontId="1" type="noConversion"/>
  </si>
  <si>
    <t>Limnodrilus hoffmeisteri</t>
    <phoneticPr fontId="1" type="noConversion"/>
  </si>
  <si>
    <t>Xiang hai Reservoir</t>
    <phoneticPr fontId="1" type="noConversion"/>
  </si>
  <si>
    <t>Hanyang Lake</t>
    <phoneticPr fontId="1" type="noConversion"/>
  </si>
  <si>
    <t>tanghe Reservoir    Dahuofang Reservoi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9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11"/>
      <name val="宋体"/>
      <family val="2"/>
      <scheme val="minor"/>
    </font>
    <font>
      <sz val="12"/>
      <name val="宋体"/>
      <family val="3"/>
      <charset val="134"/>
    </font>
    <font>
      <sz val="11"/>
      <color rgb="FFFF0000"/>
      <name val="宋体"/>
      <family val="2"/>
      <scheme val="minor"/>
    </font>
    <font>
      <sz val="11"/>
      <color rgb="FFFF0000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vertical="center"/>
    </xf>
    <xf numFmtId="0" fontId="0" fillId="0" borderId="0" xfId="0" applyFill="1" applyAlignment="1">
      <alignment vertical="center"/>
    </xf>
    <xf numFmtId="0" fontId="3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3" fillId="0" borderId="0" xfId="0" applyFont="1" applyFill="1"/>
    <xf numFmtId="0" fontId="5" fillId="0" borderId="0" xfId="0" applyFont="1" applyFill="1" applyAlignment="1">
      <alignment vertical="center"/>
    </xf>
    <xf numFmtId="176" fontId="0" fillId="0" borderId="0" xfId="0" applyNumberFormat="1" applyAlignment="1">
      <alignment vertical="center"/>
    </xf>
    <xf numFmtId="0" fontId="6" fillId="0" borderId="0" xfId="0" applyFont="1" applyFill="1" applyAlignment="1">
      <alignment vertical="center"/>
    </xf>
    <xf numFmtId="0" fontId="7" fillId="0" borderId="0" xfId="0" applyFont="1"/>
    <xf numFmtId="0" fontId="7" fillId="0" borderId="0" xfId="0" applyFont="1" applyFill="1" applyAlignment="1">
      <alignment vertical="center"/>
    </xf>
    <xf numFmtId="0" fontId="4" fillId="0" borderId="0" xfId="0" applyFont="1"/>
    <xf numFmtId="0" fontId="3" fillId="0" borderId="0" xfId="0" applyFont="1"/>
    <xf numFmtId="176" fontId="3" fillId="0" borderId="0" xfId="0" applyNumberFormat="1" applyFont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Font="1" applyFill="1" applyAlignment="1">
      <alignment vertical="center"/>
    </xf>
    <xf numFmtId="0" fontId="8" fillId="0" borderId="0" xfId="0" applyFont="1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://www.cnki.com.cn/Article/CJFDTotal-YNDZ200202011.htm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8"/>
  <sheetViews>
    <sheetView workbookViewId="0">
      <selection sqref="A1:XFD1"/>
    </sheetView>
  </sheetViews>
  <sheetFormatPr defaultRowHeight="13.5"/>
  <cols>
    <col min="1" max="1" width="37" customWidth="1"/>
    <col min="2" max="2" width="27" customWidth="1"/>
    <col min="3" max="3" width="25.125" customWidth="1"/>
    <col min="4" max="4" width="25.875" customWidth="1"/>
    <col min="5" max="5" width="25.125" customWidth="1"/>
    <col min="6" max="6" width="11.875" customWidth="1"/>
    <col min="7" max="7" width="11.125" customWidth="1"/>
    <col min="9" max="9" width="12.25" customWidth="1"/>
  </cols>
  <sheetData>
    <row r="1" spans="1:11">
      <c r="A1" t="s">
        <v>195</v>
      </c>
      <c r="B1" s="1" t="s">
        <v>0</v>
      </c>
      <c r="C1" s="1" t="s">
        <v>1</v>
      </c>
      <c r="D1" s="1" t="s">
        <v>2</v>
      </c>
      <c r="E1" s="1"/>
      <c r="F1" t="s">
        <v>193</v>
      </c>
      <c r="G1" t="s">
        <v>191</v>
      </c>
      <c r="H1" s="1" t="s">
        <v>4</v>
      </c>
      <c r="I1" s="1" t="s">
        <v>0</v>
      </c>
      <c r="J1" s="1" t="s">
        <v>1</v>
      </c>
      <c r="K1" s="1" t="s">
        <v>2</v>
      </c>
    </row>
    <row r="2" spans="1:11">
      <c r="A2" s="2" t="s">
        <v>5</v>
      </c>
      <c r="B2" s="3" t="s">
        <v>14</v>
      </c>
      <c r="C2" s="3" t="s">
        <v>15</v>
      </c>
      <c r="D2" s="3" t="s">
        <v>16</v>
      </c>
      <c r="E2" s="3"/>
      <c r="H2" s="1">
        <v>15</v>
      </c>
      <c r="I2" s="1">
        <v>4</v>
      </c>
      <c r="J2" s="1">
        <v>3</v>
      </c>
      <c r="K2" s="1">
        <v>7</v>
      </c>
    </row>
    <row r="3" spans="1:11">
      <c r="B3" s="3" t="s">
        <v>17</v>
      </c>
      <c r="C3" s="4"/>
      <c r="D3" s="3" t="s">
        <v>18</v>
      </c>
      <c r="E3" s="4"/>
    </row>
    <row r="4" spans="1:11">
      <c r="B4" s="3" t="s">
        <v>19</v>
      </c>
      <c r="C4" s="4"/>
      <c r="D4" s="3" t="s">
        <v>20</v>
      </c>
      <c r="E4" s="4"/>
    </row>
    <row r="5" spans="1:11">
      <c r="B5" s="3" t="s">
        <v>21</v>
      </c>
      <c r="C5" s="4"/>
      <c r="D5" s="3" t="s">
        <v>22</v>
      </c>
      <c r="E5" s="4"/>
    </row>
    <row r="6" spans="1:11">
      <c r="B6" s="4"/>
      <c r="C6" s="4"/>
      <c r="D6" s="3" t="s">
        <v>23</v>
      </c>
      <c r="E6" s="4"/>
    </row>
    <row r="7" spans="1:11">
      <c r="B7" s="4"/>
      <c r="C7" s="4"/>
      <c r="D7" s="3" t="s">
        <v>24</v>
      </c>
      <c r="E7" s="4"/>
    </row>
    <row r="8" spans="1:11">
      <c r="B8" s="4"/>
      <c r="C8" s="4"/>
      <c r="D8" s="3" t="s">
        <v>25</v>
      </c>
      <c r="E8" s="4"/>
    </row>
    <row r="9" spans="1:11">
      <c r="B9" s="4"/>
      <c r="C9" s="4"/>
      <c r="D9" s="3" t="s">
        <v>26</v>
      </c>
      <c r="E9" s="4"/>
    </row>
    <row r="11" spans="1:11">
      <c r="A11" s="2" t="s">
        <v>13</v>
      </c>
      <c r="B11" s="1" t="s">
        <v>6</v>
      </c>
      <c r="C11" s="1" t="s">
        <v>7</v>
      </c>
      <c r="D11" s="1" t="s">
        <v>8</v>
      </c>
      <c r="E11" s="1"/>
      <c r="F11" s="1">
        <v>43.85</v>
      </c>
      <c r="G11" s="1">
        <v>125.32</v>
      </c>
      <c r="H11" s="1">
        <v>21</v>
      </c>
      <c r="I11" s="1">
        <v>4</v>
      </c>
      <c r="J11" s="1">
        <v>10</v>
      </c>
      <c r="K11" s="1">
        <v>6</v>
      </c>
    </row>
    <row r="12" spans="1:11">
      <c r="B12" s="1" t="s">
        <v>9</v>
      </c>
      <c r="C12" s="1" t="s">
        <v>10</v>
      </c>
      <c r="D12" s="1" t="s">
        <v>11</v>
      </c>
      <c r="E12" s="1"/>
    </row>
    <row r="13" spans="1:11">
      <c r="B13" s="1"/>
      <c r="C13" s="1"/>
      <c r="D13" s="1" t="s">
        <v>12</v>
      </c>
      <c r="E13" s="1"/>
    </row>
    <row r="15" spans="1:11">
      <c r="A15" s="2" t="s">
        <v>38</v>
      </c>
      <c r="B15" s="3" t="s">
        <v>17</v>
      </c>
      <c r="C15" s="3" t="s">
        <v>27</v>
      </c>
      <c r="D15" s="3" t="s">
        <v>28</v>
      </c>
      <c r="E15" s="3"/>
      <c r="F15" s="1">
        <v>30.15</v>
      </c>
      <c r="G15" s="1">
        <v>119.75</v>
      </c>
    </row>
    <row r="16" spans="1:11">
      <c r="B16" s="3" t="s">
        <v>29</v>
      </c>
      <c r="C16" s="5" t="s">
        <v>29</v>
      </c>
      <c r="D16" s="3" t="s">
        <v>30</v>
      </c>
      <c r="E16" s="5"/>
    </row>
    <row r="17" spans="1:11">
      <c r="B17" s="3" t="s">
        <v>29</v>
      </c>
      <c r="C17" s="3" t="s">
        <v>31</v>
      </c>
      <c r="E17" s="3"/>
    </row>
    <row r="18" spans="1:11">
      <c r="B18" s="3" t="s">
        <v>32</v>
      </c>
      <c r="C18" s="3" t="s">
        <v>33</v>
      </c>
      <c r="D18" s="4"/>
      <c r="E18" s="3"/>
    </row>
    <row r="19" spans="1:11">
      <c r="B19" s="3" t="s">
        <v>19</v>
      </c>
      <c r="C19" s="3" t="s">
        <v>34</v>
      </c>
      <c r="D19" s="4"/>
      <c r="E19" s="3"/>
    </row>
    <row r="20" spans="1:11">
      <c r="B20" s="3" t="s">
        <v>35</v>
      </c>
      <c r="C20" s="3" t="s">
        <v>21</v>
      </c>
      <c r="D20" s="4"/>
      <c r="E20" s="3"/>
    </row>
    <row r="21" spans="1:11">
      <c r="B21" s="4"/>
      <c r="C21" s="3" t="s">
        <v>36</v>
      </c>
      <c r="D21" s="4"/>
      <c r="E21" s="3"/>
    </row>
    <row r="22" spans="1:11">
      <c r="B22" s="4"/>
      <c r="C22" s="3" t="s">
        <v>37</v>
      </c>
      <c r="D22" s="4"/>
      <c r="E22" s="3"/>
    </row>
    <row r="25" spans="1:11">
      <c r="A25" s="2" t="s">
        <v>5</v>
      </c>
      <c r="B25" s="1" t="s">
        <v>6</v>
      </c>
      <c r="C25" s="1" t="s">
        <v>39</v>
      </c>
      <c r="D25" s="1" t="s">
        <v>40</v>
      </c>
      <c r="E25" s="1"/>
      <c r="H25" s="1">
        <v>15</v>
      </c>
      <c r="I25" s="1">
        <v>4</v>
      </c>
      <c r="J25" s="1">
        <v>2</v>
      </c>
      <c r="K25" s="1">
        <v>9</v>
      </c>
    </row>
    <row r="26" spans="1:11">
      <c r="B26" s="1" t="s">
        <v>9</v>
      </c>
      <c r="C26" s="1"/>
      <c r="D26" s="1" t="s">
        <v>41</v>
      </c>
      <c r="E26" s="1"/>
    </row>
    <row r="27" spans="1:11">
      <c r="B27" s="1" t="s">
        <v>42</v>
      </c>
      <c r="C27" s="1"/>
      <c r="D27" s="1" t="s">
        <v>43</v>
      </c>
      <c r="E27" s="1"/>
    </row>
    <row r="28" spans="1:11">
      <c r="B28" s="1" t="s">
        <v>44</v>
      </c>
      <c r="C28" s="1"/>
      <c r="D28" s="1" t="s">
        <v>45</v>
      </c>
      <c r="E28" s="1"/>
    </row>
    <row r="29" spans="1:11">
      <c r="B29" s="1"/>
      <c r="C29" s="1"/>
      <c r="D29" s="1" t="s">
        <v>46</v>
      </c>
      <c r="E29" s="1"/>
    </row>
    <row r="30" spans="1:11">
      <c r="B30" s="1"/>
      <c r="C30" s="1"/>
      <c r="D30" s="1" t="s">
        <v>47</v>
      </c>
      <c r="E30" s="1"/>
    </row>
    <row r="31" spans="1:11">
      <c r="B31" s="1"/>
      <c r="C31" s="1"/>
      <c r="D31" s="1" t="s">
        <v>48</v>
      </c>
      <c r="E31" s="1"/>
    </row>
    <row r="32" spans="1:11">
      <c r="B32" s="1"/>
      <c r="C32" s="1"/>
      <c r="D32" s="1" t="s">
        <v>49</v>
      </c>
      <c r="E32" s="1"/>
    </row>
    <row r="33" spans="1:11">
      <c r="B33" s="1"/>
      <c r="C33" s="1"/>
      <c r="D33" s="1" t="s">
        <v>50</v>
      </c>
      <c r="E33" s="1"/>
    </row>
    <row r="35" spans="1:11">
      <c r="A35" s="2" t="s">
        <v>51</v>
      </c>
      <c r="B35" s="3" t="s">
        <v>52</v>
      </c>
      <c r="C35" s="4"/>
      <c r="D35" s="5" t="s">
        <v>24</v>
      </c>
      <c r="E35" s="4"/>
      <c r="F35" s="1">
        <v>31.49</v>
      </c>
      <c r="G35" s="1">
        <v>120.58</v>
      </c>
      <c r="H35" s="1">
        <v>21</v>
      </c>
      <c r="I35" s="1">
        <v>7</v>
      </c>
      <c r="J35" s="1">
        <v>4</v>
      </c>
      <c r="K35" s="1">
        <v>8</v>
      </c>
    </row>
    <row r="36" spans="1:11">
      <c r="B36" s="3" t="s">
        <v>53</v>
      </c>
      <c r="C36" s="4"/>
      <c r="D36" s="3" t="s">
        <v>54</v>
      </c>
      <c r="E36" s="4"/>
    </row>
    <row r="37" spans="1:11">
      <c r="B37" s="3" t="s">
        <v>14</v>
      </c>
      <c r="C37" s="4"/>
      <c r="D37" s="5" t="s">
        <v>55</v>
      </c>
      <c r="E37" s="4"/>
    </row>
    <row r="38" spans="1:11">
      <c r="B38" s="3" t="s">
        <v>56</v>
      </c>
      <c r="C38" s="4"/>
      <c r="D38" s="5" t="s">
        <v>26</v>
      </c>
      <c r="E38" s="4"/>
    </row>
    <row r="39" spans="1:11">
      <c r="B39" s="3" t="s">
        <v>58</v>
      </c>
      <c r="C39" s="4"/>
      <c r="D39" s="5" t="s">
        <v>57</v>
      </c>
      <c r="E39" s="4"/>
    </row>
    <row r="40" spans="1:11">
      <c r="B40" s="3" t="s">
        <v>60</v>
      </c>
      <c r="C40" s="4"/>
      <c r="D40" s="5" t="s">
        <v>59</v>
      </c>
      <c r="E40" s="4"/>
    </row>
    <row r="41" spans="1:11">
      <c r="C41" s="4"/>
      <c r="D41" s="5" t="s">
        <v>61</v>
      </c>
      <c r="E41" s="4"/>
    </row>
    <row r="42" spans="1:11">
      <c r="B42" s="4"/>
      <c r="C42" s="4"/>
      <c r="D42" s="5" t="s">
        <v>62</v>
      </c>
      <c r="E42" s="4"/>
    </row>
    <row r="44" spans="1:11">
      <c r="A44" s="2" t="s">
        <v>63</v>
      </c>
      <c r="B44" s="3" t="s">
        <v>52</v>
      </c>
      <c r="C44" s="4"/>
      <c r="D44" s="5" t="s">
        <v>55</v>
      </c>
      <c r="E44" s="4"/>
      <c r="F44" s="1">
        <v>31.28</v>
      </c>
      <c r="G44" s="1">
        <v>120.71</v>
      </c>
      <c r="H44" s="1">
        <v>20</v>
      </c>
      <c r="I44" s="1">
        <v>7</v>
      </c>
      <c r="J44" s="1">
        <v>4</v>
      </c>
      <c r="K44" s="1">
        <v>6</v>
      </c>
    </row>
    <row r="45" spans="1:11">
      <c r="B45" s="3" t="s">
        <v>53</v>
      </c>
      <c r="C45" s="4"/>
      <c r="D45" s="5" t="s">
        <v>26</v>
      </c>
      <c r="E45" s="4"/>
    </row>
    <row r="46" spans="1:11">
      <c r="B46" s="3" t="s">
        <v>14</v>
      </c>
      <c r="C46" s="4"/>
      <c r="D46" s="5" t="s">
        <v>57</v>
      </c>
      <c r="E46" s="4"/>
    </row>
    <row r="47" spans="1:11">
      <c r="B47" s="3" t="s">
        <v>56</v>
      </c>
      <c r="C47" s="4"/>
      <c r="D47" s="5" t="s">
        <v>59</v>
      </c>
      <c r="E47" s="4"/>
    </row>
    <row r="48" spans="1:11">
      <c r="B48" s="4"/>
      <c r="C48" s="4"/>
      <c r="D48" s="5" t="s">
        <v>61</v>
      </c>
      <c r="E48" s="4"/>
    </row>
    <row r="49" spans="1:11">
      <c r="B49" s="3" t="s">
        <v>58</v>
      </c>
      <c r="C49" s="4"/>
      <c r="D49" s="5" t="s">
        <v>24</v>
      </c>
      <c r="E49" s="4"/>
    </row>
    <row r="50" spans="1:11">
      <c r="B50" s="3" t="s">
        <v>60</v>
      </c>
      <c r="C50" s="4"/>
      <c r="D50" s="4"/>
      <c r="E50" s="4"/>
    </row>
    <row r="52" spans="1:11">
      <c r="A52" s="2" t="s">
        <v>64</v>
      </c>
      <c r="B52" s="3" t="s">
        <v>52</v>
      </c>
      <c r="C52" s="4"/>
      <c r="D52" s="5" t="s">
        <v>24</v>
      </c>
      <c r="E52" s="4"/>
      <c r="F52" s="1">
        <v>31.32</v>
      </c>
      <c r="G52" s="1">
        <v>120.7</v>
      </c>
      <c r="H52" s="1">
        <v>23</v>
      </c>
      <c r="I52" s="1">
        <v>7</v>
      </c>
      <c r="J52" s="1">
        <v>5</v>
      </c>
      <c r="K52" s="1">
        <v>8</v>
      </c>
    </row>
    <row r="53" spans="1:11">
      <c r="B53" s="3" t="s">
        <v>53</v>
      </c>
      <c r="C53" s="4"/>
      <c r="D53" s="3" t="s">
        <v>54</v>
      </c>
      <c r="E53" s="4"/>
    </row>
    <row r="54" spans="1:11">
      <c r="B54" s="3" t="s">
        <v>14</v>
      </c>
      <c r="C54" s="4"/>
      <c r="D54" s="5" t="s">
        <v>55</v>
      </c>
      <c r="E54" s="4"/>
    </row>
    <row r="55" spans="1:11">
      <c r="B55" s="3" t="s">
        <v>56</v>
      </c>
      <c r="C55" s="4"/>
      <c r="D55" s="5" t="s">
        <v>26</v>
      </c>
      <c r="E55" s="4"/>
    </row>
    <row r="56" spans="1:11">
      <c r="B56" s="4"/>
      <c r="C56" s="4"/>
      <c r="D56" s="5" t="s">
        <v>57</v>
      </c>
      <c r="E56" s="4"/>
    </row>
    <row r="57" spans="1:11">
      <c r="B57" s="3" t="s">
        <v>58</v>
      </c>
      <c r="C57" s="4"/>
      <c r="D57" s="5" t="s">
        <v>59</v>
      </c>
      <c r="E57" s="4"/>
    </row>
    <row r="58" spans="1:11">
      <c r="B58" s="3" t="s">
        <v>60</v>
      </c>
      <c r="C58" s="4"/>
      <c r="D58" s="5" t="s">
        <v>61</v>
      </c>
      <c r="E58" s="4"/>
    </row>
    <row r="59" spans="1:11">
      <c r="B59" s="4"/>
      <c r="C59" s="4"/>
      <c r="D59" s="5" t="s">
        <v>62</v>
      </c>
      <c r="E59" s="4"/>
    </row>
    <row r="61" spans="1:11">
      <c r="A61" s="2" t="s">
        <v>65</v>
      </c>
      <c r="B61" s="3" t="s">
        <v>52</v>
      </c>
      <c r="C61" s="4"/>
      <c r="D61" s="5" t="s">
        <v>57</v>
      </c>
      <c r="E61" s="4"/>
      <c r="F61" s="1">
        <v>31.59</v>
      </c>
      <c r="G61" s="1">
        <v>120.75</v>
      </c>
    </row>
    <row r="62" spans="1:11">
      <c r="B62" s="3" t="s">
        <v>53</v>
      </c>
      <c r="C62" s="4"/>
      <c r="D62" s="5" t="s">
        <v>59</v>
      </c>
      <c r="E62" s="4"/>
      <c r="H62" s="1">
        <v>16</v>
      </c>
      <c r="I62" s="1">
        <v>6</v>
      </c>
      <c r="J62" s="1">
        <v>3</v>
      </c>
      <c r="K62" s="1">
        <v>4</v>
      </c>
    </row>
    <row r="63" spans="1:11">
      <c r="B63" s="3" t="s">
        <v>14</v>
      </c>
      <c r="C63" s="4"/>
      <c r="D63" s="5" t="s">
        <v>61</v>
      </c>
      <c r="E63" s="4"/>
    </row>
    <row r="64" spans="1:11">
      <c r="B64" s="3" t="s">
        <v>56</v>
      </c>
      <c r="C64" s="4"/>
      <c r="D64" s="5" t="s">
        <v>24</v>
      </c>
      <c r="E64" s="4"/>
    </row>
    <row r="65" spans="1:11">
      <c r="B65" s="3" t="s">
        <v>58</v>
      </c>
      <c r="C65" s="4"/>
      <c r="D65" s="4"/>
      <c r="E65" s="4"/>
    </row>
    <row r="66" spans="1:11">
      <c r="B66" s="3" t="s">
        <v>60</v>
      </c>
      <c r="C66" s="4"/>
      <c r="D66" s="4"/>
      <c r="E66" s="4"/>
    </row>
    <row r="68" spans="1:11">
      <c r="A68" s="2" t="s">
        <v>66</v>
      </c>
      <c r="B68" s="3" t="s">
        <v>52</v>
      </c>
      <c r="C68" s="4"/>
      <c r="D68" s="5" t="s">
        <v>55</v>
      </c>
      <c r="E68" s="4"/>
      <c r="F68" s="1">
        <v>31.22</v>
      </c>
      <c r="G68" s="1">
        <v>120.83</v>
      </c>
      <c r="H68" s="1">
        <v>19</v>
      </c>
      <c r="I68" s="1">
        <v>6</v>
      </c>
      <c r="J68" s="1">
        <v>6</v>
      </c>
      <c r="K68" s="1">
        <v>4</v>
      </c>
    </row>
    <row r="69" spans="1:11">
      <c r="B69" s="3" t="s">
        <v>53</v>
      </c>
      <c r="C69" s="4"/>
      <c r="D69" s="5" t="s">
        <v>26</v>
      </c>
      <c r="E69" s="4"/>
    </row>
    <row r="70" spans="1:11">
      <c r="B70" s="3" t="s">
        <v>14</v>
      </c>
      <c r="C70" s="4"/>
      <c r="D70" s="5" t="s">
        <v>57</v>
      </c>
      <c r="E70" s="4"/>
    </row>
    <row r="71" spans="1:11">
      <c r="B71" s="3" t="s">
        <v>56</v>
      </c>
      <c r="C71" s="4"/>
      <c r="D71" s="5" t="s">
        <v>61</v>
      </c>
      <c r="E71" s="4"/>
    </row>
    <row r="72" spans="1:11">
      <c r="B72" s="3" t="s">
        <v>60</v>
      </c>
      <c r="C72" s="4"/>
      <c r="D72" s="4"/>
      <c r="E72" s="4"/>
    </row>
    <row r="73" spans="1:11">
      <c r="C73" s="4"/>
      <c r="D73" s="4"/>
      <c r="E73" s="4"/>
    </row>
    <row r="74" spans="1:11">
      <c r="A74" s="2" t="s">
        <v>67</v>
      </c>
      <c r="B74" s="3" t="s">
        <v>52</v>
      </c>
      <c r="C74" s="4"/>
      <c r="D74" s="5" t="s">
        <v>24</v>
      </c>
      <c r="E74" s="4"/>
      <c r="F74" s="1">
        <v>31.65</v>
      </c>
      <c r="G74" s="1">
        <v>120.7</v>
      </c>
      <c r="H74" s="1">
        <v>24</v>
      </c>
      <c r="I74" s="1">
        <v>7</v>
      </c>
      <c r="J74" s="1">
        <v>6</v>
      </c>
      <c r="K74" s="1">
        <v>8</v>
      </c>
    </row>
    <row r="75" spans="1:11">
      <c r="B75" s="3" t="s">
        <v>53</v>
      </c>
      <c r="C75" s="4"/>
      <c r="D75" s="3" t="s">
        <v>54</v>
      </c>
      <c r="E75" s="4"/>
    </row>
    <row r="76" spans="1:11">
      <c r="B76" s="3" t="s">
        <v>14</v>
      </c>
      <c r="C76" s="4"/>
      <c r="D76" s="5" t="s">
        <v>55</v>
      </c>
      <c r="E76" s="4"/>
    </row>
    <row r="77" spans="1:11">
      <c r="B77" s="3" t="s">
        <v>56</v>
      </c>
      <c r="C77" s="4"/>
      <c r="D77" s="5" t="s">
        <v>26</v>
      </c>
      <c r="E77" s="4"/>
    </row>
    <row r="78" spans="1:11">
      <c r="B78" s="3" t="s">
        <v>58</v>
      </c>
      <c r="C78" s="4"/>
      <c r="D78" s="5" t="s">
        <v>57</v>
      </c>
      <c r="E78" s="4"/>
    </row>
    <row r="79" spans="1:11">
      <c r="B79" s="3" t="s">
        <v>60</v>
      </c>
      <c r="C79" s="4"/>
      <c r="D79" s="5" t="s">
        <v>59</v>
      </c>
      <c r="E79" s="4"/>
    </row>
    <row r="80" spans="1:11">
      <c r="C80" s="4"/>
      <c r="D80" s="5" t="s">
        <v>61</v>
      </c>
      <c r="E80" s="4"/>
    </row>
    <row r="81" spans="1:11">
      <c r="C81" s="4"/>
      <c r="D81" s="5" t="s">
        <v>62</v>
      </c>
      <c r="E81" s="4"/>
    </row>
    <row r="83" spans="1:11">
      <c r="A83" s="2" t="s">
        <v>66</v>
      </c>
      <c r="B83" s="3" t="s">
        <v>68</v>
      </c>
      <c r="C83" s="3" t="s">
        <v>36</v>
      </c>
      <c r="D83" s="3" t="s">
        <v>69</v>
      </c>
      <c r="E83" s="3"/>
      <c r="F83" s="1">
        <v>31.22</v>
      </c>
      <c r="G83" s="1">
        <v>120.83</v>
      </c>
      <c r="H83" s="1">
        <v>32</v>
      </c>
      <c r="I83" s="1">
        <v>5</v>
      </c>
      <c r="J83" s="1">
        <v>3</v>
      </c>
      <c r="K83" s="1">
        <v>20</v>
      </c>
    </row>
    <row r="84" spans="1:11">
      <c r="B84" s="2" t="s">
        <v>70</v>
      </c>
      <c r="C84" s="3" t="s">
        <v>71</v>
      </c>
      <c r="D84" s="3" t="s">
        <v>72</v>
      </c>
      <c r="E84" s="3"/>
    </row>
    <row r="85" spans="1:11">
      <c r="B85" s="3" t="s">
        <v>73</v>
      </c>
      <c r="C85" s="3" t="s">
        <v>74</v>
      </c>
      <c r="D85" s="5" t="s">
        <v>72</v>
      </c>
      <c r="E85" s="3"/>
    </row>
    <row r="86" spans="1:11">
      <c r="B86" s="3" t="s">
        <v>17</v>
      </c>
      <c r="C86" s="4"/>
      <c r="D86" s="3" t="s">
        <v>18</v>
      </c>
      <c r="E86" s="4"/>
    </row>
    <row r="87" spans="1:11">
      <c r="B87" s="3" t="s">
        <v>14</v>
      </c>
      <c r="C87" s="4"/>
      <c r="D87" s="3" t="s">
        <v>16</v>
      </c>
      <c r="E87" s="4"/>
    </row>
    <row r="88" spans="1:11">
      <c r="B88" s="4"/>
      <c r="C88" s="4"/>
      <c r="D88" s="3" t="s">
        <v>75</v>
      </c>
      <c r="E88" s="4"/>
    </row>
    <row r="89" spans="1:11">
      <c r="B89" s="4"/>
      <c r="C89" s="4"/>
      <c r="D89" s="3" t="s">
        <v>76</v>
      </c>
      <c r="E89" s="4"/>
    </row>
    <row r="90" spans="1:11">
      <c r="B90" s="4"/>
      <c r="C90" s="4"/>
      <c r="D90" s="3" t="s">
        <v>22</v>
      </c>
      <c r="E90" s="4"/>
    </row>
    <row r="91" spans="1:11">
      <c r="B91" s="4"/>
      <c r="C91" s="4"/>
      <c r="D91" s="3" t="s">
        <v>77</v>
      </c>
      <c r="E91" s="4"/>
    </row>
    <row r="92" spans="1:11">
      <c r="B92" s="4"/>
      <c r="C92" s="4"/>
      <c r="D92" s="3" t="s">
        <v>78</v>
      </c>
      <c r="E92" s="4"/>
    </row>
    <row r="93" spans="1:11">
      <c r="B93" s="4"/>
      <c r="C93" s="4"/>
      <c r="D93" s="3" t="s">
        <v>79</v>
      </c>
      <c r="E93" s="4"/>
    </row>
    <row r="94" spans="1:11">
      <c r="B94" s="4"/>
      <c r="C94" s="4"/>
      <c r="D94" s="3" t="s">
        <v>55</v>
      </c>
      <c r="E94" s="4"/>
    </row>
    <row r="95" spans="1:11">
      <c r="B95" s="4"/>
      <c r="C95" s="4"/>
      <c r="D95" s="3" t="s">
        <v>61</v>
      </c>
      <c r="E95" s="4"/>
    </row>
    <row r="96" spans="1:11">
      <c r="B96" s="4"/>
      <c r="C96" s="4"/>
      <c r="D96" s="3" t="s">
        <v>80</v>
      </c>
      <c r="E96" s="4"/>
    </row>
    <row r="97" spans="1:11">
      <c r="B97" s="4"/>
      <c r="C97" s="4"/>
      <c r="D97" s="4" t="s">
        <v>81</v>
      </c>
      <c r="E97" s="4"/>
    </row>
    <row r="98" spans="1:11">
      <c r="B98" s="4"/>
      <c r="C98" s="4"/>
      <c r="D98" s="3" t="s">
        <v>82</v>
      </c>
      <c r="E98" s="4"/>
    </row>
    <row r="99" spans="1:11">
      <c r="B99" s="4"/>
      <c r="C99" s="4"/>
      <c r="D99" s="3" t="s">
        <v>24</v>
      </c>
      <c r="E99" s="4"/>
    </row>
    <row r="100" spans="1:11">
      <c r="B100" s="4"/>
      <c r="C100" s="4"/>
      <c r="D100" s="3" t="s">
        <v>83</v>
      </c>
      <c r="E100" s="4"/>
    </row>
    <row r="101" spans="1:11">
      <c r="B101" s="4"/>
      <c r="C101" s="4"/>
      <c r="D101" s="3" t="s">
        <v>84</v>
      </c>
      <c r="E101" s="4"/>
    </row>
    <row r="102" spans="1:11">
      <c r="B102" s="4"/>
      <c r="C102" s="4"/>
      <c r="D102" s="3" t="s">
        <v>62</v>
      </c>
      <c r="E102" s="4"/>
    </row>
    <row r="104" spans="1:11">
      <c r="A104" s="2" t="s">
        <v>85</v>
      </c>
      <c r="B104" s="3" t="s">
        <v>29</v>
      </c>
      <c r="C104" s="3" t="s">
        <v>86</v>
      </c>
      <c r="D104" s="3" t="s">
        <v>28</v>
      </c>
      <c r="E104" s="3"/>
      <c r="F104" s="1">
        <v>30.45</v>
      </c>
      <c r="G104" s="1">
        <v>114.33</v>
      </c>
      <c r="H104" s="1">
        <v>33</v>
      </c>
      <c r="I104" s="1">
        <v>8</v>
      </c>
      <c r="J104" s="1">
        <v>20</v>
      </c>
      <c r="K104" s="1">
        <v>5</v>
      </c>
    </row>
    <row r="105" spans="1:11">
      <c r="B105" s="4" t="s">
        <v>87</v>
      </c>
      <c r="C105" s="3" t="s">
        <v>88</v>
      </c>
      <c r="D105" s="3" t="s">
        <v>76</v>
      </c>
      <c r="E105" s="3"/>
    </row>
    <row r="106" spans="1:11">
      <c r="B106" s="3" t="s">
        <v>89</v>
      </c>
      <c r="C106" s="3" t="s">
        <v>90</v>
      </c>
      <c r="D106" s="3" t="s">
        <v>93</v>
      </c>
      <c r="E106" s="3"/>
    </row>
    <row r="107" spans="1:11">
      <c r="B107" s="3" t="s">
        <v>91</v>
      </c>
      <c r="C107" s="3" t="s">
        <v>92</v>
      </c>
      <c r="D107" s="3" t="s">
        <v>94</v>
      </c>
      <c r="E107" s="3"/>
    </row>
    <row r="108" spans="1:11">
      <c r="B108" s="3" t="s">
        <v>32</v>
      </c>
      <c r="C108" s="3" t="s">
        <v>74</v>
      </c>
      <c r="D108" s="3" t="s">
        <v>24</v>
      </c>
      <c r="E108" s="3"/>
    </row>
    <row r="109" spans="1:11">
      <c r="B109" s="3" t="s">
        <v>32</v>
      </c>
      <c r="C109" s="3" t="s">
        <v>95</v>
      </c>
      <c r="E109" s="3"/>
    </row>
    <row r="110" spans="1:11">
      <c r="B110" s="3" t="s">
        <v>96</v>
      </c>
      <c r="C110" s="2" t="s">
        <v>97</v>
      </c>
      <c r="D110" s="4"/>
      <c r="E110" s="2"/>
    </row>
    <row r="111" spans="1:11">
      <c r="B111" s="3" t="s">
        <v>98</v>
      </c>
      <c r="C111" s="2" t="s">
        <v>99</v>
      </c>
      <c r="D111" s="4"/>
      <c r="E111" s="2"/>
    </row>
    <row r="112" spans="1:11">
      <c r="B112" s="3" t="s">
        <v>19</v>
      </c>
      <c r="C112" s="3" t="s">
        <v>15</v>
      </c>
      <c r="D112" s="4"/>
      <c r="E112" s="3"/>
    </row>
    <row r="113" spans="1:11">
      <c r="B113" s="3" t="s">
        <v>100</v>
      </c>
      <c r="C113" s="3" t="s">
        <v>95</v>
      </c>
      <c r="D113" s="4"/>
      <c r="E113" s="3"/>
    </row>
    <row r="114" spans="1:11">
      <c r="B114" s="4"/>
      <c r="C114" s="3" t="s">
        <v>101</v>
      </c>
      <c r="D114" s="4"/>
      <c r="E114" s="3"/>
    </row>
    <row r="115" spans="1:11">
      <c r="B115" s="4"/>
      <c r="C115" s="3" t="s">
        <v>102</v>
      </c>
      <c r="D115" s="4"/>
      <c r="E115" s="3"/>
    </row>
    <row r="116" spans="1:11">
      <c r="B116" s="4"/>
      <c r="C116" s="3" t="s">
        <v>103</v>
      </c>
      <c r="D116" s="4"/>
      <c r="E116" s="3"/>
    </row>
    <row r="117" spans="1:11">
      <c r="B117" s="4"/>
      <c r="C117" s="3" t="s">
        <v>104</v>
      </c>
      <c r="D117" s="4"/>
      <c r="E117" s="3"/>
    </row>
    <row r="118" spans="1:11">
      <c r="B118" s="4"/>
      <c r="C118" s="3" t="s">
        <v>105</v>
      </c>
      <c r="D118" s="4"/>
      <c r="E118" s="3"/>
    </row>
    <row r="119" spans="1:11">
      <c r="B119" s="4"/>
      <c r="C119" s="3" t="s">
        <v>106</v>
      </c>
      <c r="D119" s="4"/>
      <c r="E119" s="3"/>
    </row>
    <row r="120" spans="1:11">
      <c r="B120" s="4"/>
      <c r="C120" s="3" t="s">
        <v>107</v>
      </c>
      <c r="D120" s="4"/>
      <c r="E120" s="3"/>
    </row>
    <row r="121" spans="1:11">
      <c r="B121" s="4"/>
      <c r="C121" s="4" t="s">
        <v>108</v>
      </c>
      <c r="D121" s="4"/>
      <c r="E121" s="4"/>
    </row>
    <row r="122" spans="1:11">
      <c r="B122" s="4"/>
      <c r="C122" s="3" t="s">
        <v>109</v>
      </c>
      <c r="D122" s="4"/>
      <c r="E122" s="3"/>
    </row>
    <row r="123" spans="1:11">
      <c r="B123" s="4"/>
      <c r="C123" s="3" t="s">
        <v>110</v>
      </c>
      <c r="D123" s="4"/>
      <c r="E123" s="3"/>
    </row>
    <row r="125" spans="1:11">
      <c r="A125" s="2" t="s">
        <v>111</v>
      </c>
      <c r="B125" s="3" t="s">
        <v>112</v>
      </c>
      <c r="C125" s="3" t="s">
        <v>88</v>
      </c>
      <c r="D125" s="3" t="s">
        <v>28</v>
      </c>
      <c r="E125" s="3"/>
      <c r="F125" s="1">
        <v>30.5</v>
      </c>
      <c r="G125" s="1">
        <v>114.5</v>
      </c>
      <c r="H125" s="1">
        <v>30</v>
      </c>
      <c r="I125" s="1">
        <v>10</v>
      </c>
      <c r="J125" s="1">
        <v>11</v>
      </c>
      <c r="K125" s="1">
        <v>7</v>
      </c>
    </row>
    <row r="126" spans="1:11">
      <c r="B126" s="3" t="s">
        <v>58</v>
      </c>
      <c r="C126" s="3" t="s">
        <v>90</v>
      </c>
      <c r="D126" s="3" t="s">
        <v>114</v>
      </c>
      <c r="E126" s="3"/>
    </row>
    <row r="127" spans="1:11">
      <c r="B127" s="3" t="s">
        <v>113</v>
      </c>
      <c r="C127" s="3" t="s">
        <v>92</v>
      </c>
      <c r="D127" s="3" t="s">
        <v>76</v>
      </c>
      <c r="E127" s="3"/>
    </row>
    <row r="128" spans="1:11">
      <c r="B128" s="3" t="s">
        <v>29</v>
      </c>
      <c r="C128" s="3" t="s">
        <v>95</v>
      </c>
      <c r="D128" s="3" t="s">
        <v>116</v>
      </c>
      <c r="E128" s="3"/>
    </row>
    <row r="129" spans="1:11">
      <c r="B129" s="3" t="s">
        <v>115</v>
      </c>
      <c r="C129" s="3" t="s">
        <v>15</v>
      </c>
      <c r="D129" s="3" t="s">
        <v>117</v>
      </c>
      <c r="E129" s="3"/>
    </row>
    <row r="130" spans="1:11">
      <c r="B130" s="3" t="s">
        <v>32</v>
      </c>
      <c r="C130" s="3" t="s">
        <v>105</v>
      </c>
      <c r="D130" s="3" t="s">
        <v>62</v>
      </c>
      <c r="E130" s="3"/>
    </row>
    <row r="131" spans="1:11">
      <c r="B131" s="3" t="s">
        <v>96</v>
      </c>
      <c r="C131" s="3" t="s">
        <v>95</v>
      </c>
      <c r="E131" s="3"/>
    </row>
    <row r="132" spans="1:11">
      <c r="B132" s="4" t="s">
        <v>118</v>
      </c>
      <c r="C132" s="3" t="s">
        <v>103</v>
      </c>
      <c r="D132" s="4"/>
      <c r="E132" s="3"/>
    </row>
    <row r="133" spans="1:11">
      <c r="B133" s="3" t="s">
        <v>98</v>
      </c>
      <c r="C133" s="3" t="s">
        <v>34</v>
      </c>
      <c r="D133" s="4"/>
      <c r="E133" s="3"/>
    </row>
    <row r="134" spans="1:11">
      <c r="B134" s="3" t="s">
        <v>19</v>
      </c>
      <c r="C134" s="3" t="s">
        <v>104</v>
      </c>
      <c r="D134" s="4"/>
      <c r="E134" s="3"/>
    </row>
    <row r="135" spans="1:11">
      <c r="B135" s="3" t="s">
        <v>100</v>
      </c>
      <c r="C135" s="3" t="s">
        <v>107</v>
      </c>
      <c r="D135" s="4"/>
      <c r="E135" s="3"/>
    </row>
    <row r="137" spans="1:11">
      <c r="A137" s="2" t="s">
        <v>119</v>
      </c>
      <c r="B137" s="3" t="s">
        <v>112</v>
      </c>
      <c r="C137" s="3" t="s">
        <v>120</v>
      </c>
      <c r="D137" s="3" t="s">
        <v>28</v>
      </c>
      <c r="E137" s="3"/>
      <c r="F137" s="1">
        <v>29.9</v>
      </c>
      <c r="G137" s="1">
        <v>116.2</v>
      </c>
      <c r="H137" s="1">
        <v>29</v>
      </c>
      <c r="I137" s="1">
        <v>13</v>
      </c>
      <c r="J137" s="1">
        <v>11</v>
      </c>
      <c r="K137" s="1">
        <v>5</v>
      </c>
    </row>
    <row r="138" spans="1:11">
      <c r="B138" s="3" t="s">
        <v>121</v>
      </c>
      <c r="C138" s="3" t="s">
        <v>122</v>
      </c>
      <c r="D138" s="3" t="s">
        <v>76</v>
      </c>
      <c r="E138" s="3"/>
    </row>
    <row r="139" spans="1:11">
      <c r="B139" s="3" t="s">
        <v>123</v>
      </c>
      <c r="C139" s="3" t="s">
        <v>90</v>
      </c>
      <c r="D139" s="3" t="s">
        <v>93</v>
      </c>
      <c r="E139" s="3"/>
    </row>
    <row r="140" spans="1:11">
      <c r="B140" s="3" t="s">
        <v>58</v>
      </c>
      <c r="C140" s="3" t="s">
        <v>92</v>
      </c>
      <c r="D140" s="3" t="s">
        <v>124</v>
      </c>
      <c r="E140" s="3"/>
    </row>
    <row r="141" spans="1:11">
      <c r="B141" s="3" t="s">
        <v>29</v>
      </c>
      <c r="C141" s="3" t="s">
        <v>74</v>
      </c>
      <c r="E141" s="3"/>
    </row>
    <row r="142" spans="1:11">
      <c r="B142" s="3" t="s">
        <v>115</v>
      </c>
      <c r="C142" s="3" t="s">
        <v>125</v>
      </c>
      <c r="D142" s="4"/>
      <c r="E142" s="3"/>
    </row>
    <row r="143" spans="1:11">
      <c r="B143" s="3" t="s">
        <v>89</v>
      </c>
      <c r="C143" s="3" t="s">
        <v>15</v>
      </c>
      <c r="D143" s="4"/>
      <c r="E143" s="3"/>
    </row>
    <row r="144" spans="1:11">
      <c r="B144" s="3" t="s">
        <v>91</v>
      </c>
      <c r="C144" s="3" t="s">
        <v>101</v>
      </c>
      <c r="D144" s="4"/>
      <c r="E144" s="3"/>
    </row>
    <row r="145" spans="1:11">
      <c r="B145" s="3" t="s">
        <v>126</v>
      </c>
      <c r="C145" s="3" t="s">
        <v>104</v>
      </c>
      <c r="D145" s="4"/>
      <c r="E145" s="3"/>
    </row>
    <row r="146" spans="1:11">
      <c r="B146" s="2" t="s">
        <v>127</v>
      </c>
      <c r="C146" s="3" t="s">
        <v>106</v>
      </c>
      <c r="D146" s="4"/>
      <c r="E146" s="3"/>
    </row>
    <row r="147" spans="1:11">
      <c r="B147" s="3" t="s">
        <v>96</v>
      </c>
      <c r="C147" s="3" t="s">
        <v>107</v>
      </c>
      <c r="D147" s="4"/>
      <c r="E147" s="3"/>
    </row>
    <row r="148" spans="1:11">
      <c r="B148" s="3" t="s">
        <v>98</v>
      </c>
      <c r="C148" s="2" t="s">
        <v>128</v>
      </c>
      <c r="D148" s="4"/>
      <c r="E148" s="2"/>
    </row>
    <row r="149" spans="1:11">
      <c r="B149" s="3" t="s">
        <v>19</v>
      </c>
      <c r="C149" s="3" t="s">
        <v>29</v>
      </c>
      <c r="D149" s="4"/>
      <c r="E149" s="3"/>
    </row>
    <row r="150" spans="1:11">
      <c r="B150" s="3" t="s">
        <v>100</v>
      </c>
      <c r="C150" s="4"/>
      <c r="D150" s="4"/>
      <c r="E150" s="4"/>
    </row>
    <row r="152" spans="1:11">
      <c r="A152" s="2" t="s">
        <v>130</v>
      </c>
      <c r="B152" s="3" t="s">
        <v>58</v>
      </c>
      <c r="C152" s="3" t="s">
        <v>90</v>
      </c>
      <c r="D152" s="3" t="s">
        <v>28</v>
      </c>
      <c r="E152" s="3"/>
      <c r="F152" s="1">
        <v>30</v>
      </c>
      <c r="G152" s="1">
        <v>116.5</v>
      </c>
      <c r="H152" s="1">
        <v>23</v>
      </c>
      <c r="I152" s="1">
        <v>8</v>
      </c>
      <c r="J152" s="1">
        <v>9</v>
      </c>
      <c r="K152" s="1">
        <v>6</v>
      </c>
    </row>
    <row r="153" spans="1:11">
      <c r="B153" s="3" t="s">
        <v>29</v>
      </c>
      <c r="C153" s="3" t="s">
        <v>92</v>
      </c>
      <c r="D153" s="3" t="s">
        <v>76</v>
      </c>
      <c r="E153" s="3"/>
    </row>
    <row r="154" spans="1:11">
      <c r="B154" s="3" t="s">
        <v>115</v>
      </c>
      <c r="C154" s="3" t="s">
        <v>95</v>
      </c>
      <c r="D154" s="3" t="s">
        <v>93</v>
      </c>
      <c r="E154" s="3"/>
    </row>
    <row r="155" spans="1:11">
      <c r="B155" s="3" t="s">
        <v>89</v>
      </c>
      <c r="C155" s="3" t="s">
        <v>125</v>
      </c>
      <c r="D155" s="3" t="s">
        <v>94</v>
      </c>
      <c r="E155" s="3"/>
    </row>
    <row r="156" spans="1:11">
      <c r="B156" s="3" t="s">
        <v>32</v>
      </c>
      <c r="C156" s="3" t="s">
        <v>15</v>
      </c>
      <c r="D156" s="3" t="s">
        <v>129</v>
      </c>
      <c r="E156" s="3"/>
    </row>
    <row r="157" spans="1:11">
      <c r="B157" s="3" t="s">
        <v>96</v>
      </c>
      <c r="C157" s="3" t="s">
        <v>101</v>
      </c>
      <c r="E157" s="3"/>
    </row>
    <row r="158" spans="1:11">
      <c r="B158" s="3" t="s">
        <v>98</v>
      </c>
      <c r="C158" s="3" t="s">
        <v>105</v>
      </c>
      <c r="D158" s="4"/>
      <c r="E158" s="3"/>
    </row>
    <row r="159" spans="1:11">
      <c r="B159" s="3" t="s">
        <v>19</v>
      </c>
      <c r="C159" s="3" t="s">
        <v>106</v>
      </c>
      <c r="D159" s="4"/>
      <c r="E159" s="3"/>
    </row>
    <row r="160" spans="1:11">
      <c r="B160" s="3" t="s">
        <v>100</v>
      </c>
      <c r="C160" s="3" t="s">
        <v>107</v>
      </c>
      <c r="D160" s="4"/>
      <c r="E160" s="3"/>
    </row>
    <row r="162" spans="1:11">
      <c r="A162" s="2" t="s">
        <v>131</v>
      </c>
      <c r="B162" s="3" t="s">
        <v>17</v>
      </c>
      <c r="C162" s="2" t="s">
        <v>132</v>
      </c>
      <c r="D162" s="3" t="s">
        <v>117</v>
      </c>
      <c r="E162" s="2"/>
      <c r="H162" s="1">
        <v>28</v>
      </c>
      <c r="I162" s="1">
        <v>5</v>
      </c>
      <c r="J162" s="1">
        <v>6</v>
      </c>
      <c r="K162" s="1">
        <v>15</v>
      </c>
    </row>
    <row r="163" spans="1:11">
      <c r="B163" s="3" t="s">
        <v>14</v>
      </c>
      <c r="C163" s="2" t="s">
        <v>134</v>
      </c>
      <c r="D163" s="2" t="s">
        <v>133</v>
      </c>
      <c r="E163" s="2"/>
    </row>
    <row r="164" spans="1:11">
      <c r="B164" s="2" t="s">
        <v>136</v>
      </c>
      <c r="C164" s="3" t="s">
        <v>137</v>
      </c>
      <c r="D164" s="3" t="s">
        <v>135</v>
      </c>
      <c r="E164" s="3"/>
    </row>
    <row r="165" spans="1:11">
      <c r="B165" s="3" t="s">
        <v>138</v>
      </c>
      <c r="C165" s="3" t="s">
        <v>139</v>
      </c>
      <c r="D165" s="3" t="s">
        <v>30</v>
      </c>
      <c r="E165" s="3"/>
    </row>
    <row r="166" spans="1:11">
      <c r="C166" s="4" t="s">
        <v>140</v>
      </c>
      <c r="D166" s="3" t="s">
        <v>57</v>
      </c>
      <c r="E166" s="4"/>
    </row>
    <row r="167" spans="1:11">
      <c r="B167" s="4"/>
      <c r="D167" s="3" t="s">
        <v>141</v>
      </c>
    </row>
    <row r="168" spans="1:11">
      <c r="B168" s="4"/>
      <c r="C168" s="4"/>
      <c r="D168" s="3" t="s">
        <v>72</v>
      </c>
      <c r="E168" s="4"/>
    </row>
    <row r="169" spans="1:11">
      <c r="B169" s="4"/>
      <c r="C169" s="4"/>
      <c r="D169" s="3" t="s">
        <v>142</v>
      </c>
      <c r="E169" s="4"/>
    </row>
    <row r="170" spans="1:11">
      <c r="B170" s="4"/>
      <c r="C170" s="4"/>
      <c r="D170" s="3" t="s">
        <v>143</v>
      </c>
      <c r="E170" s="4"/>
    </row>
    <row r="171" spans="1:11">
      <c r="B171" s="4"/>
      <c r="C171" s="4"/>
      <c r="D171" s="3" t="s">
        <v>144</v>
      </c>
      <c r="E171" s="4"/>
    </row>
    <row r="172" spans="1:11">
      <c r="B172" s="4"/>
      <c r="C172" s="4"/>
      <c r="D172" s="3" t="s">
        <v>145</v>
      </c>
      <c r="E172" s="4"/>
    </row>
    <row r="173" spans="1:11">
      <c r="B173" s="4"/>
      <c r="C173" s="4"/>
      <c r="D173" s="3" t="s">
        <v>75</v>
      </c>
      <c r="E173" s="4"/>
    </row>
    <row r="174" spans="1:11">
      <c r="B174" s="4"/>
      <c r="C174" s="4"/>
      <c r="D174" s="3" t="s">
        <v>61</v>
      </c>
      <c r="E174" s="4"/>
    </row>
    <row r="175" spans="1:11">
      <c r="B175" s="4"/>
      <c r="C175" s="4"/>
      <c r="D175" s="3" t="s">
        <v>25</v>
      </c>
      <c r="E175" s="4"/>
    </row>
    <row r="176" spans="1:11">
      <c r="B176" s="4"/>
      <c r="C176" s="4"/>
      <c r="D176" s="3" t="s">
        <v>146</v>
      </c>
      <c r="E176" s="4"/>
    </row>
    <row r="178" spans="1:11" ht="14.25">
      <c r="A178" s="2" t="s">
        <v>147</v>
      </c>
      <c r="B178" s="3" t="s">
        <v>29</v>
      </c>
      <c r="C178" s="3" t="s">
        <v>101</v>
      </c>
      <c r="D178" s="6" t="s">
        <v>148</v>
      </c>
      <c r="E178" s="3"/>
      <c r="H178" s="1">
        <v>32</v>
      </c>
      <c r="I178" s="1">
        <v>4</v>
      </c>
      <c r="J178" s="1">
        <v>20</v>
      </c>
      <c r="K178" s="1">
        <v>7</v>
      </c>
    </row>
    <row r="179" spans="1:11">
      <c r="B179" s="3" t="s">
        <v>149</v>
      </c>
      <c r="C179" s="2" t="s">
        <v>152</v>
      </c>
      <c r="D179" s="3" t="s">
        <v>150</v>
      </c>
      <c r="E179" s="2"/>
    </row>
    <row r="180" spans="1:11">
      <c r="B180" s="3" t="s">
        <v>151</v>
      </c>
      <c r="C180" s="3" t="s">
        <v>154</v>
      </c>
      <c r="D180" s="3" t="s">
        <v>145</v>
      </c>
      <c r="E180" s="3"/>
    </row>
    <row r="181" spans="1:11">
      <c r="B181" s="3" t="s">
        <v>153</v>
      </c>
      <c r="C181" s="3" t="s">
        <v>71</v>
      </c>
      <c r="D181" s="3" t="s">
        <v>155</v>
      </c>
      <c r="E181" s="3"/>
    </row>
    <row r="182" spans="1:11">
      <c r="B182" s="3" t="s">
        <v>100</v>
      </c>
      <c r="C182" s="4" t="s">
        <v>157</v>
      </c>
      <c r="E182" s="4"/>
    </row>
    <row r="183" spans="1:11">
      <c r="B183" s="3" t="s">
        <v>156</v>
      </c>
      <c r="C183" s="3" t="s">
        <v>29</v>
      </c>
      <c r="D183" s="4"/>
      <c r="E183" s="3"/>
    </row>
    <row r="184" spans="1:11">
      <c r="B184" s="4"/>
      <c r="C184" s="3" t="s">
        <v>74</v>
      </c>
      <c r="D184" s="4"/>
      <c r="E184" s="3"/>
    </row>
    <row r="185" spans="1:11">
      <c r="B185" s="4"/>
      <c r="C185" s="3" t="s">
        <v>158</v>
      </c>
      <c r="D185" s="4"/>
      <c r="E185" s="3"/>
    </row>
    <row r="186" spans="1:11">
      <c r="B186" s="4"/>
      <c r="C186" s="3" t="s">
        <v>107</v>
      </c>
      <c r="D186" s="4"/>
      <c r="E186" s="3"/>
    </row>
    <row r="187" spans="1:11">
      <c r="B187" s="4"/>
      <c r="C187" s="3" t="s">
        <v>159</v>
      </c>
      <c r="D187" s="4"/>
      <c r="E187" s="3"/>
    </row>
    <row r="188" spans="1:11">
      <c r="B188" s="4"/>
      <c r="C188" s="3" t="s">
        <v>160</v>
      </c>
      <c r="D188" s="4"/>
      <c r="E188" s="3"/>
    </row>
    <row r="189" spans="1:11">
      <c r="B189" s="4"/>
      <c r="C189" s="3" t="s">
        <v>36</v>
      </c>
      <c r="D189" s="4"/>
      <c r="E189" s="3"/>
    </row>
    <row r="190" spans="1:11">
      <c r="B190" s="4"/>
      <c r="C190" s="3" t="s">
        <v>161</v>
      </c>
      <c r="D190" s="4"/>
      <c r="E190" s="3"/>
    </row>
    <row r="191" spans="1:11">
      <c r="B191" s="4"/>
      <c r="C191" s="4" t="s">
        <v>162</v>
      </c>
      <c r="D191" s="4"/>
      <c r="E191" s="4"/>
    </row>
    <row r="192" spans="1:11">
      <c r="B192" s="4"/>
      <c r="C192" s="2" t="s">
        <v>163</v>
      </c>
      <c r="D192" s="4"/>
      <c r="E192" s="2"/>
    </row>
    <row r="193" spans="1:11">
      <c r="B193" s="4"/>
      <c r="C193" s="4" t="s">
        <v>164</v>
      </c>
      <c r="D193" s="4"/>
      <c r="E193" s="4"/>
    </row>
    <row r="194" spans="1:11">
      <c r="B194" s="4"/>
      <c r="C194" s="2" t="s">
        <v>165</v>
      </c>
      <c r="D194" s="4"/>
      <c r="E194" s="2"/>
    </row>
    <row r="195" spans="1:11">
      <c r="B195" s="4"/>
      <c r="C195" s="3" t="s">
        <v>166</v>
      </c>
      <c r="D195" s="4"/>
      <c r="E195" s="3"/>
    </row>
    <row r="196" spans="1:11">
      <c r="B196" s="4"/>
      <c r="C196" s="3" t="s">
        <v>167</v>
      </c>
      <c r="D196" s="4"/>
      <c r="E196" s="3"/>
    </row>
    <row r="197" spans="1:11">
      <c r="B197" s="4"/>
      <c r="D197" s="4"/>
    </row>
    <row r="198" spans="1:11">
      <c r="A198" s="2" t="s">
        <v>168</v>
      </c>
      <c r="B198" s="3" t="s">
        <v>169</v>
      </c>
      <c r="C198" s="3" t="s">
        <v>170</v>
      </c>
      <c r="D198" s="3" t="s">
        <v>171</v>
      </c>
      <c r="E198" s="3"/>
      <c r="F198" s="1">
        <v>42.68</v>
      </c>
      <c r="G198" s="1">
        <v>115.16</v>
      </c>
      <c r="H198" s="1">
        <v>11</v>
      </c>
      <c r="I198" s="1">
        <v>2</v>
      </c>
      <c r="J198" s="1">
        <v>5</v>
      </c>
      <c r="K198" s="1">
        <v>4</v>
      </c>
    </row>
    <row r="199" spans="1:11">
      <c r="B199" s="3" t="s">
        <v>53</v>
      </c>
      <c r="C199" s="3" t="s">
        <v>31</v>
      </c>
      <c r="D199" s="3" t="s">
        <v>173</v>
      </c>
      <c r="E199" s="3"/>
    </row>
    <row r="200" spans="1:11">
      <c r="B200" s="3" t="s">
        <v>100</v>
      </c>
      <c r="C200" s="4" t="s">
        <v>157</v>
      </c>
      <c r="E200" s="4"/>
    </row>
    <row r="201" spans="1:11">
      <c r="B201" s="3" t="s">
        <v>172</v>
      </c>
      <c r="C201" s="3" t="s">
        <v>154</v>
      </c>
      <c r="E201" s="3"/>
    </row>
    <row r="202" spans="1:11">
      <c r="B202" s="4"/>
      <c r="C202" s="3" t="s">
        <v>174</v>
      </c>
      <c r="D202" s="4"/>
      <c r="E202" s="3"/>
    </row>
    <row r="204" spans="1:11">
      <c r="A204" s="2" t="s">
        <v>175</v>
      </c>
      <c r="B204" s="3" t="s">
        <v>19</v>
      </c>
      <c r="C204" s="3" t="s">
        <v>176</v>
      </c>
      <c r="D204" s="3" t="s">
        <v>177</v>
      </c>
      <c r="E204" s="3"/>
      <c r="H204" s="1">
        <v>27</v>
      </c>
      <c r="I204" s="1">
        <v>7</v>
      </c>
      <c r="J204" s="1">
        <v>15</v>
      </c>
      <c r="K204" s="1">
        <v>3</v>
      </c>
    </row>
    <row r="205" spans="1:11">
      <c r="B205" s="3" t="s">
        <v>17</v>
      </c>
      <c r="C205" s="3" t="s">
        <v>178</v>
      </c>
      <c r="D205" s="3" t="s">
        <v>150</v>
      </c>
      <c r="E205" s="3"/>
    </row>
    <row r="206" spans="1:11">
      <c r="B206" s="3" t="s">
        <v>112</v>
      </c>
      <c r="C206" s="3" t="s">
        <v>166</v>
      </c>
      <c r="D206" s="3" t="s">
        <v>24</v>
      </c>
      <c r="E206" s="3"/>
    </row>
    <row r="207" spans="1:11">
      <c r="B207" s="3" t="s">
        <v>179</v>
      </c>
      <c r="C207" s="3" t="s">
        <v>180</v>
      </c>
      <c r="D207" s="4"/>
      <c r="E207" s="3"/>
    </row>
    <row r="208" spans="1:11">
      <c r="B208" s="3" t="s">
        <v>181</v>
      </c>
      <c r="C208" s="3" t="s">
        <v>182</v>
      </c>
      <c r="D208" s="4"/>
      <c r="E208" s="3"/>
    </row>
    <row r="209" spans="2:5">
      <c r="B209" s="5" t="s">
        <v>183</v>
      </c>
      <c r="C209" s="3" t="s">
        <v>184</v>
      </c>
      <c r="D209" s="4"/>
      <c r="E209" s="3"/>
    </row>
    <row r="210" spans="2:5">
      <c r="B210" s="3" t="s">
        <v>69</v>
      </c>
      <c r="C210" s="3" t="s">
        <v>185</v>
      </c>
      <c r="D210" s="4"/>
      <c r="E210" s="3"/>
    </row>
    <row r="211" spans="2:5">
      <c r="B211" s="4"/>
      <c r="C211" s="3" t="s">
        <v>186</v>
      </c>
      <c r="D211" s="4"/>
      <c r="E211" s="3"/>
    </row>
    <row r="212" spans="2:5">
      <c r="B212" s="4"/>
      <c r="C212" s="3" t="s">
        <v>159</v>
      </c>
      <c r="D212" s="4"/>
      <c r="E212" s="3"/>
    </row>
    <row r="213" spans="2:5">
      <c r="B213" s="4"/>
      <c r="C213" s="3" t="s">
        <v>187</v>
      </c>
      <c r="D213" s="4"/>
      <c r="E213" s="3"/>
    </row>
    <row r="214" spans="2:5">
      <c r="B214" s="4"/>
      <c r="C214" s="3" t="s">
        <v>92</v>
      </c>
      <c r="D214" s="4"/>
      <c r="E214" s="3"/>
    </row>
    <row r="215" spans="2:5">
      <c r="B215" s="4"/>
      <c r="C215" s="3" t="s">
        <v>107</v>
      </c>
      <c r="D215" s="4"/>
      <c r="E215" s="3"/>
    </row>
    <row r="216" spans="2:5">
      <c r="B216" s="4"/>
      <c r="C216" s="3" t="s">
        <v>110</v>
      </c>
      <c r="D216" s="4"/>
      <c r="E216" s="3"/>
    </row>
    <row r="217" spans="2:5">
      <c r="B217" s="4"/>
      <c r="C217" s="3" t="s">
        <v>90</v>
      </c>
      <c r="D217" s="4"/>
      <c r="E217" s="3"/>
    </row>
    <row r="218" spans="2:5">
      <c r="B218" s="4"/>
      <c r="C218" s="3" t="s">
        <v>15</v>
      </c>
      <c r="D218" s="4"/>
      <c r="E218" s="3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0"/>
  <sheetViews>
    <sheetView workbookViewId="0">
      <selection activeCell="H198" sqref="H198"/>
    </sheetView>
  </sheetViews>
  <sheetFormatPr defaultRowHeight="13.5"/>
  <cols>
    <col min="1" max="2" width="23.75" customWidth="1"/>
    <col min="3" max="3" width="27.75" customWidth="1"/>
    <col min="4" max="4" width="20.25" customWidth="1"/>
  </cols>
  <sheetData>
    <row r="1" spans="1:11">
      <c r="A1" t="s">
        <v>195</v>
      </c>
      <c r="B1" s="1" t="s">
        <v>0</v>
      </c>
      <c r="C1" s="1" t="s">
        <v>1</v>
      </c>
      <c r="D1" s="1" t="s">
        <v>2</v>
      </c>
      <c r="E1" s="1"/>
      <c r="F1" t="s">
        <v>193</v>
      </c>
      <c r="G1" t="s">
        <v>191</v>
      </c>
      <c r="H1" s="1" t="s">
        <v>4</v>
      </c>
      <c r="I1" s="1" t="s">
        <v>0</v>
      </c>
      <c r="J1" s="1" t="s">
        <v>1</v>
      </c>
      <c r="K1" s="1" t="s">
        <v>2</v>
      </c>
    </row>
    <row r="2" spans="1:11">
      <c r="A2" s="2" t="s">
        <v>1096</v>
      </c>
      <c r="B2" s="3" t="s">
        <v>289</v>
      </c>
      <c r="C2" s="4" t="s">
        <v>1275</v>
      </c>
      <c r="D2" s="3" t="s">
        <v>338</v>
      </c>
      <c r="H2">
        <v>18</v>
      </c>
      <c r="I2">
        <v>9</v>
      </c>
      <c r="J2">
        <v>7</v>
      </c>
      <c r="K2">
        <v>2</v>
      </c>
    </row>
    <row r="3" spans="1:11">
      <c r="B3" s="3" t="s">
        <v>546</v>
      </c>
      <c r="C3" s="3" t="s">
        <v>71</v>
      </c>
      <c r="D3" s="3" t="s">
        <v>171</v>
      </c>
    </row>
    <row r="4" spans="1:11">
      <c r="B4" s="3" t="s">
        <v>17</v>
      </c>
      <c r="C4" s="3" t="s">
        <v>796</v>
      </c>
      <c r="D4" s="4"/>
    </row>
    <row r="5" spans="1:11">
      <c r="B5" s="3" t="s">
        <v>149</v>
      </c>
      <c r="C5" s="3" t="s">
        <v>910</v>
      </c>
      <c r="D5" s="4"/>
    </row>
    <row r="6" spans="1:11">
      <c r="B6" s="3" t="s">
        <v>29</v>
      </c>
      <c r="C6" s="3" t="s">
        <v>879</v>
      </c>
      <c r="D6" s="4"/>
    </row>
    <row r="7" spans="1:11">
      <c r="B7" s="3" t="s">
        <v>60</v>
      </c>
      <c r="C7" s="4" t="s">
        <v>1276</v>
      </c>
      <c r="D7" s="4"/>
    </row>
    <row r="8" spans="1:11">
      <c r="B8" s="3" t="s">
        <v>1164</v>
      </c>
      <c r="C8" s="3" t="s">
        <v>178</v>
      </c>
      <c r="D8" s="4"/>
    </row>
    <row r="9" spans="1:11">
      <c r="B9" s="3" t="s">
        <v>19</v>
      </c>
      <c r="C9" s="4"/>
      <c r="D9" s="4"/>
    </row>
    <row r="10" spans="1:11">
      <c r="B10" s="3" t="s">
        <v>1241</v>
      </c>
      <c r="C10" s="4"/>
      <c r="D10" s="4"/>
    </row>
    <row r="11" spans="1:11">
      <c r="B11" s="4"/>
      <c r="C11" s="4"/>
      <c r="D11" s="4"/>
    </row>
    <row r="12" spans="1:11">
      <c r="A12" s="2" t="s">
        <v>1277</v>
      </c>
      <c r="B12" s="3" t="s">
        <v>53</v>
      </c>
      <c r="C12" s="3" t="s">
        <v>1278</v>
      </c>
      <c r="D12" s="4" t="s">
        <v>1279</v>
      </c>
      <c r="H12">
        <v>34</v>
      </c>
      <c r="I12">
        <v>3</v>
      </c>
      <c r="J12">
        <v>16</v>
      </c>
      <c r="K12">
        <v>15</v>
      </c>
    </row>
    <row r="13" spans="1:11">
      <c r="B13" s="3" t="s">
        <v>19</v>
      </c>
      <c r="C13" s="3" t="s">
        <v>367</v>
      </c>
      <c r="D13" s="3" t="s">
        <v>212</v>
      </c>
    </row>
    <row r="14" spans="1:11">
      <c r="B14" s="3" t="s">
        <v>220</v>
      </c>
      <c r="C14" s="3" t="s">
        <v>333</v>
      </c>
      <c r="D14" s="3" t="s">
        <v>30</v>
      </c>
    </row>
    <row r="15" spans="1:11">
      <c r="B15" s="4"/>
      <c r="C15" s="3" t="s">
        <v>445</v>
      </c>
      <c r="D15" s="3" t="s">
        <v>145</v>
      </c>
    </row>
    <row r="16" spans="1:11">
      <c r="B16" s="4"/>
      <c r="C16" s="3" t="s">
        <v>184</v>
      </c>
      <c r="D16" s="3" t="s">
        <v>846</v>
      </c>
    </row>
    <row r="17" spans="1:11">
      <c r="B17" s="4"/>
      <c r="C17" s="3" t="s">
        <v>442</v>
      </c>
      <c r="D17" s="3" t="s">
        <v>1280</v>
      </c>
    </row>
    <row r="18" spans="1:11">
      <c r="B18" s="4"/>
      <c r="C18" s="3" t="s">
        <v>302</v>
      </c>
      <c r="D18" s="3" t="s">
        <v>336</v>
      </c>
    </row>
    <row r="19" spans="1:11">
      <c r="B19" s="4"/>
      <c r="C19" s="3" t="s">
        <v>298</v>
      </c>
      <c r="D19" s="3" t="s">
        <v>22</v>
      </c>
    </row>
    <row r="20" spans="1:11">
      <c r="B20" s="4"/>
      <c r="C20" s="3" t="s">
        <v>180</v>
      </c>
      <c r="D20" s="3" t="s">
        <v>18</v>
      </c>
    </row>
    <row r="21" spans="1:11">
      <c r="B21" s="4"/>
      <c r="C21" s="3" t="s">
        <v>934</v>
      </c>
      <c r="D21" s="3" t="s">
        <v>16</v>
      </c>
    </row>
    <row r="22" spans="1:11">
      <c r="B22" s="4"/>
      <c r="C22" s="3" t="s">
        <v>186</v>
      </c>
      <c r="D22" s="3" t="s">
        <v>20</v>
      </c>
    </row>
    <row r="23" spans="1:11">
      <c r="B23" s="4"/>
      <c r="C23" s="3" t="s">
        <v>229</v>
      </c>
      <c r="D23" s="3" t="s">
        <v>539</v>
      </c>
    </row>
    <row r="24" spans="1:11">
      <c r="B24" s="4"/>
      <c r="C24" s="3" t="s">
        <v>92</v>
      </c>
      <c r="D24" s="3" t="s">
        <v>83</v>
      </c>
    </row>
    <row r="25" spans="1:11">
      <c r="B25" s="4"/>
      <c r="C25" s="3" t="s">
        <v>160</v>
      </c>
      <c r="D25" s="3" t="s">
        <v>94</v>
      </c>
    </row>
    <row r="26" spans="1:11">
      <c r="B26" s="4"/>
      <c r="C26" s="3" t="s">
        <v>1231</v>
      </c>
      <c r="D26" s="3" t="s">
        <v>255</v>
      </c>
    </row>
    <row r="27" spans="1:11">
      <c r="B27" s="4"/>
      <c r="C27" s="3" t="s">
        <v>74</v>
      </c>
    </row>
    <row r="28" spans="1:11">
      <c r="B28" s="4"/>
      <c r="C28" s="4"/>
    </row>
    <row r="29" spans="1:11">
      <c r="B29" s="4"/>
      <c r="C29" s="4"/>
      <c r="D29" s="4"/>
    </row>
    <row r="30" spans="1:11">
      <c r="A30" s="2" t="s">
        <v>1281</v>
      </c>
      <c r="B30" s="2" t="s">
        <v>1282</v>
      </c>
      <c r="C30" s="3" t="s">
        <v>339</v>
      </c>
      <c r="D30" s="3" t="s">
        <v>177</v>
      </c>
      <c r="H30">
        <v>30</v>
      </c>
      <c r="I30">
        <v>1</v>
      </c>
      <c r="J30">
        <v>17</v>
      </c>
      <c r="K30">
        <v>2</v>
      </c>
    </row>
    <row r="31" spans="1:11">
      <c r="B31" s="4"/>
      <c r="C31" s="3" t="s">
        <v>332</v>
      </c>
      <c r="D31" s="3" t="s">
        <v>24</v>
      </c>
    </row>
    <row r="32" spans="1:11">
      <c r="B32" s="4"/>
      <c r="C32" s="3" t="s">
        <v>333</v>
      </c>
      <c r="D32" s="4"/>
    </row>
    <row r="33" spans="1:11">
      <c r="B33" s="4"/>
      <c r="C33" s="3" t="s">
        <v>176</v>
      </c>
      <c r="D33" s="4"/>
    </row>
    <row r="34" spans="1:11">
      <c r="B34" s="4"/>
      <c r="C34" s="3" t="s">
        <v>166</v>
      </c>
      <c r="D34" s="4"/>
    </row>
    <row r="35" spans="1:11">
      <c r="B35" s="4"/>
      <c r="C35" s="3" t="s">
        <v>340</v>
      </c>
      <c r="D35" s="4"/>
    </row>
    <row r="36" spans="1:11">
      <c r="B36" s="4"/>
      <c r="C36" s="3" t="s">
        <v>229</v>
      </c>
      <c r="D36" s="4"/>
    </row>
    <row r="37" spans="1:11">
      <c r="B37" s="4"/>
      <c r="C37" s="3" t="s">
        <v>186</v>
      </c>
      <c r="D37" s="4"/>
    </row>
    <row r="38" spans="1:11">
      <c r="B38" s="4"/>
      <c r="C38" s="3" t="s">
        <v>1126</v>
      </c>
      <c r="D38" s="4"/>
    </row>
    <row r="39" spans="1:11">
      <c r="B39" s="4"/>
      <c r="C39" s="4" t="s">
        <v>1283</v>
      </c>
      <c r="D39" s="4"/>
    </row>
    <row r="40" spans="1:11">
      <c r="B40" s="4"/>
      <c r="C40" s="3" t="s">
        <v>36</v>
      </c>
      <c r="D40" s="4"/>
    </row>
    <row r="41" spans="1:11">
      <c r="B41" s="4"/>
      <c r="C41" s="3" t="s">
        <v>292</v>
      </c>
      <c r="D41" s="4"/>
    </row>
    <row r="42" spans="1:11">
      <c r="B42" s="4"/>
      <c r="C42" s="3" t="s">
        <v>88</v>
      </c>
      <c r="D42" s="4"/>
    </row>
    <row r="43" spans="1:11">
      <c r="B43" s="4"/>
      <c r="C43" s="3" t="s">
        <v>408</v>
      </c>
      <c r="D43" s="4"/>
    </row>
    <row r="44" spans="1:11">
      <c r="B44" s="4"/>
      <c r="C44" s="3" t="s">
        <v>184</v>
      </c>
      <c r="D44" s="4"/>
    </row>
    <row r="45" spans="1:11">
      <c r="B45" s="4"/>
      <c r="C45" s="4" t="s">
        <v>1284</v>
      </c>
      <c r="D45" s="4"/>
    </row>
    <row r="46" spans="1:11">
      <c r="B46" s="4"/>
      <c r="C46" s="3" t="s">
        <v>180</v>
      </c>
      <c r="D46" s="4"/>
    </row>
    <row r="47" spans="1:11">
      <c r="B47" s="4"/>
      <c r="C47" s="4"/>
      <c r="D47" s="4"/>
    </row>
    <row r="48" spans="1:11">
      <c r="A48" s="2" t="s">
        <v>780</v>
      </c>
      <c r="B48" s="3" t="s">
        <v>530</v>
      </c>
      <c r="C48" s="3" t="s">
        <v>781</v>
      </c>
      <c r="D48" s="3" t="s">
        <v>77</v>
      </c>
      <c r="H48">
        <v>59</v>
      </c>
      <c r="I48">
        <v>7</v>
      </c>
      <c r="J48">
        <v>39</v>
      </c>
      <c r="K48">
        <v>13</v>
      </c>
    </row>
    <row r="49" spans="2:4">
      <c r="B49" s="3" t="s">
        <v>289</v>
      </c>
      <c r="C49" s="3" t="s">
        <v>782</v>
      </c>
      <c r="D49" s="3" t="s">
        <v>25</v>
      </c>
    </row>
    <row r="50" spans="2:4">
      <c r="B50" s="3" t="s">
        <v>29</v>
      </c>
      <c r="C50" s="3" t="s">
        <v>15</v>
      </c>
      <c r="D50" s="3" t="s">
        <v>55</v>
      </c>
    </row>
    <row r="51" spans="2:4">
      <c r="B51" s="3" t="s">
        <v>17</v>
      </c>
      <c r="C51" s="3" t="s">
        <v>15</v>
      </c>
      <c r="D51" s="3" t="s">
        <v>141</v>
      </c>
    </row>
    <row r="52" spans="2:4">
      <c r="B52" s="3" t="s">
        <v>19</v>
      </c>
      <c r="C52" s="3" t="s">
        <v>783</v>
      </c>
      <c r="D52" s="3" t="s">
        <v>171</v>
      </c>
    </row>
    <row r="53" spans="2:4">
      <c r="B53" s="3" t="s">
        <v>1285</v>
      </c>
      <c r="C53" s="3" t="s">
        <v>784</v>
      </c>
      <c r="D53" s="3" t="s">
        <v>336</v>
      </c>
    </row>
    <row r="54" spans="2:4">
      <c r="B54" s="3" t="s">
        <v>60</v>
      </c>
      <c r="C54" s="3" t="s">
        <v>71</v>
      </c>
      <c r="D54" s="3" t="s">
        <v>236</v>
      </c>
    </row>
    <row r="55" spans="2:4">
      <c r="B55" s="4"/>
      <c r="C55" s="3" t="s">
        <v>154</v>
      </c>
      <c r="D55" s="3" t="s">
        <v>785</v>
      </c>
    </row>
    <row r="56" spans="2:4">
      <c r="B56" s="4"/>
      <c r="C56" s="3" t="s">
        <v>386</v>
      </c>
      <c r="D56" s="3" t="s">
        <v>30</v>
      </c>
    </row>
    <row r="57" spans="2:4">
      <c r="B57" s="4"/>
      <c r="C57" s="3" t="s">
        <v>786</v>
      </c>
      <c r="D57" s="2" t="s">
        <v>1286</v>
      </c>
    </row>
    <row r="58" spans="2:4">
      <c r="B58" s="4"/>
      <c r="C58" s="3" t="s">
        <v>787</v>
      </c>
      <c r="D58" s="3" t="s">
        <v>117</v>
      </c>
    </row>
    <row r="59" spans="2:4">
      <c r="B59" s="4"/>
      <c r="C59" s="3" t="s">
        <v>469</v>
      </c>
      <c r="D59" s="3" t="s">
        <v>83</v>
      </c>
    </row>
    <row r="60" spans="2:4">
      <c r="B60" s="4"/>
      <c r="C60" s="3" t="s">
        <v>71</v>
      </c>
      <c r="D60" s="3" t="s">
        <v>146</v>
      </c>
    </row>
    <row r="61" spans="2:4">
      <c r="B61" s="4"/>
      <c r="C61" s="3" t="s">
        <v>879</v>
      </c>
      <c r="D61" s="4"/>
    </row>
    <row r="62" spans="2:4">
      <c r="B62" s="4"/>
      <c r="C62" s="4" t="s">
        <v>1287</v>
      </c>
      <c r="D62" s="4"/>
    </row>
    <row r="63" spans="2:4">
      <c r="B63" s="4"/>
      <c r="C63" s="3" t="s">
        <v>107</v>
      </c>
      <c r="D63" s="4"/>
    </row>
    <row r="64" spans="2:4">
      <c r="B64" s="4"/>
      <c r="C64" s="3" t="s">
        <v>789</v>
      </c>
      <c r="D64" s="4"/>
    </row>
    <row r="65" spans="2:4">
      <c r="B65" s="4"/>
      <c r="C65" s="3" t="s">
        <v>790</v>
      </c>
      <c r="D65" s="4"/>
    </row>
    <row r="66" spans="2:4">
      <c r="B66" s="4"/>
      <c r="C66" s="3" t="s">
        <v>392</v>
      </c>
      <c r="D66" s="4"/>
    </row>
    <row r="67" spans="2:4">
      <c r="B67" s="4"/>
      <c r="C67" s="3" t="s">
        <v>595</v>
      </c>
      <c r="D67" s="4"/>
    </row>
    <row r="68" spans="2:4">
      <c r="B68" s="4"/>
      <c r="C68" s="3" t="s">
        <v>791</v>
      </c>
      <c r="D68" s="4"/>
    </row>
    <row r="69" spans="2:4">
      <c r="B69" s="4"/>
      <c r="C69" s="3" t="s">
        <v>792</v>
      </c>
      <c r="D69" s="4"/>
    </row>
    <row r="70" spans="2:4">
      <c r="B70" s="4"/>
      <c r="C70" s="4" t="s">
        <v>1288</v>
      </c>
      <c r="D70" s="4"/>
    </row>
    <row r="71" spans="2:4">
      <c r="B71" s="4"/>
      <c r="C71" s="3" t="s">
        <v>794</v>
      </c>
      <c r="D71" s="4"/>
    </row>
    <row r="72" spans="2:4">
      <c r="B72" s="4"/>
      <c r="C72" s="3" t="s">
        <v>1289</v>
      </c>
      <c r="D72" s="4"/>
    </row>
    <row r="73" spans="2:4">
      <c r="B73" s="4"/>
      <c r="C73" s="3" t="s">
        <v>29</v>
      </c>
      <c r="D73" s="4"/>
    </row>
    <row r="74" spans="2:4">
      <c r="B74" s="4"/>
      <c r="C74" s="3" t="s">
        <v>27</v>
      </c>
      <c r="D74" s="4"/>
    </row>
    <row r="75" spans="2:4">
      <c r="B75" s="4"/>
      <c r="C75" s="3" t="s">
        <v>796</v>
      </c>
      <c r="D75" s="4"/>
    </row>
    <row r="76" spans="2:4">
      <c r="B76" s="4"/>
      <c r="C76" s="3" t="s">
        <v>254</v>
      </c>
      <c r="D76" s="4"/>
    </row>
    <row r="77" spans="2:4">
      <c r="B77" s="4"/>
      <c r="C77" s="3" t="s">
        <v>456</v>
      </c>
      <c r="D77" s="4"/>
    </row>
    <row r="78" spans="2:4">
      <c r="B78" s="4"/>
      <c r="C78" s="3" t="s">
        <v>1290</v>
      </c>
      <c r="D78" s="4"/>
    </row>
    <row r="79" spans="2:4">
      <c r="B79" s="4"/>
      <c r="C79" s="3" t="s">
        <v>137</v>
      </c>
      <c r="D79" s="4"/>
    </row>
    <row r="80" spans="2:4">
      <c r="B80" s="4"/>
      <c r="C80" s="2" t="s">
        <v>1291</v>
      </c>
      <c r="D80" s="4"/>
    </row>
    <row r="81" spans="1:11">
      <c r="B81" s="4"/>
      <c r="C81" s="3" t="s">
        <v>886</v>
      </c>
      <c r="D81" s="4"/>
    </row>
    <row r="82" spans="1:11">
      <c r="B82" s="4"/>
      <c r="C82" s="3" t="s">
        <v>1290</v>
      </c>
      <c r="D82" s="4"/>
    </row>
    <row r="83" spans="1:11">
      <c r="B83" s="4"/>
      <c r="C83" s="3" t="s">
        <v>624</v>
      </c>
      <c r="D83" s="4"/>
    </row>
    <row r="84" spans="1:11">
      <c r="B84" s="4"/>
      <c r="C84" s="3" t="s">
        <v>797</v>
      </c>
      <c r="D84" s="4"/>
    </row>
    <row r="85" spans="1:11">
      <c r="B85" s="4"/>
      <c r="C85" s="3" t="s">
        <v>798</v>
      </c>
      <c r="D85" s="4"/>
    </row>
    <row r="86" spans="1:11">
      <c r="B86" s="4"/>
      <c r="C86" s="3" t="s">
        <v>799</v>
      </c>
      <c r="D86" s="4"/>
    </row>
    <row r="87" spans="1:11">
      <c r="B87" s="4"/>
      <c r="C87" s="4"/>
      <c r="D87" s="4"/>
    </row>
    <row r="88" spans="1:11">
      <c r="A88" s="2" t="s">
        <v>954</v>
      </c>
      <c r="B88" s="3" t="s">
        <v>356</v>
      </c>
      <c r="C88" s="3" t="s">
        <v>361</v>
      </c>
      <c r="D88" s="3" t="s">
        <v>24</v>
      </c>
      <c r="F88" s="1">
        <v>30.51</v>
      </c>
      <c r="G88" s="1">
        <v>116.2</v>
      </c>
      <c r="H88">
        <v>38</v>
      </c>
      <c r="I88">
        <v>14</v>
      </c>
      <c r="J88">
        <v>12</v>
      </c>
      <c r="K88">
        <v>12</v>
      </c>
    </row>
    <row r="89" spans="1:11">
      <c r="B89" s="3" t="s">
        <v>216</v>
      </c>
      <c r="C89" s="3" t="s">
        <v>71</v>
      </c>
      <c r="D89" s="3" t="s">
        <v>209</v>
      </c>
    </row>
    <row r="90" spans="1:11">
      <c r="B90" s="3" t="s">
        <v>73</v>
      </c>
      <c r="C90" s="3" t="s">
        <v>927</v>
      </c>
      <c r="D90" s="3" t="s">
        <v>62</v>
      </c>
    </row>
    <row r="91" spans="1:11">
      <c r="B91" s="3" t="s">
        <v>19</v>
      </c>
      <c r="C91" s="3" t="s">
        <v>290</v>
      </c>
      <c r="D91" s="3" t="s">
        <v>75</v>
      </c>
    </row>
    <row r="92" spans="1:11">
      <c r="B92" s="3" t="s">
        <v>17</v>
      </c>
      <c r="C92" s="3" t="s">
        <v>137</v>
      </c>
      <c r="D92" s="3" t="s">
        <v>80</v>
      </c>
    </row>
    <row r="93" spans="1:11">
      <c r="B93" s="4" t="s">
        <v>241</v>
      </c>
      <c r="C93" s="3" t="s">
        <v>566</v>
      </c>
      <c r="D93" s="3" t="s">
        <v>245</v>
      </c>
    </row>
    <row r="94" spans="1:11">
      <c r="B94" s="3" t="s">
        <v>53</v>
      </c>
      <c r="C94" s="3" t="s">
        <v>104</v>
      </c>
      <c r="D94" s="3" t="s">
        <v>76</v>
      </c>
    </row>
    <row r="95" spans="1:11">
      <c r="B95" s="3" t="s">
        <v>243</v>
      </c>
      <c r="C95" s="3" t="s">
        <v>107</v>
      </c>
      <c r="D95" s="3" t="s">
        <v>330</v>
      </c>
    </row>
    <row r="96" spans="1:11">
      <c r="B96" s="3" t="s">
        <v>1139</v>
      </c>
      <c r="C96" s="4" t="s">
        <v>306</v>
      </c>
      <c r="D96" s="3" t="s">
        <v>30</v>
      </c>
    </row>
    <row r="97" spans="1:11">
      <c r="B97" s="3" t="s">
        <v>394</v>
      </c>
      <c r="C97" s="3" t="s">
        <v>264</v>
      </c>
      <c r="D97" s="3" t="s">
        <v>200</v>
      </c>
    </row>
    <row r="98" spans="1:11">
      <c r="B98" s="3" t="s">
        <v>181</v>
      </c>
      <c r="C98" s="3" t="s">
        <v>109</v>
      </c>
      <c r="D98" s="3" t="s">
        <v>22</v>
      </c>
    </row>
    <row r="99" spans="1:11">
      <c r="B99" s="3" t="s">
        <v>928</v>
      </c>
      <c r="C99" s="3" t="s">
        <v>326</v>
      </c>
      <c r="D99" s="3" t="s">
        <v>16</v>
      </c>
    </row>
    <row r="100" spans="1:11">
      <c r="B100" s="3" t="s">
        <v>1292</v>
      </c>
      <c r="C100" s="4"/>
      <c r="D100" s="4"/>
    </row>
    <row r="101" spans="1:11">
      <c r="B101" s="3" t="s">
        <v>1292</v>
      </c>
      <c r="C101" s="4"/>
      <c r="D101" s="4"/>
    </row>
    <row r="102" spans="1:11">
      <c r="B102" s="4"/>
      <c r="C102" s="4"/>
      <c r="D102" s="4"/>
    </row>
    <row r="103" spans="1:11">
      <c r="A103" s="2" t="s">
        <v>1293</v>
      </c>
      <c r="B103" s="3" t="s">
        <v>396</v>
      </c>
      <c r="C103" s="2" t="s">
        <v>1294</v>
      </c>
      <c r="D103" s="3" t="s">
        <v>230</v>
      </c>
      <c r="H103">
        <v>77</v>
      </c>
      <c r="I103">
        <v>13</v>
      </c>
      <c r="J103">
        <v>31</v>
      </c>
      <c r="K103">
        <v>33</v>
      </c>
    </row>
    <row r="104" spans="1:11">
      <c r="B104" s="2" t="s">
        <v>1295</v>
      </c>
      <c r="C104" s="3" t="s">
        <v>176</v>
      </c>
      <c r="D104" s="3" t="s">
        <v>16</v>
      </c>
    </row>
    <row r="105" spans="1:11">
      <c r="B105" s="3" t="s">
        <v>19</v>
      </c>
      <c r="C105" s="3" t="s">
        <v>339</v>
      </c>
      <c r="D105" s="3" t="s">
        <v>773</v>
      </c>
    </row>
    <row r="106" spans="1:11">
      <c r="B106" s="3" t="s">
        <v>14</v>
      </c>
      <c r="C106" s="3" t="s">
        <v>178</v>
      </c>
      <c r="D106" s="3" t="s">
        <v>658</v>
      </c>
    </row>
    <row r="107" spans="1:11">
      <c r="B107" s="3" t="s">
        <v>169</v>
      </c>
      <c r="C107" s="3" t="s">
        <v>367</v>
      </c>
      <c r="D107" s="2" t="s">
        <v>1296</v>
      </c>
    </row>
    <row r="108" spans="1:11">
      <c r="B108" s="3" t="s">
        <v>233</v>
      </c>
      <c r="C108" s="3" t="s">
        <v>538</v>
      </c>
      <c r="D108" s="3" t="s">
        <v>143</v>
      </c>
    </row>
    <row r="109" spans="1:11">
      <c r="B109" s="3" t="s">
        <v>98</v>
      </c>
      <c r="C109" s="3" t="s">
        <v>166</v>
      </c>
      <c r="D109" s="3" t="s">
        <v>75</v>
      </c>
    </row>
    <row r="110" spans="1:11">
      <c r="B110" s="3" t="s">
        <v>17</v>
      </c>
      <c r="C110" s="3" t="s">
        <v>184</v>
      </c>
      <c r="D110" s="3" t="s">
        <v>304</v>
      </c>
    </row>
    <row r="111" spans="1:11">
      <c r="B111" s="3" t="s">
        <v>53</v>
      </c>
      <c r="C111" s="3" t="s">
        <v>661</v>
      </c>
      <c r="D111" s="3" t="s">
        <v>330</v>
      </c>
    </row>
    <row r="112" spans="1:11">
      <c r="B112" s="3" t="s">
        <v>138</v>
      </c>
      <c r="C112" s="3" t="s">
        <v>343</v>
      </c>
      <c r="D112" s="3" t="s">
        <v>1297</v>
      </c>
    </row>
    <row r="113" spans="2:4">
      <c r="B113" s="3" t="s">
        <v>181</v>
      </c>
      <c r="C113" s="3" t="s">
        <v>405</v>
      </c>
      <c r="D113" s="3" t="s">
        <v>426</v>
      </c>
    </row>
    <row r="114" spans="2:4">
      <c r="B114" s="3" t="s">
        <v>979</v>
      </c>
      <c r="C114" s="3" t="s">
        <v>186</v>
      </c>
      <c r="D114" s="3" t="s">
        <v>177</v>
      </c>
    </row>
    <row r="115" spans="2:4">
      <c r="B115" s="3" t="s">
        <v>487</v>
      </c>
      <c r="C115" s="3" t="s">
        <v>334</v>
      </c>
      <c r="D115" s="3" t="s">
        <v>145</v>
      </c>
    </row>
    <row r="116" spans="2:4">
      <c r="B116" s="4"/>
      <c r="C116" s="2" t="s">
        <v>270</v>
      </c>
      <c r="D116" s="3" t="s">
        <v>299</v>
      </c>
    </row>
    <row r="117" spans="2:4">
      <c r="B117" s="4"/>
      <c r="C117" s="3" t="s">
        <v>743</v>
      </c>
      <c r="D117" s="3" t="s">
        <v>30</v>
      </c>
    </row>
    <row r="118" spans="2:4">
      <c r="B118" s="4"/>
      <c r="C118" s="2" t="s">
        <v>847</v>
      </c>
      <c r="D118" s="3" t="s">
        <v>1156</v>
      </c>
    </row>
    <row r="119" spans="2:4">
      <c r="B119" s="4"/>
      <c r="C119" s="3" t="s">
        <v>1298</v>
      </c>
      <c r="D119" s="3" t="s">
        <v>171</v>
      </c>
    </row>
    <row r="120" spans="2:4">
      <c r="B120" s="4"/>
      <c r="C120" s="3"/>
      <c r="D120" s="3" t="s">
        <v>968</v>
      </c>
    </row>
    <row r="121" spans="2:4">
      <c r="B121" s="4"/>
      <c r="C121" s="3" t="s">
        <v>258</v>
      </c>
      <c r="D121" s="3" t="s">
        <v>336</v>
      </c>
    </row>
    <row r="122" spans="2:4">
      <c r="B122" s="4"/>
      <c r="C122" s="2" t="s">
        <v>1299</v>
      </c>
      <c r="D122" s="3" t="s">
        <v>236</v>
      </c>
    </row>
    <row r="123" spans="2:4">
      <c r="B123" s="4"/>
      <c r="C123" s="3" t="s">
        <v>1300</v>
      </c>
      <c r="D123" s="2" t="s">
        <v>1301</v>
      </c>
    </row>
    <row r="124" spans="2:4">
      <c r="B124" s="4"/>
      <c r="C124" s="2" t="s">
        <v>1302</v>
      </c>
      <c r="D124" s="3" t="s">
        <v>150</v>
      </c>
    </row>
    <row r="125" spans="2:4">
      <c r="B125" s="4"/>
      <c r="C125" s="3" t="s">
        <v>408</v>
      </c>
      <c r="D125" s="3" t="s">
        <v>600</v>
      </c>
    </row>
    <row r="126" spans="2:4">
      <c r="B126" s="4"/>
      <c r="C126" s="3" t="s">
        <v>354</v>
      </c>
      <c r="D126" s="3" t="s">
        <v>200</v>
      </c>
    </row>
    <row r="127" spans="2:4">
      <c r="B127" s="4"/>
      <c r="C127" s="4" t="s">
        <v>1303</v>
      </c>
      <c r="D127" s="3" t="s">
        <v>238</v>
      </c>
    </row>
    <row r="128" spans="2:4">
      <c r="B128" s="4"/>
      <c r="C128" s="3" t="s">
        <v>569</v>
      </c>
      <c r="D128" s="3" t="s">
        <v>237</v>
      </c>
    </row>
    <row r="129" spans="1:11">
      <c r="B129" s="4"/>
      <c r="C129" s="3" t="s">
        <v>74</v>
      </c>
      <c r="D129" s="3" t="s">
        <v>338</v>
      </c>
    </row>
    <row r="130" spans="1:11">
      <c r="B130" s="4"/>
      <c r="C130" s="3" t="s">
        <v>267</v>
      </c>
      <c r="D130" s="3" t="s">
        <v>94</v>
      </c>
    </row>
    <row r="131" spans="1:11">
      <c r="B131" s="4"/>
      <c r="C131" s="3" t="s">
        <v>101</v>
      </c>
      <c r="D131" s="4" t="s">
        <v>1304</v>
      </c>
    </row>
    <row r="132" spans="1:11">
      <c r="B132" s="4"/>
      <c r="C132" s="3" t="s">
        <v>15</v>
      </c>
      <c r="D132" s="3" t="s">
        <v>83</v>
      </c>
    </row>
    <row r="133" spans="1:11">
      <c r="B133" s="4"/>
      <c r="C133" s="3" t="s">
        <v>642</v>
      </c>
      <c r="D133" s="3" t="s">
        <v>24</v>
      </c>
    </row>
    <row r="134" spans="1:11">
      <c r="B134" s="4"/>
      <c r="C134" s="3" t="s">
        <v>120</v>
      </c>
      <c r="D134" s="2" t="s">
        <v>1305</v>
      </c>
    </row>
    <row r="135" spans="1:11">
      <c r="B135" s="4"/>
      <c r="C135" s="4"/>
      <c r="D135" s="3" t="s">
        <v>62</v>
      </c>
    </row>
    <row r="136" spans="1:11">
      <c r="B136" s="4"/>
      <c r="C136" s="4"/>
      <c r="D136" s="4"/>
    </row>
    <row r="137" spans="1:11">
      <c r="A137" s="2" t="s">
        <v>1306</v>
      </c>
      <c r="B137" s="3" t="s">
        <v>58</v>
      </c>
      <c r="C137" s="3" t="s">
        <v>15</v>
      </c>
      <c r="D137" s="3" t="s">
        <v>16</v>
      </c>
    </row>
    <row r="138" spans="1:11">
      <c r="B138" s="3" t="s">
        <v>364</v>
      </c>
      <c r="C138" s="3" t="s">
        <v>71</v>
      </c>
      <c r="D138" s="3" t="s">
        <v>18</v>
      </c>
      <c r="F138" s="7">
        <v>30.56</v>
      </c>
      <c r="G138" s="7">
        <v>114.41</v>
      </c>
      <c r="H138">
        <v>45</v>
      </c>
      <c r="I138">
        <v>13</v>
      </c>
      <c r="J138">
        <v>22</v>
      </c>
      <c r="K138">
        <v>10</v>
      </c>
    </row>
    <row r="139" spans="1:11">
      <c r="B139" s="3" t="s">
        <v>216</v>
      </c>
      <c r="C139" s="3" t="s">
        <v>106</v>
      </c>
      <c r="D139" s="3" t="s">
        <v>245</v>
      </c>
    </row>
    <row r="140" spans="1:11">
      <c r="B140" s="3" t="s">
        <v>462</v>
      </c>
      <c r="C140" s="3" t="s">
        <v>92</v>
      </c>
      <c r="D140" s="3" t="s">
        <v>76</v>
      </c>
    </row>
    <row r="141" spans="1:11">
      <c r="B141" s="3" t="s">
        <v>17</v>
      </c>
      <c r="C141" s="4" t="s">
        <v>952</v>
      </c>
      <c r="D141" s="3" t="s">
        <v>438</v>
      </c>
    </row>
    <row r="142" spans="1:11">
      <c r="B142" s="3" t="s">
        <v>231</v>
      </c>
      <c r="C142" s="3" t="s">
        <v>267</v>
      </c>
      <c r="D142" s="3" t="s">
        <v>30</v>
      </c>
    </row>
    <row r="143" spans="1:11">
      <c r="B143" s="4" t="s">
        <v>241</v>
      </c>
      <c r="C143" s="4" t="s">
        <v>947</v>
      </c>
      <c r="D143" s="3" t="s">
        <v>237</v>
      </c>
    </row>
    <row r="144" spans="1:11">
      <c r="B144" s="3" t="s">
        <v>53</v>
      </c>
      <c r="C144" s="3" t="s">
        <v>101</v>
      </c>
      <c r="D144" s="3" t="s">
        <v>75</v>
      </c>
    </row>
    <row r="145" spans="1:11">
      <c r="B145" s="3" t="s">
        <v>32</v>
      </c>
      <c r="C145" s="3" t="s">
        <v>90</v>
      </c>
      <c r="D145" s="3" t="s">
        <v>25</v>
      </c>
    </row>
    <row r="146" spans="1:11">
      <c r="B146" s="3" t="s">
        <v>201</v>
      </c>
      <c r="C146" s="3" t="s">
        <v>104</v>
      </c>
      <c r="D146" s="3" t="s">
        <v>62</v>
      </c>
    </row>
    <row r="147" spans="1:11">
      <c r="B147" s="4" t="s">
        <v>492</v>
      </c>
      <c r="C147" s="3" t="s">
        <v>198</v>
      </c>
      <c r="D147" s="4"/>
    </row>
    <row r="148" spans="1:11">
      <c r="B148" s="3" t="s">
        <v>19</v>
      </c>
      <c r="C148" s="3" t="s">
        <v>103</v>
      </c>
    </row>
    <row r="149" spans="1:11">
      <c r="B149" s="3" t="s">
        <v>817</v>
      </c>
      <c r="C149" s="3" t="s">
        <v>107</v>
      </c>
    </row>
    <row r="150" spans="1:11">
      <c r="B150" s="4"/>
      <c r="C150" s="3" t="s">
        <v>642</v>
      </c>
      <c r="D150" s="4"/>
    </row>
    <row r="151" spans="1:11">
      <c r="B151" s="4"/>
      <c r="C151" s="3" t="s">
        <v>109</v>
      </c>
      <c r="D151" s="4"/>
    </row>
    <row r="152" spans="1:11">
      <c r="B152" s="4"/>
      <c r="C152" s="3" t="s">
        <v>34</v>
      </c>
      <c r="D152" s="4"/>
    </row>
    <row r="153" spans="1:11">
      <c r="B153" s="4"/>
      <c r="C153" s="3" t="s">
        <v>568</v>
      </c>
      <c r="D153" s="4"/>
    </row>
    <row r="154" spans="1:11">
      <c r="B154" s="4"/>
      <c r="C154" s="3" t="s">
        <v>1307</v>
      </c>
      <c r="D154" s="4"/>
    </row>
    <row r="155" spans="1:11">
      <c r="B155" s="4"/>
      <c r="C155" s="4" t="s">
        <v>1308</v>
      </c>
      <c r="D155" s="4"/>
    </row>
    <row r="156" spans="1:11">
      <c r="B156" s="4"/>
      <c r="C156" s="3" t="s">
        <v>37</v>
      </c>
      <c r="D156" s="4"/>
    </row>
    <row r="157" spans="1:11">
      <c r="B157" s="4"/>
      <c r="C157" s="3" t="s">
        <v>673</v>
      </c>
      <c r="D157" s="4"/>
    </row>
    <row r="158" spans="1:11" ht="14.25">
      <c r="B158" s="4"/>
      <c r="C158" s="6" t="s">
        <v>974</v>
      </c>
      <c r="D158" s="4"/>
    </row>
    <row r="159" spans="1:11">
      <c r="B159" s="4"/>
      <c r="C159" s="4"/>
      <c r="D159" s="4"/>
    </row>
    <row r="160" spans="1:11">
      <c r="A160" s="2" t="s">
        <v>1320</v>
      </c>
      <c r="B160" s="3" t="s">
        <v>53</v>
      </c>
      <c r="C160" s="3" t="s">
        <v>258</v>
      </c>
      <c r="D160" s="3" t="s">
        <v>145</v>
      </c>
      <c r="F160">
        <v>25.83</v>
      </c>
      <c r="G160">
        <v>99.01</v>
      </c>
      <c r="H160">
        <v>14</v>
      </c>
      <c r="I160">
        <v>1</v>
      </c>
      <c r="J160">
        <v>9</v>
      </c>
      <c r="K160">
        <v>4</v>
      </c>
    </row>
    <row r="161" spans="1:11">
      <c r="B161" s="4"/>
      <c r="C161" s="3" t="s">
        <v>36</v>
      </c>
      <c r="D161" s="2" t="s">
        <v>1309</v>
      </c>
    </row>
    <row r="162" spans="1:11">
      <c r="B162" s="4"/>
      <c r="C162" s="3" t="s">
        <v>551</v>
      </c>
      <c r="D162" s="3" t="s">
        <v>1158</v>
      </c>
    </row>
    <row r="163" spans="1:11">
      <c r="B163" s="4"/>
      <c r="C163" s="2" t="s">
        <v>273</v>
      </c>
      <c r="D163" s="3" t="s">
        <v>61</v>
      </c>
    </row>
    <row r="164" spans="1:11">
      <c r="B164" s="4"/>
      <c r="C164" s="2" t="s">
        <v>1310</v>
      </c>
      <c r="D164" s="4"/>
    </row>
    <row r="165" spans="1:11">
      <c r="B165" s="4"/>
      <c r="C165" s="3" t="s">
        <v>377</v>
      </c>
      <c r="D165" s="4"/>
    </row>
    <row r="166" spans="1:11">
      <c r="B166" s="4"/>
      <c r="C166" s="3" t="s">
        <v>1220</v>
      </c>
      <c r="D166" s="4"/>
    </row>
    <row r="167" spans="1:11">
      <c r="B167" s="4"/>
      <c r="C167" s="3" t="s">
        <v>405</v>
      </c>
      <c r="D167" s="4"/>
    </row>
    <row r="168" spans="1:11">
      <c r="B168" s="4"/>
      <c r="C168" s="3" t="s">
        <v>660</v>
      </c>
      <c r="D168" s="4"/>
    </row>
    <row r="169" spans="1:11">
      <c r="B169" s="4"/>
      <c r="C169" s="4"/>
      <c r="D169" s="4"/>
    </row>
    <row r="170" spans="1:11">
      <c r="A170" s="2" t="s">
        <v>1311</v>
      </c>
      <c r="B170" s="3" t="s">
        <v>17</v>
      </c>
      <c r="C170" s="3" t="s">
        <v>74</v>
      </c>
      <c r="D170" s="3" t="s">
        <v>16</v>
      </c>
      <c r="F170" s="1">
        <v>31.46</v>
      </c>
      <c r="G170" s="1">
        <v>120.06</v>
      </c>
      <c r="H170">
        <v>7</v>
      </c>
      <c r="I170">
        <v>2</v>
      </c>
      <c r="J170">
        <v>2</v>
      </c>
      <c r="K170">
        <v>3</v>
      </c>
    </row>
    <row r="171" spans="1:11">
      <c r="B171" s="3" t="s">
        <v>19</v>
      </c>
      <c r="C171" s="3" t="s">
        <v>92</v>
      </c>
      <c r="D171" s="3" t="s">
        <v>25</v>
      </c>
    </row>
    <row r="172" spans="1:11">
      <c r="B172" s="4"/>
      <c r="C172" s="4"/>
      <c r="D172" s="3" t="s">
        <v>379</v>
      </c>
    </row>
    <row r="173" spans="1:11">
      <c r="B173" s="4"/>
      <c r="C173" s="4"/>
      <c r="D173" s="4"/>
    </row>
    <row r="174" spans="1:11">
      <c r="A174" s="2" t="s">
        <v>1312</v>
      </c>
      <c r="B174" s="3" t="s">
        <v>17</v>
      </c>
      <c r="C174" s="3" t="s">
        <v>71</v>
      </c>
      <c r="D174" s="3" t="s">
        <v>212</v>
      </c>
    </row>
    <row r="175" spans="1:11">
      <c r="B175" s="5" t="s">
        <v>183</v>
      </c>
      <c r="C175" s="2" t="s">
        <v>1313</v>
      </c>
      <c r="D175" s="3" t="s">
        <v>72</v>
      </c>
      <c r="F175" s="1">
        <v>38.96</v>
      </c>
      <c r="G175" s="1">
        <v>116</v>
      </c>
      <c r="H175">
        <v>21</v>
      </c>
      <c r="I175">
        <v>2</v>
      </c>
      <c r="J175">
        <v>4</v>
      </c>
      <c r="K175">
        <v>15</v>
      </c>
    </row>
    <row r="176" spans="1:11">
      <c r="B176" s="4"/>
      <c r="C176" s="4" t="s">
        <v>1284</v>
      </c>
      <c r="D176" s="3" t="s">
        <v>18</v>
      </c>
    </row>
    <row r="177" spans="1:11">
      <c r="B177" s="4"/>
      <c r="C177" s="3" t="s">
        <v>660</v>
      </c>
      <c r="D177" s="3" t="s">
        <v>230</v>
      </c>
    </row>
    <row r="178" spans="1:11">
      <c r="B178" s="4"/>
      <c r="C178" s="4"/>
      <c r="D178" s="3" t="s">
        <v>20</v>
      </c>
    </row>
    <row r="179" spans="1:11">
      <c r="B179" s="4"/>
      <c r="C179" s="4"/>
      <c r="D179" s="3" t="s">
        <v>30</v>
      </c>
    </row>
    <row r="180" spans="1:11">
      <c r="B180" s="4"/>
      <c r="C180" s="4"/>
      <c r="D180" s="3" t="s">
        <v>75</v>
      </c>
    </row>
    <row r="181" spans="1:11">
      <c r="B181" s="4"/>
      <c r="C181" s="4"/>
      <c r="D181" s="3" t="s">
        <v>253</v>
      </c>
    </row>
    <row r="182" spans="1:11">
      <c r="B182" s="4"/>
      <c r="C182" s="4"/>
      <c r="D182" s="3" t="s">
        <v>22</v>
      </c>
    </row>
    <row r="183" spans="1:11">
      <c r="B183" s="4"/>
      <c r="C183" s="4"/>
      <c r="D183" s="2" t="s">
        <v>1314</v>
      </c>
    </row>
    <row r="184" spans="1:11">
      <c r="B184" s="4"/>
      <c r="C184" s="4"/>
      <c r="D184" s="3" t="s">
        <v>200</v>
      </c>
    </row>
    <row r="185" spans="1:11">
      <c r="B185" s="4"/>
      <c r="C185" s="4"/>
      <c r="D185" s="3" t="s">
        <v>237</v>
      </c>
    </row>
    <row r="186" spans="1:11">
      <c r="B186" s="4"/>
      <c r="C186" s="4"/>
      <c r="D186" s="3" t="s">
        <v>444</v>
      </c>
    </row>
    <row r="187" spans="1:11">
      <c r="B187" s="4"/>
      <c r="C187" s="4"/>
      <c r="D187" s="3" t="s">
        <v>177</v>
      </c>
    </row>
    <row r="188" spans="1:11">
      <c r="B188" s="4"/>
      <c r="C188" s="4"/>
      <c r="D188" s="3" t="s">
        <v>24</v>
      </c>
    </row>
    <row r="189" spans="1:11">
      <c r="B189" s="4"/>
      <c r="C189" s="4"/>
    </row>
    <row r="190" spans="1:11">
      <c r="B190" s="4"/>
      <c r="C190" s="4"/>
    </row>
    <row r="191" spans="1:11">
      <c r="B191" s="4"/>
      <c r="C191" s="4"/>
      <c r="D191" s="4"/>
    </row>
    <row r="192" spans="1:11">
      <c r="A192" s="2" t="s">
        <v>1315</v>
      </c>
      <c r="B192" s="3" t="s">
        <v>181</v>
      </c>
      <c r="C192" s="3" t="s">
        <v>92</v>
      </c>
      <c r="D192" s="3" t="s">
        <v>20</v>
      </c>
      <c r="F192" s="1">
        <v>30.85</v>
      </c>
      <c r="G192" s="1">
        <v>117.1</v>
      </c>
      <c r="H192">
        <v>36</v>
      </c>
      <c r="I192">
        <v>7</v>
      </c>
      <c r="J192">
        <v>10</v>
      </c>
      <c r="K192">
        <v>19</v>
      </c>
    </row>
    <row r="193" spans="2:4">
      <c r="B193" s="3" t="s">
        <v>416</v>
      </c>
      <c r="C193" s="3" t="s">
        <v>1190</v>
      </c>
      <c r="D193" s="3" t="s">
        <v>16</v>
      </c>
    </row>
    <row r="194" spans="2:4">
      <c r="B194" s="3" t="s">
        <v>529</v>
      </c>
      <c r="C194" s="3" t="s">
        <v>137</v>
      </c>
      <c r="D194" s="3" t="s">
        <v>18</v>
      </c>
    </row>
    <row r="195" spans="2:4">
      <c r="B195" s="3" t="s">
        <v>14</v>
      </c>
      <c r="C195" s="3" t="s">
        <v>107</v>
      </c>
      <c r="D195" s="3" t="s">
        <v>72</v>
      </c>
    </row>
    <row r="196" spans="2:4">
      <c r="B196" s="3" t="s">
        <v>19</v>
      </c>
      <c r="C196" s="4" t="s">
        <v>1316</v>
      </c>
      <c r="D196" s="3" t="s">
        <v>420</v>
      </c>
    </row>
    <row r="197" spans="2:4">
      <c r="B197" s="3" t="s">
        <v>215</v>
      </c>
      <c r="C197" s="3" t="s">
        <v>170</v>
      </c>
      <c r="D197" s="3" t="s">
        <v>245</v>
      </c>
    </row>
    <row r="198" spans="2:4">
      <c r="B198" s="3" t="s">
        <v>17</v>
      </c>
      <c r="C198" s="3" t="s">
        <v>469</v>
      </c>
      <c r="D198" s="3" t="s">
        <v>76</v>
      </c>
    </row>
    <row r="199" spans="2:4">
      <c r="B199" s="4"/>
      <c r="C199" s="2" t="s">
        <v>1317</v>
      </c>
      <c r="D199" s="3" t="s">
        <v>253</v>
      </c>
    </row>
    <row r="200" spans="2:4">
      <c r="B200" s="4"/>
      <c r="C200" s="3" t="s">
        <v>566</v>
      </c>
      <c r="D200" s="3" t="s">
        <v>30</v>
      </c>
    </row>
    <row r="201" spans="2:4">
      <c r="B201" s="4"/>
      <c r="C201" s="3" t="s">
        <v>1252</v>
      </c>
      <c r="D201" s="3" t="s">
        <v>238</v>
      </c>
    </row>
    <row r="202" spans="2:4">
      <c r="B202" s="4"/>
      <c r="C202" s="4"/>
      <c r="D202" s="3" t="s">
        <v>94</v>
      </c>
    </row>
    <row r="203" spans="2:4">
      <c r="B203" s="4"/>
      <c r="C203" s="4"/>
      <c r="D203" s="3" t="s">
        <v>25</v>
      </c>
    </row>
    <row r="204" spans="2:4">
      <c r="B204" s="4"/>
      <c r="C204" s="4"/>
      <c r="D204" s="3" t="s">
        <v>318</v>
      </c>
    </row>
    <row r="205" spans="2:4">
      <c r="B205" s="4"/>
      <c r="C205" s="4"/>
      <c r="D205" s="3" t="s">
        <v>208</v>
      </c>
    </row>
    <row r="206" spans="2:4">
      <c r="B206" s="4"/>
      <c r="C206" s="4"/>
      <c r="D206" s="3" t="s">
        <v>430</v>
      </c>
    </row>
    <row r="207" spans="2:4">
      <c r="B207" s="4"/>
      <c r="C207" s="4"/>
      <c r="D207" s="3" t="s">
        <v>827</v>
      </c>
    </row>
    <row r="208" spans="2:4">
      <c r="B208" s="4"/>
      <c r="C208" s="4"/>
      <c r="D208" s="3" t="s">
        <v>79</v>
      </c>
    </row>
    <row r="209" spans="2:4">
      <c r="B209" s="4"/>
      <c r="C209" s="4"/>
      <c r="D209" s="3" t="s">
        <v>1158</v>
      </c>
    </row>
    <row r="210" spans="2:4">
      <c r="B210" s="4"/>
      <c r="C210" s="4"/>
      <c r="D210" s="3" t="s">
        <v>24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0"/>
  <sheetViews>
    <sheetView workbookViewId="0">
      <selection activeCell="D52" sqref="D52"/>
    </sheetView>
  </sheetViews>
  <sheetFormatPr defaultRowHeight="13.5"/>
  <cols>
    <col min="1" max="1" width="37.25" customWidth="1"/>
    <col min="2" max="2" width="19.125" customWidth="1"/>
    <col min="3" max="3" width="31.875" customWidth="1"/>
    <col min="4" max="4" width="25.375" customWidth="1"/>
    <col min="5" max="5" width="8.5" customWidth="1"/>
  </cols>
  <sheetData>
    <row r="1" spans="1:11">
      <c r="A1" t="s">
        <v>195</v>
      </c>
      <c r="B1" s="1" t="s">
        <v>0</v>
      </c>
      <c r="C1" s="1" t="s">
        <v>1</v>
      </c>
      <c r="D1" s="1" t="s">
        <v>2</v>
      </c>
      <c r="E1" s="1"/>
      <c r="F1" t="s">
        <v>193</v>
      </c>
      <c r="G1" t="s">
        <v>191</v>
      </c>
      <c r="H1" s="1" t="s">
        <v>4</v>
      </c>
      <c r="I1" s="1" t="s">
        <v>0</v>
      </c>
      <c r="J1" s="1" t="s">
        <v>1</v>
      </c>
      <c r="K1" s="1" t="s">
        <v>2</v>
      </c>
    </row>
    <row r="2" spans="1:11">
      <c r="A2" s="2" t="s">
        <v>1271</v>
      </c>
      <c r="B2" s="3" t="s">
        <v>17</v>
      </c>
      <c r="C2" s="3" t="s">
        <v>21</v>
      </c>
      <c r="D2" s="4"/>
      <c r="H2">
        <v>10</v>
      </c>
      <c r="I2">
        <v>3</v>
      </c>
      <c r="J2">
        <v>7</v>
      </c>
    </row>
    <row r="3" spans="1:11">
      <c r="B3" s="3" t="s">
        <v>29</v>
      </c>
      <c r="C3" s="4" t="s">
        <v>1272</v>
      </c>
      <c r="D3" s="4"/>
    </row>
    <row r="4" spans="1:11">
      <c r="B4" s="3" t="s">
        <v>19</v>
      </c>
      <c r="C4" s="3" t="s">
        <v>71</v>
      </c>
      <c r="D4" s="4"/>
    </row>
    <row r="5" spans="1:11">
      <c r="B5" s="4"/>
      <c r="C5" s="3" t="s">
        <v>801</v>
      </c>
      <c r="D5" s="4"/>
    </row>
    <row r="6" spans="1:11">
      <c r="B6" s="4"/>
      <c r="C6" s="3" t="s">
        <v>109</v>
      </c>
      <c r="D6" s="4"/>
    </row>
    <row r="7" spans="1:11">
      <c r="B7" s="4"/>
      <c r="C7" s="3" t="s">
        <v>392</v>
      </c>
      <c r="D7" s="4"/>
    </row>
    <row r="8" spans="1:11">
      <c r="B8" s="4"/>
      <c r="C8" s="3" t="s">
        <v>95</v>
      </c>
      <c r="D8" s="4"/>
    </row>
    <row r="9" spans="1:11">
      <c r="B9" s="4"/>
      <c r="C9" s="4"/>
      <c r="D9" s="4"/>
    </row>
    <row r="10" spans="1:11">
      <c r="A10" s="2" t="s">
        <v>218</v>
      </c>
      <c r="B10" s="3" t="s">
        <v>530</v>
      </c>
      <c r="C10" s="3" t="s">
        <v>92</v>
      </c>
      <c r="D10" s="3" t="s">
        <v>57</v>
      </c>
      <c r="F10" s="1">
        <v>24.86</v>
      </c>
      <c r="G10" s="1">
        <v>102.71</v>
      </c>
      <c r="H10">
        <f>SUM(I10:K10)</f>
        <v>7</v>
      </c>
      <c r="I10">
        <v>4</v>
      </c>
      <c r="J10">
        <v>1</v>
      </c>
      <c r="K10">
        <v>2</v>
      </c>
    </row>
    <row r="11" spans="1:11">
      <c r="B11" s="3" t="s">
        <v>275</v>
      </c>
      <c r="C11" s="4"/>
      <c r="D11" s="3" t="s">
        <v>845</v>
      </c>
    </row>
    <row r="12" spans="1:11">
      <c r="B12" s="3" t="s">
        <v>153</v>
      </c>
      <c r="C12" s="4"/>
      <c r="D12" s="4"/>
    </row>
    <row r="13" spans="1:11">
      <c r="B13" s="3" t="s">
        <v>53</v>
      </c>
      <c r="C13" s="4"/>
      <c r="D13" s="4"/>
    </row>
    <row r="14" spans="1:11">
      <c r="B14" s="4"/>
      <c r="C14" s="4"/>
      <c r="D14" s="4"/>
    </row>
    <row r="15" spans="1:11">
      <c r="B15" s="4"/>
      <c r="C15" s="4"/>
      <c r="D15" s="4"/>
    </row>
    <row r="16" spans="1:11">
      <c r="A16" s="2" t="s">
        <v>1273</v>
      </c>
      <c r="B16" s="3" t="s">
        <v>17</v>
      </c>
      <c r="C16" s="3" t="s">
        <v>264</v>
      </c>
      <c r="D16" s="3" t="s">
        <v>16</v>
      </c>
      <c r="F16" s="1">
        <v>31.18</v>
      </c>
      <c r="G16" s="1">
        <v>120.99</v>
      </c>
      <c r="H16">
        <f>SUM(I16:K16)</f>
        <v>10</v>
      </c>
      <c r="I16">
        <v>4</v>
      </c>
      <c r="J16">
        <v>2</v>
      </c>
      <c r="K16">
        <v>4</v>
      </c>
    </row>
    <row r="17" spans="1:11">
      <c r="B17" s="3" t="s">
        <v>29</v>
      </c>
      <c r="C17" s="3" t="s">
        <v>965</v>
      </c>
      <c r="D17" s="3" t="s">
        <v>18</v>
      </c>
    </row>
    <row r="18" spans="1:11">
      <c r="B18" s="3" t="s">
        <v>928</v>
      </c>
      <c r="C18" s="4"/>
      <c r="D18" s="3" t="s">
        <v>24</v>
      </c>
    </row>
    <row r="19" spans="1:11">
      <c r="B19" s="3" t="s">
        <v>209</v>
      </c>
      <c r="C19" s="4"/>
      <c r="D19" s="3" t="s">
        <v>94</v>
      </c>
    </row>
    <row r="20" spans="1:11">
      <c r="B20" s="4"/>
      <c r="C20" s="3"/>
      <c r="D20" s="4"/>
    </row>
    <row r="21" spans="1:11">
      <c r="A21" s="2" t="s">
        <v>1274</v>
      </c>
      <c r="B21" s="3" t="s">
        <v>17</v>
      </c>
      <c r="C21" s="3" t="s">
        <v>15</v>
      </c>
      <c r="D21" s="3" t="s">
        <v>116</v>
      </c>
      <c r="F21" s="1">
        <v>25.78</v>
      </c>
      <c r="G21" s="1">
        <v>100.19</v>
      </c>
      <c r="H21">
        <f>SUM(I21:K21)</f>
        <v>14</v>
      </c>
      <c r="I21">
        <v>7</v>
      </c>
      <c r="J21">
        <v>4</v>
      </c>
      <c r="K21">
        <v>3</v>
      </c>
    </row>
    <row r="22" spans="1:11">
      <c r="B22" s="4" t="s">
        <v>241</v>
      </c>
      <c r="C22" s="3" t="s">
        <v>71</v>
      </c>
      <c r="D22" s="3" t="s">
        <v>23</v>
      </c>
    </row>
    <row r="23" spans="1:11">
      <c r="B23" s="3" t="s">
        <v>89</v>
      </c>
      <c r="C23" s="3" t="s">
        <v>92</v>
      </c>
      <c r="D23" s="3" t="s">
        <v>57</v>
      </c>
    </row>
    <row r="24" spans="1:11">
      <c r="B24" s="3" t="s">
        <v>19</v>
      </c>
      <c r="C24" s="3" t="s">
        <v>88</v>
      </c>
      <c r="D24" s="4"/>
    </row>
    <row r="25" spans="1:11">
      <c r="B25" s="3" t="s">
        <v>29</v>
      </c>
      <c r="C25" s="4"/>
      <c r="D25" s="4"/>
    </row>
    <row r="26" spans="1:11">
      <c r="B26" s="3" t="s">
        <v>98</v>
      </c>
      <c r="C26" s="4"/>
      <c r="D26" s="4"/>
    </row>
    <row r="27" spans="1:11">
      <c r="B27" s="3" t="s">
        <v>394</v>
      </c>
      <c r="C27" s="4"/>
      <c r="D27" s="4"/>
    </row>
    <row r="28" spans="1:11">
      <c r="B28" s="4"/>
      <c r="C28" s="4"/>
      <c r="D28" s="4"/>
    </row>
    <row r="29" spans="1:11">
      <c r="A29" s="2" t="s">
        <v>1274</v>
      </c>
      <c r="B29" s="3" t="s">
        <v>29</v>
      </c>
      <c r="C29" s="3" t="s">
        <v>71</v>
      </c>
      <c r="D29" s="3" t="s">
        <v>28</v>
      </c>
      <c r="F29" s="1">
        <v>25.78</v>
      </c>
      <c r="G29" s="1">
        <v>100.19</v>
      </c>
      <c r="H29">
        <f>SUM(I29:K29)</f>
        <v>27</v>
      </c>
      <c r="I29">
        <v>11</v>
      </c>
      <c r="J29">
        <v>7</v>
      </c>
      <c r="K29">
        <v>9</v>
      </c>
    </row>
    <row r="30" spans="1:11">
      <c r="B30" s="3" t="s">
        <v>19</v>
      </c>
      <c r="C30" s="3" t="s">
        <v>469</v>
      </c>
      <c r="D30" s="3" t="s">
        <v>143</v>
      </c>
    </row>
    <row r="31" spans="1:11">
      <c r="B31" s="3" t="s">
        <v>17</v>
      </c>
      <c r="C31" s="3" t="s">
        <v>102</v>
      </c>
      <c r="D31" s="3" t="s">
        <v>135</v>
      </c>
    </row>
    <row r="32" spans="1:11">
      <c r="B32" s="4" t="s">
        <v>241</v>
      </c>
      <c r="C32" s="3" t="s">
        <v>34</v>
      </c>
      <c r="D32" s="3" t="s">
        <v>534</v>
      </c>
    </row>
    <row r="33" spans="1:11">
      <c r="B33" s="3" t="s">
        <v>231</v>
      </c>
      <c r="C33" s="3" t="s">
        <v>107</v>
      </c>
      <c r="D33" s="3" t="s">
        <v>57</v>
      </c>
    </row>
    <row r="34" spans="1:11">
      <c r="B34" s="3" t="s">
        <v>32</v>
      </c>
      <c r="C34" s="3" t="s">
        <v>103</v>
      </c>
      <c r="D34" s="3" t="s">
        <v>245</v>
      </c>
    </row>
    <row r="35" spans="1:11">
      <c r="B35" s="3" t="s">
        <v>98</v>
      </c>
      <c r="C35" s="3" t="s">
        <v>101</v>
      </c>
      <c r="D35" s="3" t="s">
        <v>30</v>
      </c>
    </row>
    <row r="36" spans="1:11">
      <c r="B36" s="3" t="s">
        <v>115</v>
      </c>
      <c r="C36" s="4"/>
      <c r="D36" s="3" t="s">
        <v>145</v>
      </c>
    </row>
    <row r="37" spans="1:11">
      <c r="B37" s="3" t="s">
        <v>60</v>
      </c>
      <c r="C37" s="4"/>
      <c r="D37" s="3" t="s">
        <v>24</v>
      </c>
    </row>
    <row r="38" spans="1:11">
      <c r="B38" s="3" t="s">
        <v>462</v>
      </c>
      <c r="C38" s="4"/>
      <c r="D38" s="4"/>
    </row>
    <row r="39" spans="1:11">
      <c r="B39" s="3" t="s">
        <v>216</v>
      </c>
      <c r="C39" s="4"/>
      <c r="D39" s="4"/>
    </row>
    <row r="40" spans="1:11">
      <c r="B40" s="4"/>
      <c r="C40" s="4"/>
      <c r="D40" s="4"/>
    </row>
    <row r="41" spans="1:11">
      <c r="A41" s="2" t="s">
        <v>1321</v>
      </c>
      <c r="B41" s="3" t="s">
        <v>216</v>
      </c>
      <c r="C41" s="3" t="s">
        <v>71</v>
      </c>
      <c r="D41" s="3" t="s">
        <v>28</v>
      </c>
      <c r="H41">
        <f>SUM(I41:K41)</f>
        <v>18</v>
      </c>
      <c r="I41">
        <v>11</v>
      </c>
      <c r="J41">
        <v>6</v>
      </c>
      <c r="K41">
        <v>1</v>
      </c>
    </row>
    <row r="42" spans="1:11">
      <c r="B42" s="3" t="s">
        <v>60</v>
      </c>
      <c r="C42" s="3" t="s">
        <v>103</v>
      </c>
      <c r="D42" s="4"/>
    </row>
    <row r="43" spans="1:11">
      <c r="B43" s="3" t="s">
        <v>126</v>
      </c>
      <c r="C43" s="3" t="s">
        <v>34</v>
      </c>
      <c r="D43" s="4"/>
    </row>
    <row r="44" spans="1:11">
      <c r="B44" s="3" t="s">
        <v>32</v>
      </c>
      <c r="C44" s="3" t="s">
        <v>92</v>
      </c>
      <c r="D44" s="4"/>
    </row>
    <row r="45" spans="1:11">
      <c r="B45" s="3" t="s">
        <v>1236</v>
      </c>
      <c r="C45" s="3" t="s">
        <v>198</v>
      </c>
      <c r="D45" s="4"/>
    </row>
    <row r="46" spans="1:11">
      <c r="B46" s="3" t="s">
        <v>96</v>
      </c>
      <c r="C46" s="3" t="s">
        <v>267</v>
      </c>
      <c r="D46" s="4"/>
    </row>
    <row r="47" spans="1:11" ht="14.25">
      <c r="B47" s="3" t="s">
        <v>19</v>
      </c>
      <c r="C47" s="6"/>
      <c r="D47" s="4"/>
    </row>
    <row r="48" spans="1:11" ht="14.25">
      <c r="B48" s="3" t="s">
        <v>115</v>
      </c>
      <c r="C48" s="6"/>
      <c r="D48" s="4"/>
    </row>
    <row r="49" spans="1:11">
      <c r="B49" s="3" t="s">
        <v>17</v>
      </c>
      <c r="C49" s="4"/>
      <c r="D49" s="4"/>
    </row>
    <row r="50" spans="1:11">
      <c r="B50" s="4" t="s">
        <v>241</v>
      </c>
      <c r="C50" s="4"/>
      <c r="D50" s="4"/>
    </row>
    <row r="51" spans="1:11">
      <c r="B51" s="3" t="s">
        <v>29</v>
      </c>
      <c r="C51" s="4"/>
      <c r="D51" s="4"/>
    </row>
    <row r="52" spans="1:11">
      <c r="B52" s="4"/>
      <c r="C52" s="4"/>
      <c r="D52" s="3"/>
    </row>
    <row r="53" spans="1:11">
      <c r="A53" s="2" t="s">
        <v>926</v>
      </c>
      <c r="B53" s="3" t="s">
        <v>17</v>
      </c>
      <c r="C53" s="3" t="s">
        <v>566</v>
      </c>
      <c r="D53" s="3" t="s">
        <v>24</v>
      </c>
      <c r="H53">
        <f>SUM(I53:K53)</f>
        <v>30</v>
      </c>
      <c r="I53">
        <v>6</v>
      </c>
      <c r="J53">
        <v>11</v>
      </c>
      <c r="K53">
        <v>13</v>
      </c>
    </row>
    <row r="54" spans="1:11">
      <c r="B54" s="4" t="s">
        <v>241</v>
      </c>
      <c r="C54" s="3" t="s">
        <v>392</v>
      </c>
      <c r="D54" s="3" t="s">
        <v>62</v>
      </c>
    </row>
    <row r="55" spans="1:11">
      <c r="B55" s="3" t="s">
        <v>19</v>
      </c>
      <c r="C55" s="3" t="s">
        <v>927</v>
      </c>
      <c r="D55" s="3" t="s">
        <v>94</v>
      </c>
    </row>
    <row r="56" spans="1:11">
      <c r="B56" s="3" t="s">
        <v>243</v>
      </c>
      <c r="C56" s="3" t="s">
        <v>198</v>
      </c>
      <c r="D56" s="3" t="s">
        <v>208</v>
      </c>
    </row>
    <row r="57" spans="1:11">
      <c r="B57" s="3" t="s">
        <v>928</v>
      </c>
      <c r="C57" s="3" t="s">
        <v>211</v>
      </c>
      <c r="D57" s="3" t="s">
        <v>245</v>
      </c>
    </row>
    <row r="58" spans="1:11">
      <c r="B58" s="3" t="s">
        <v>100</v>
      </c>
      <c r="C58" s="3" t="s">
        <v>642</v>
      </c>
      <c r="D58" s="3" t="s">
        <v>238</v>
      </c>
    </row>
    <row r="59" spans="1:11">
      <c r="B59" s="4"/>
      <c r="C59" s="3" t="s">
        <v>104</v>
      </c>
      <c r="D59" s="3" t="s">
        <v>253</v>
      </c>
    </row>
    <row r="60" spans="1:11">
      <c r="B60" s="4"/>
      <c r="C60" s="3" t="s">
        <v>361</v>
      </c>
      <c r="D60" s="3" t="s">
        <v>437</v>
      </c>
    </row>
    <row r="61" spans="1:11">
      <c r="B61" s="4"/>
      <c r="C61" s="3" t="s">
        <v>71</v>
      </c>
      <c r="D61" s="3" t="s">
        <v>22</v>
      </c>
    </row>
    <row r="62" spans="1:11">
      <c r="B62" s="4"/>
      <c r="C62" s="3" t="s">
        <v>264</v>
      </c>
      <c r="D62" s="3" t="s">
        <v>330</v>
      </c>
    </row>
    <row r="63" spans="1:11">
      <c r="B63" s="4"/>
      <c r="C63" s="3" t="s">
        <v>58</v>
      </c>
      <c r="D63" s="3" t="s">
        <v>16</v>
      </c>
    </row>
    <row r="64" spans="1:11">
      <c r="B64" s="4"/>
      <c r="C64" s="4"/>
      <c r="D64" s="3" t="s">
        <v>30</v>
      </c>
    </row>
    <row r="65" spans="1:11">
      <c r="B65" s="4"/>
      <c r="C65" s="4"/>
      <c r="D65" s="3" t="s">
        <v>76</v>
      </c>
    </row>
    <row r="66" spans="1:11">
      <c r="B66" s="4"/>
      <c r="C66" s="3"/>
      <c r="D66" s="4"/>
    </row>
    <row r="67" spans="1:11">
      <c r="A67" s="2" t="s">
        <v>877</v>
      </c>
      <c r="B67" s="2" t="s">
        <v>878</v>
      </c>
      <c r="C67" s="3" t="s">
        <v>593</v>
      </c>
      <c r="D67" s="3" t="s">
        <v>141</v>
      </c>
      <c r="F67" s="1">
        <v>45.22</v>
      </c>
      <c r="G67" s="1">
        <v>127.35</v>
      </c>
      <c r="H67">
        <f>SUM(I67:K67)</f>
        <v>49</v>
      </c>
      <c r="I67">
        <v>7</v>
      </c>
      <c r="J67">
        <v>40</v>
      </c>
      <c r="K67">
        <v>2</v>
      </c>
    </row>
    <row r="68" spans="1:11">
      <c r="B68" s="3" t="s">
        <v>60</v>
      </c>
      <c r="C68" s="3" t="s">
        <v>120</v>
      </c>
      <c r="D68" s="3" t="s">
        <v>171</v>
      </c>
    </row>
    <row r="69" spans="1:11">
      <c r="B69" s="3" t="s">
        <v>29</v>
      </c>
      <c r="C69" s="3" t="s">
        <v>879</v>
      </c>
      <c r="D69" s="4"/>
    </row>
    <row r="70" spans="1:11">
      <c r="B70" s="3" t="s">
        <v>19</v>
      </c>
      <c r="C70" s="3" t="s">
        <v>290</v>
      </c>
      <c r="D70" s="4"/>
    </row>
    <row r="71" spans="1:11">
      <c r="B71" s="3" t="s">
        <v>17</v>
      </c>
      <c r="C71" s="2" t="s">
        <v>880</v>
      </c>
      <c r="D71" s="4"/>
    </row>
    <row r="72" spans="1:11">
      <c r="B72" s="3" t="s">
        <v>197</v>
      </c>
      <c r="C72" s="3" t="s">
        <v>881</v>
      </c>
      <c r="D72" s="4"/>
    </row>
    <row r="73" spans="1:11">
      <c r="B73" s="3" t="s">
        <v>183</v>
      </c>
      <c r="C73" s="2" t="s">
        <v>882</v>
      </c>
      <c r="D73" s="4"/>
    </row>
    <row r="74" spans="1:11">
      <c r="B74" s="4"/>
      <c r="C74" s="2" t="s">
        <v>883</v>
      </c>
      <c r="D74" s="4"/>
    </row>
    <row r="75" spans="1:11">
      <c r="B75" s="4"/>
      <c r="C75" s="2" t="s">
        <v>884</v>
      </c>
      <c r="D75" s="4"/>
    </row>
    <row r="76" spans="1:11">
      <c r="B76" s="4"/>
      <c r="C76" s="3" t="s">
        <v>595</v>
      </c>
      <c r="D76" s="4"/>
    </row>
    <row r="77" spans="1:11">
      <c r="B77" s="4"/>
      <c r="C77" s="3" t="s">
        <v>885</v>
      </c>
      <c r="D77" s="4"/>
    </row>
    <row r="78" spans="1:11">
      <c r="B78" s="4"/>
      <c r="C78" s="3" t="s">
        <v>886</v>
      </c>
      <c r="D78" s="4"/>
    </row>
    <row r="79" spans="1:11">
      <c r="B79" s="4"/>
      <c r="C79" s="4" t="s">
        <v>887</v>
      </c>
      <c r="D79" s="4"/>
    </row>
    <row r="80" spans="1:11">
      <c r="B80" s="4"/>
      <c r="C80" s="4" t="s">
        <v>888</v>
      </c>
      <c r="D80" s="4"/>
    </row>
    <row r="81" spans="2:4">
      <c r="B81" s="4"/>
      <c r="C81" s="4" t="s">
        <v>889</v>
      </c>
      <c r="D81" s="4"/>
    </row>
    <row r="82" spans="2:4">
      <c r="B82" s="4"/>
      <c r="C82" s="4" t="s">
        <v>890</v>
      </c>
      <c r="D82" s="4"/>
    </row>
    <row r="83" spans="2:4">
      <c r="B83" s="4"/>
      <c r="C83" s="3" t="s">
        <v>891</v>
      </c>
      <c r="D83" s="4"/>
    </row>
    <row r="84" spans="2:4">
      <c r="B84" s="4"/>
      <c r="C84" s="3" t="s">
        <v>198</v>
      </c>
      <c r="D84" s="4"/>
    </row>
    <row r="85" spans="2:4">
      <c r="B85" s="4"/>
      <c r="C85" s="4" t="s">
        <v>892</v>
      </c>
      <c r="D85" s="4"/>
    </row>
    <row r="86" spans="2:4">
      <c r="B86" s="4"/>
      <c r="C86" s="4" t="s">
        <v>893</v>
      </c>
      <c r="D86" s="4"/>
    </row>
    <row r="87" spans="2:4">
      <c r="B87" s="4"/>
      <c r="C87" s="3" t="s">
        <v>894</v>
      </c>
      <c r="D87" s="4"/>
    </row>
    <row r="88" spans="2:4">
      <c r="B88" s="4"/>
      <c r="C88" s="4" t="s">
        <v>895</v>
      </c>
      <c r="D88" s="4"/>
    </row>
    <row r="89" spans="2:4">
      <c r="B89" s="4"/>
      <c r="C89" s="2" t="s">
        <v>896</v>
      </c>
      <c r="D89" s="4"/>
    </row>
    <row r="90" spans="2:4">
      <c r="B90" s="4"/>
      <c r="C90" s="4" t="s">
        <v>897</v>
      </c>
      <c r="D90" s="4"/>
    </row>
    <row r="91" spans="2:4">
      <c r="B91" s="4"/>
      <c r="C91" s="3" t="s">
        <v>898</v>
      </c>
      <c r="D91" s="4"/>
    </row>
    <row r="92" spans="2:4">
      <c r="B92" s="4"/>
      <c r="C92" s="3" t="s">
        <v>494</v>
      </c>
      <c r="D92" s="4"/>
    </row>
    <row r="93" spans="2:4">
      <c r="B93" s="4"/>
      <c r="C93" s="3" t="s">
        <v>814</v>
      </c>
      <c r="D93" s="4"/>
    </row>
    <row r="94" spans="2:4">
      <c r="B94" s="4"/>
      <c r="C94" s="3" t="s">
        <v>491</v>
      </c>
      <c r="D94" s="4"/>
    </row>
    <row r="95" spans="2:4">
      <c r="B95" s="4"/>
      <c r="C95" s="3" t="s">
        <v>899</v>
      </c>
      <c r="D95" s="4"/>
    </row>
    <row r="96" spans="2:4">
      <c r="B96" s="4"/>
      <c r="C96" s="3" t="s">
        <v>722</v>
      </c>
      <c r="D96" s="4"/>
    </row>
    <row r="97" spans="1:11">
      <c r="B97" s="4"/>
      <c r="C97" s="3" t="s">
        <v>601</v>
      </c>
      <c r="D97" s="4"/>
    </row>
    <row r="98" spans="1:11">
      <c r="B98" s="4"/>
      <c r="C98" s="3" t="s">
        <v>481</v>
      </c>
      <c r="D98" s="4"/>
    </row>
    <row r="99" spans="1:11">
      <c r="B99" s="4"/>
      <c r="C99" s="2" t="s">
        <v>900</v>
      </c>
      <c r="D99" s="4"/>
    </row>
    <row r="100" spans="1:11">
      <c r="B100" s="4"/>
      <c r="C100" s="3" t="s">
        <v>498</v>
      </c>
      <c r="D100" s="4"/>
    </row>
    <row r="101" spans="1:11">
      <c r="B101" s="4"/>
      <c r="C101" s="3" t="s">
        <v>186</v>
      </c>
      <c r="D101" s="4"/>
    </row>
    <row r="102" spans="1:11">
      <c r="B102" s="4"/>
      <c r="C102" s="3" t="s">
        <v>901</v>
      </c>
      <c r="D102" s="4"/>
    </row>
    <row r="103" spans="1:11">
      <c r="B103" s="4"/>
      <c r="C103" s="2" t="s">
        <v>902</v>
      </c>
      <c r="D103" s="4"/>
    </row>
    <row r="104" spans="1:11">
      <c r="B104" s="4"/>
      <c r="C104" s="3" t="s">
        <v>903</v>
      </c>
      <c r="D104" s="4"/>
    </row>
    <row r="105" spans="1:11">
      <c r="B105" s="4"/>
      <c r="C105" s="3" t="s">
        <v>683</v>
      </c>
      <c r="D105" s="4"/>
    </row>
    <row r="106" spans="1:11">
      <c r="B106" s="4"/>
      <c r="C106" s="4" t="s">
        <v>904</v>
      </c>
      <c r="D106" s="4"/>
    </row>
    <row r="107" spans="1:11">
      <c r="B107" s="4"/>
      <c r="D107" s="4"/>
    </row>
    <row r="108" spans="1:11">
      <c r="C108" s="4"/>
      <c r="D108" s="4"/>
    </row>
    <row r="109" spans="1:11">
      <c r="A109" s="2" t="s">
        <v>905</v>
      </c>
      <c r="B109" s="3" t="s">
        <v>17</v>
      </c>
      <c r="C109" s="3" t="s">
        <v>184</v>
      </c>
      <c r="D109" s="3" t="s">
        <v>18</v>
      </c>
      <c r="H109">
        <f>SUM(I109:K109)</f>
        <v>17</v>
      </c>
      <c r="I109">
        <v>5</v>
      </c>
      <c r="J109">
        <v>3</v>
      </c>
      <c r="K109">
        <v>9</v>
      </c>
    </row>
    <row r="110" spans="1:11">
      <c r="B110" s="3" t="s">
        <v>19</v>
      </c>
      <c r="C110" s="3" t="s">
        <v>15</v>
      </c>
      <c r="D110" s="3" t="s">
        <v>16</v>
      </c>
    </row>
    <row r="111" spans="1:11">
      <c r="B111" s="3" t="s">
        <v>14</v>
      </c>
      <c r="C111" s="5" t="s">
        <v>407</v>
      </c>
      <c r="D111" s="3" t="s">
        <v>22</v>
      </c>
    </row>
    <row r="112" spans="1:11">
      <c r="B112" s="3" t="s">
        <v>60</v>
      </c>
      <c r="C112" s="4"/>
      <c r="D112" s="3" t="s">
        <v>30</v>
      </c>
    </row>
    <row r="113" spans="1:11">
      <c r="B113" s="3" t="s">
        <v>181</v>
      </c>
      <c r="C113" s="4"/>
      <c r="D113" s="3" t="s">
        <v>437</v>
      </c>
    </row>
    <row r="114" spans="1:11">
      <c r="B114" s="4"/>
      <c r="C114" s="4"/>
      <c r="D114" s="3" t="s">
        <v>841</v>
      </c>
    </row>
    <row r="115" spans="1:11">
      <c r="B115" s="4"/>
      <c r="C115" s="4"/>
      <c r="D115" s="3" t="s">
        <v>124</v>
      </c>
    </row>
    <row r="116" spans="1:11">
      <c r="B116" s="4"/>
      <c r="C116" s="4"/>
      <c r="D116" s="3" t="s">
        <v>434</v>
      </c>
    </row>
    <row r="117" spans="1:11">
      <c r="B117" s="4"/>
      <c r="C117" s="4"/>
      <c r="D117" s="3" t="s">
        <v>539</v>
      </c>
    </row>
    <row r="118" spans="1:11">
      <c r="D118" s="4"/>
    </row>
    <row r="119" spans="1:11">
      <c r="A119" s="2" t="s">
        <v>906</v>
      </c>
      <c r="B119" s="3" t="s">
        <v>17</v>
      </c>
      <c r="C119" s="3" t="s">
        <v>71</v>
      </c>
      <c r="D119" s="3" t="s">
        <v>212</v>
      </c>
      <c r="F119" s="1">
        <v>47.21</v>
      </c>
      <c r="G119" s="1">
        <v>124.24</v>
      </c>
      <c r="H119">
        <f>SUM(I119:K119)</f>
        <v>57</v>
      </c>
      <c r="I119">
        <v>7</v>
      </c>
      <c r="J119">
        <v>34</v>
      </c>
      <c r="K119">
        <v>16</v>
      </c>
    </row>
    <row r="120" spans="1:11">
      <c r="B120" s="3" t="s">
        <v>53</v>
      </c>
      <c r="C120" s="3" t="s">
        <v>464</v>
      </c>
      <c r="D120" s="3" t="s">
        <v>141</v>
      </c>
    </row>
    <row r="121" spans="1:11">
      <c r="B121" s="3" t="s">
        <v>29</v>
      </c>
      <c r="C121" s="3" t="s">
        <v>464</v>
      </c>
      <c r="D121" s="3" t="s">
        <v>171</v>
      </c>
    </row>
    <row r="122" spans="1:11">
      <c r="B122" s="3" t="s">
        <v>201</v>
      </c>
      <c r="C122" s="3" t="s">
        <v>34</v>
      </c>
      <c r="D122" s="3" t="s">
        <v>145</v>
      </c>
    </row>
    <row r="123" spans="1:11">
      <c r="B123" s="3" t="s">
        <v>398</v>
      </c>
      <c r="C123" s="3" t="s">
        <v>92</v>
      </c>
      <c r="D123" s="3" t="s">
        <v>142</v>
      </c>
    </row>
    <row r="124" spans="1:11">
      <c r="B124" s="3" t="s">
        <v>289</v>
      </c>
      <c r="C124" s="3" t="s">
        <v>908</v>
      </c>
      <c r="D124" s="3" t="s">
        <v>72</v>
      </c>
    </row>
    <row r="125" spans="1:11">
      <c r="B125" s="3" t="s">
        <v>907</v>
      </c>
      <c r="C125" s="3" t="s">
        <v>199</v>
      </c>
      <c r="D125" s="3" t="s">
        <v>117</v>
      </c>
    </row>
    <row r="126" spans="1:11">
      <c r="B126" s="4"/>
      <c r="C126" s="3" t="s">
        <v>791</v>
      </c>
      <c r="D126" s="3" t="s">
        <v>909</v>
      </c>
    </row>
    <row r="127" spans="1:11">
      <c r="B127" s="4"/>
      <c r="C127" s="3" t="s">
        <v>910</v>
      </c>
      <c r="D127" s="3" t="s">
        <v>677</v>
      </c>
    </row>
    <row r="128" spans="1:11">
      <c r="B128" s="4"/>
      <c r="C128" s="4" t="s">
        <v>912</v>
      </c>
      <c r="D128" s="3" t="s">
        <v>911</v>
      </c>
    </row>
    <row r="129" spans="2:4">
      <c r="B129" s="4"/>
      <c r="C129" s="3" t="s">
        <v>642</v>
      </c>
      <c r="D129" s="3" t="s">
        <v>30</v>
      </c>
    </row>
    <row r="130" spans="2:4">
      <c r="B130" s="4"/>
      <c r="C130" s="4" t="s">
        <v>914</v>
      </c>
      <c r="D130" s="2" t="s">
        <v>913</v>
      </c>
    </row>
    <row r="131" spans="2:4">
      <c r="B131" s="4"/>
      <c r="C131" s="3" t="s">
        <v>102</v>
      </c>
      <c r="D131" s="3" t="s">
        <v>143</v>
      </c>
    </row>
    <row r="132" spans="2:4">
      <c r="B132" s="4"/>
      <c r="C132" s="3" t="s">
        <v>793</v>
      </c>
      <c r="D132" s="3" t="s">
        <v>534</v>
      </c>
    </row>
    <row r="133" spans="2:4">
      <c r="B133" s="4"/>
      <c r="C133" s="3" t="s">
        <v>786</v>
      </c>
      <c r="D133" s="3" t="s">
        <v>299</v>
      </c>
    </row>
    <row r="134" spans="2:4">
      <c r="B134" s="4"/>
      <c r="C134" s="3" t="s">
        <v>781</v>
      </c>
      <c r="D134" s="3" t="s">
        <v>272</v>
      </c>
    </row>
    <row r="135" spans="2:4">
      <c r="B135" s="4"/>
      <c r="C135" s="3" t="s">
        <v>108</v>
      </c>
      <c r="D135" s="4"/>
    </row>
    <row r="136" spans="2:4">
      <c r="B136" s="4"/>
      <c r="C136" s="4" t="s">
        <v>915</v>
      </c>
      <c r="D136" s="4"/>
    </row>
    <row r="137" spans="2:4">
      <c r="B137" s="4"/>
      <c r="C137" s="3" t="s">
        <v>916</v>
      </c>
      <c r="D137" s="4"/>
    </row>
    <row r="138" spans="2:4">
      <c r="B138" s="4"/>
      <c r="C138" s="3" t="s">
        <v>469</v>
      </c>
      <c r="D138" s="4"/>
    </row>
    <row r="139" spans="2:4">
      <c r="B139" s="4"/>
      <c r="C139" s="3" t="s">
        <v>552</v>
      </c>
      <c r="D139" s="4"/>
    </row>
    <row r="140" spans="2:4">
      <c r="B140" s="4"/>
      <c r="C140" s="2" t="s">
        <v>917</v>
      </c>
      <c r="D140" s="4"/>
    </row>
    <row r="141" spans="2:4">
      <c r="B141" s="4"/>
      <c r="C141" s="3" t="s">
        <v>166</v>
      </c>
      <c r="D141" s="4"/>
    </row>
    <row r="142" spans="2:4">
      <c r="B142" s="4"/>
      <c r="C142" s="3" t="s">
        <v>918</v>
      </c>
      <c r="D142" s="4"/>
    </row>
    <row r="143" spans="2:4">
      <c r="B143" s="4"/>
      <c r="C143" s="4" t="s">
        <v>919</v>
      </c>
      <c r="D143" s="4"/>
    </row>
    <row r="144" spans="2:4">
      <c r="B144" s="4"/>
      <c r="C144" s="3" t="s">
        <v>920</v>
      </c>
      <c r="D144" s="4"/>
    </row>
    <row r="145" spans="1:11">
      <c r="B145" s="4"/>
      <c r="C145" s="4" t="s">
        <v>921</v>
      </c>
      <c r="D145" s="4"/>
    </row>
    <row r="146" spans="1:11">
      <c r="B146" s="4"/>
      <c r="C146" s="3" t="s">
        <v>417</v>
      </c>
      <c r="D146" s="4"/>
    </row>
    <row r="147" spans="1:11">
      <c r="B147" s="4"/>
      <c r="C147" s="3" t="s">
        <v>295</v>
      </c>
      <c r="D147" s="4"/>
    </row>
    <row r="148" spans="1:11">
      <c r="B148" s="4"/>
      <c r="C148" s="3" t="s">
        <v>161</v>
      </c>
      <c r="D148" s="4"/>
    </row>
    <row r="149" spans="1:11">
      <c r="B149" s="4"/>
      <c r="C149" s="3" t="s">
        <v>922</v>
      </c>
      <c r="D149" s="4"/>
    </row>
    <row r="150" spans="1:11">
      <c r="B150" s="4"/>
      <c r="C150" s="4" t="s">
        <v>923</v>
      </c>
      <c r="D150" s="4"/>
    </row>
    <row r="151" spans="1:11">
      <c r="B151" s="4"/>
      <c r="C151" s="4" t="s">
        <v>924</v>
      </c>
      <c r="D151" s="4"/>
    </row>
    <row r="152" spans="1:11">
      <c r="B152" s="4"/>
      <c r="C152" s="4" t="s">
        <v>925</v>
      </c>
      <c r="D152" s="4"/>
    </row>
    <row r="153" spans="1:11">
      <c r="B153" s="4"/>
      <c r="D153" s="4"/>
    </row>
    <row r="154" spans="1:11">
      <c r="B154" s="4"/>
      <c r="D154" s="4"/>
    </row>
    <row r="155" spans="1:11">
      <c r="C155" s="4"/>
      <c r="D155" s="4"/>
    </row>
    <row r="157" spans="1:11">
      <c r="A157" s="2" t="s">
        <v>440</v>
      </c>
      <c r="B157" s="3" t="s">
        <v>17</v>
      </c>
      <c r="C157" s="4" t="s">
        <v>853</v>
      </c>
      <c r="D157" s="3" t="s">
        <v>24</v>
      </c>
      <c r="H157">
        <f>SUM(I157:K157)</f>
        <v>12</v>
      </c>
      <c r="I157">
        <v>1</v>
      </c>
      <c r="J157">
        <v>4</v>
      </c>
      <c r="K157">
        <v>7</v>
      </c>
    </row>
    <row r="158" spans="1:11">
      <c r="B158" s="4"/>
      <c r="C158" s="4" t="s">
        <v>854</v>
      </c>
      <c r="D158" s="3" t="s">
        <v>200</v>
      </c>
    </row>
    <row r="159" spans="1:11">
      <c r="B159" s="4"/>
      <c r="C159" s="4" t="s">
        <v>855</v>
      </c>
      <c r="D159" s="3" t="s">
        <v>145</v>
      </c>
    </row>
    <row r="160" spans="1:11">
      <c r="B160" s="4"/>
      <c r="C160" s="4" t="s">
        <v>856</v>
      </c>
      <c r="D160" s="3" t="s">
        <v>18</v>
      </c>
    </row>
    <row r="161" spans="1:11">
      <c r="B161" s="4"/>
      <c r="C161" s="4"/>
      <c r="D161" s="3" t="s">
        <v>212</v>
      </c>
    </row>
    <row r="162" spans="1:11">
      <c r="B162" s="4"/>
      <c r="C162" s="4"/>
      <c r="D162" s="3" t="s">
        <v>72</v>
      </c>
    </row>
    <row r="163" spans="1:11">
      <c r="B163" s="4"/>
      <c r="C163" s="4"/>
      <c r="D163" s="3" t="s">
        <v>77</v>
      </c>
    </row>
    <row r="164" spans="1:11">
      <c r="B164" s="4"/>
      <c r="C164" s="4"/>
      <c r="D164" s="4"/>
    </row>
    <row r="165" spans="1:11">
      <c r="A165" s="2" t="s">
        <v>857</v>
      </c>
      <c r="B165" s="3" t="s">
        <v>250</v>
      </c>
      <c r="C165" s="3" t="s">
        <v>806</v>
      </c>
      <c r="D165" s="3" t="s">
        <v>668</v>
      </c>
      <c r="H165">
        <f>SUM(I165:K165)</f>
        <v>32</v>
      </c>
      <c r="I165">
        <v>4</v>
      </c>
      <c r="J165">
        <v>24</v>
      </c>
      <c r="K165">
        <v>4</v>
      </c>
    </row>
    <row r="166" spans="1:11">
      <c r="B166" s="3" t="s">
        <v>858</v>
      </c>
      <c r="C166" s="3" t="s">
        <v>505</v>
      </c>
      <c r="D166" s="3" t="s">
        <v>23</v>
      </c>
    </row>
    <row r="167" spans="1:11">
      <c r="B167" s="3" t="s">
        <v>100</v>
      </c>
      <c r="C167" s="2" t="s">
        <v>859</v>
      </c>
      <c r="D167" s="3" t="s">
        <v>135</v>
      </c>
    </row>
    <row r="168" spans="1:11">
      <c r="B168" s="2" t="s">
        <v>860</v>
      </c>
      <c r="C168" s="3" t="s">
        <v>507</v>
      </c>
      <c r="D168" s="2" t="s">
        <v>671</v>
      </c>
    </row>
    <row r="169" spans="1:11">
      <c r="B169" s="4"/>
      <c r="C169" s="3" t="s">
        <v>509</v>
      </c>
      <c r="D169" s="4"/>
    </row>
    <row r="170" spans="1:11">
      <c r="B170" s="4"/>
      <c r="C170" s="3" t="s">
        <v>86</v>
      </c>
      <c r="D170" s="4"/>
    </row>
    <row r="171" spans="1:11">
      <c r="B171" s="4"/>
      <c r="C171" s="3" t="s">
        <v>588</v>
      </c>
      <c r="D171" s="4"/>
    </row>
    <row r="172" spans="1:11">
      <c r="B172" s="4"/>
      <c r="C172" s="3" t="s">
        <v>657</v>
      </c>
      <c r="D172" s="4"/>
    </row>
    <row r="173" spans="1:11">
      <c r="B173" s="4"/>
      <c r="C173" s="3" t="s">
        <v>861</v>
      </c>
      <c r="D173" s="4"/>
    </row>
    <row r="174" spans="1:11">
      <c r="B174" s="4"/>
      <c r="C174" s="3" t="s">
        <v>449</v>
      </c>
      <c r="D174" s="4"/>
    </row>
    <row r="175" spans="1:11">
      <c r="B175" s="4"/>
      <c r="C175" s="3" t="s">
        <v>862</v>
      </c>
      <c r="D175" s="4"/>
    </row>
    <row r="176" spans="1:11">
      <c r="B176" s="4"/>
      <c r="C176" s="3" t="s">
        <v>167</v>
      </c>
      <c r="D176" s="4"/>
    </row>
    <row r="177" spans="1:11">
      <c r="B177" s="4"/>
      <c r="C177" s="3" t="s">
        <v>851</v>
      </c>
      <c r="D177" s="4"/>
    </row>
    <row r="178" spans="1:11">
      <c r="B178" s="4"/>
      <c r="C178" s="4" t="s">
        <v>863</v>
      </c>
      <c r="D178" s="4"/>
    </row>
    <row r="179" spans="1:11">
      <c r="B179" s="4"/>
      <c r="C179" s="3" t="s">
        <v>497</v>
      </c>
      <c r="D179" s="4"/>
    </row>
    <row r="180" spans="1:11">
      <c r="B180" s="4"/>
      <c r="C180" s="3" t="s">
        <v>502</v>
      </c>
      <c r="D180" s="4"/>
    </row>
    <row r="181" spans="1:11">
      <c r="B181" s="4"/>
      <c r="C181" s="3" t="s">
        <v>852</v>
      </c>
      <c r="D181" s="4"/>
    </row>
    <row r="182" spans="1:11">
      <c r="B182" s="4"/>
      <c r="C182" s="3" t="s">
        <v>491</v>
      </c>
      <c r="D182" s="4"/>
    </row>
    <row r="183" spans="1:11">
      <c r="B183" s="4"/>
      <c r="C183" s="3" t="s">
        <v>550</v>
      </c>
      <c r="D183" s="4"/>
    </row>
    <row r="184" spans="1:11">
      <c r="B184" s="4"/>
      <c r="C184" s="3" t="s">
        <v>258</v>
      </c>
      <c r="D184" s="4"/>
    </row>
    <row r="185" spans="1:11">
      <c r="B185" s="4"/>
      <c r="C185" s="3" t="s">
        <v>814</v>
      </c>
      <c r="D185" s="4"/>
    </row>
    <row r="186" spans="1:11">
      <c r="B186" s="4"/>
      <c r="C186" s="3" t="s">
        <v>493</v>
      </c>
      <c r="D186" s="4"/>
    </row>
    <row r="187" spans="1:11">
      <c r="B187" s="4"/>
      <c r="C187" s="3" t="s">
        <v>718</v>
      </c>
      <c r="D187" s="4"/>
    </row>
    <row r="188" spans="1:11">
      <c r="B188" s="4"/>
      <c r="C188" s="3" t="s">
        <v>36</v>
      </c>
      <c r="D188" s="4"/>
    </row>
    <row r="189" spans="1:11">
      <c r="B189" s="4"/>
      <c r="D189" s="4"/>
    </row>
    <row r="190" spans="1:11">
      <c r="B190" s="4"/>
      <c r="C190" s="4"/>
      <c r="D190" s="4"/>
    </row>
    <row r="191" spans="1:11" ht="14.25">
      <c r="A191" s="2" t="s">
        <v>864</v>
      </c>
      <c r="B191" s="6" t="s">
        <v>396</v>
      </c>
      <c r="C191" s="6" t="s">
        <v>865</v>
      </c>
      <c r="D191" s="3" t="s">
        <v>18</v>
      </c>
      <c r="H191">
        <f>SUM(I191:K191)</f>
        <v>72</v>
      </c>
      <c r="I191">
        <v>15</v>
      </c>
      <c r="J191">
        <v>29</v>
      </c>
      <c r="K191">
        <v>28</v>
      </c>
    </row>
    <row r="192" spans="1:11">
      <c r="B192" s="3" t="s">
        <v>866</v>
      </c>
      <c r="C192" s="3" t="s">
        <v>178</v>
      </c>
      <c r="D192" s="3" t="s">
        <v>867</v>
      </c>
    </row>
    <row r="193" spans="2:4">
      <c r="B193" s="4" t="s">
        <v>868</v>
      </c>
      <c r="C193" s="3" t="s">
        <v>340</v>
      </c>
      <c r="D193" s="3" t="s">
        <v>773</v>
      </c>
    </row>
    <row r="194" spans="2:4">
      <c r="B194" s="2" t="s">
        <v>869</v>
      </c>
      <c r="C194" s="3" t="s">
        <v>758</v>
      </c>
      <c r="D194" s="3" t="s">
        <v>245</v>
      </c>
    </row>
    <row r="195" spans="2:4">
      <c r="B195" s="3" t="s">
        <v>216</v>
      </c>
      <c r="C195" s="3" t="s">
        <v>759</v>
      </c>
      <c r="D195" s="3" t="s">
        <v>304</v>
      </c>
    </row>
    <row r="196" spans="2:4">
      <c r="B196" s="2" t="s">
        <v>870</v>
      </c>
      <c r="C196" s="3" t="s">
        <v>871</v>
      </c>
      <c r="D196" s="3" t="s">
        <v>308</v>
      </c>
    </row>
    <row r="197" spans="2:4">
      <c r="B197" s="3" t="s">
        <v>121</v>
      </c>
      <c r="C197" s="3" t="s">
        <v>625</v>
      </c>
      <c r="D197" s="3" t="s">
        <v>22</v>
      </c>
    </row>
    <row r="198" spans="2:4">
      <c r="B198" s="3" t="s">
        <v>29</v>
      </c>
      <c r="C198" s="3" t="s">
        <v>872</v>
      </c>
      <c r="D198" s="4" t="s">
        <v>873</v>
      </c>
    </row>
    <row r="199" spans="2:4">
      <c r="B199" s="3" t="s">
        <v>231</v>
      </c>
      <c r="C199" s="3" t="s">
        <v>37</v>
      </c>
      <c r="D199" s="3" t="s">
        <v>524</v>
      </c>
    </row>
    <row r="200" spans="2:4" ht="14.25">
      <c r="B200" s="3" t="s">
        <v>53</v>
      </c>
      <c r="C200" s="6" t="s">
        <v>491</v>
      </c>
      <c r="D200" s="3" t="s">
        <v>145</v>
      </c>
    </row>
    <row r="201" spans="2:4">
      <c r="B201" s="3" t="s">
        <v>126</v>
      </c>
      <c r="C201" s="3" t="s">
        <v>874</v>
      </c>
      <c r="D201" s="3" t="s">
        <v>272</v>
      </c>
    </row>
    <row r="202" spans="2:4">
      <c r="B202" s="3" t="s">
        <v>32</v>
      </c>
      <c r="C202" s="3" t="s">
        <v>875</v>
      </c>
      <c r="D202" s="3" t="s">
        <v>30</v>
      </c>
    </row>
    <row r="203" spans="2:4">
      <c r="B203" s="3" t="s">
        <v>19</v>
      </c>
      <c r="C203" s="3" t="s">
        <v>90</v>
      </c>
      <c r="D203" s="3" t="s">
        <v>446</v>
      </c>
    </row>
    <row r="204" spans="2:4">
      <c r="B204" s="3" t="s">
        <v>289</v>
      </c>
      <c r="C204" s="3" t="s">
        <v>267</v>
      </c>
      <c r="D204" s="3" t="s">
        <v>237</v>
      </c>
    </row>
    <row r="205" spans="2:4">
      <c r="B205" s="3" t="s">
        <v>172</v>
      </c>
      <c r="C205" s="3" t="s">
        <v>642</v>
      </c>
      <c r="D205" s="3" t="s">
        <v>238</v>
      </c>
    </row>
    <row r="206" spans="2:4">
      <c r="B206" s="4"/>
      <c r="C206" s="3" t="s">
        <v>282</v>
      </c>
      <c r="D206" s="3" t="s">
        <v>94</v>
      </c>
    </row>
    <row r="207" spans="2:4">
      <c r="B207" s="4"/>
      <c r="C207" s="3" t="s">
        <v>206</v>
      </c>
      <c r="D207" s="3" t="s">
        <v>75</v>
      </c>
    </row>
    <row r="208" spans="2:4">
      <c r="B208" s="4"/>
      <c r="C208" s="3" t="s">
        <v>15</v>
      </c>
      <c r="D208" s="3" t="s">
        <v>24</v>
      </c>
    </row>
    <row r="209" spans="2:4">
      <c r="B209" s="4"/>
      <c r="C209" s="3" t="s">
        <v>876</v>
      </c>
    </row>
    <row r="210" spans="2:4">
      <c r="B210" s="4"/>
      <c r="C210" s="3" t="s">
        <v>101</v>
      </c>
    </row>
    <row r="211" spans="2:4">
      <c r="B211" s="4"/>
      <c r="C211" s="3" t="s">
        <v>464</v>
      </c>
      <c r="D211" s="4"/>
    </row>
    <row r="212" spans="2:4">
      <c r="B212" s="4"/>
      <c r="C212" s="3" t="s">
        <v>821</v>
      </c>
      <c r="D212" s="4"/>
    </row>
    <row r="213" spans="2:4">
      <c r="B213" s="4"/>
      <c r="C213" s="3" t="s">
        <v>102</v>
      </c>
      <c r="D213" s="4"/>
    </row>
    <row r="214" spans="2:4">
      <c r="B214" s="4"/>
      <c r="C214" s="3" t="s">
        <v>160</v>
      </c>
      <c r="D214" s="4"/>
    </row>
    <row r="215" spans="2:4">
      <c r="B215" s="4"/>
      <c r="C215" s="3" t="s">
        <v>104</v>
      </c>
      <c r="D215" s="4"/>
    </row>
    <row r="216" spans="2:4">
      <c r="B216" s="4"/>
      <c r="C216" s="3" t="s">
        <v>107</v>
      </c>
      <c r="D216" s="4"/>
    </row>
    <row r="217" spans="2:4">
      <c r="B217" s="4"/>
      <c r="C217" s="3" t="s">
        <v>568</v>
      </c>
      <c r="D217" s="4"/>
    </row>
    <row r="218" spans="2:4">
      <c r="B218" s="4"/>
      <c r="C218" s="3" t="s">
        <v>108</v>
      </c>
      <c r="D218" s="4"/>
    </row>
    <row r="219" spans="2:4">
      <c r="B219" s="4"/>
      <c r="C219" s="3" t="s">
        <v>109</v>
      </c>
      <c r="D219" s="4"/>
    </row>
    <row r="220" spans="2:4">
      <c r="C220" s="4"/>
      <c r="D220" s="4"/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9"/>
  <sheetViews>
    <sheetView workbookViewId="0">
      <selection activeCell="H2" sqref="H2:H451"/>
    </sheetView>
  </sheetViews>
  <sheetFormatPr defaultRowHeight="13.5"/>
  <cols>
    <col min="1" max="1" width="27.125" customWidth="1"/>
    <col min="2" max="2" width="25.625" customWidth="1"/>
    <col min="3" max="4" width="22" customWidth="1"/>
  </cols>
  <sheetData>
    <row r="1" spans="1:11">
      <c r="A1" t="s">
        <v>195</v>
      </c>
      <c r="B1" s="1" t="s">
        <v>0</v>
      </c>
      <c r="C1" s="1" t="s">
        <v>1</v>
      </c>
      <c r="D1" s="1" t="s">
        <v>2</v>
      </c>
      <c r="E1" s="1"/>
      <c r="F1" t="s">
        <v>193</v>
      </c>
      <c r="G1" t="s">
        <v>191</v>
      </c>
      <c r="H1" s="1" t="s">
        <v>4</v>
      </c>
      <c r="I1" s="1" t="s">
        <v>0</v>
      </c>
      <c r="J1" s="1" t="s">
        <v>1</v>
      </c>
      <c r="K1" s="1" t="s">
        <v>2</v>
      </c>
    </row>
    <row r="2" spans="1:11">
      <c r="A2" s="2" t="s">
        <v>305</v>
      </c>
      <c r="B2" s="3" t="s">
        <v>32</v>
      </c>
      <c r="C2" s="3" t="s">
        <v>90</v>
      </c>
      <c r="D2" s="3" t="s">
        <v>30</v>
      </c>
      <c r="F2" s="1">
        <v>31.54</v>
      </c>
      <c r="G2" s="1">
        <v>117.59</v>
      </c>
      <c r="H2">
        <f>SUM(I2:K2)</f>
        <v>30</v>
      </c>
      <c r="I2">
        <v>12</v>
      </c>
      <c r="J2">
        <v>14</v>
      </c>
      <c r="K2">
        <v>4</v>
      </c>
    </row>
    <row r="3" spans="1:11">
      <c r="B3" s="3" t="s">
        <v>216</v>
      </c>
      <c r="C3" s="3" t="s">
        <v>463</v>
      </c>
      <c r="D3" s="3" t="s">
        <v>237</v>
      </c>
    </row>
    <row r="4" spans="1:11">
      <c r="B4" s="3" t="s">
        <v>462</v>
      </c>
      <c r="C4" s="3" t="s">
        <v>15</v>
      </c>
      <c r="D4" s="3" t="s">
        <v>24</v>
      </c>
    </row>
    <row r="5" spans="1:11">
      <c r="B5" s="3" t="s">
        <v>29</v>
      </c>
      <c r="C5" s="3" t="s">
        <v>107</v>
      </c>
      <c r="D5" s="3" t="s">
        <v>94</v>
      </c>
    </row>
    <row r="6" spans="1:11">
      <c r="B6" s="3" t="s">
        <v>53</v>
      </c>
      <c r="C6" s="3" t="s">
        <v>101</v>
      </c>
      <c r="D6" s="4"/>
    </row>
    <row r="7" spans="1:11">
      <c r="B7" s="3" t="s">
        <v>17</v>
      </c>
      <c r="C7" s="3" t="s">
        <v>104</v>
      </c>
      <c r="D7" s="4"/>
    </row>
    <row r="8" spans="1:11">
      <c r="B8" s="3" t="s">
        <v>29</v>
      </c>
      <c r="C8" s="3" t="s">
        <v>103</v>
      </c>
      <c r="D8" s="4"/>
    </row>
    <row r="9" spans="1:11">
      <c r="B9" s="3" t="s">
        <v>231</v>
      </c>
      <c r="C9" s="3" t="s">
        <v>34</v>
      </c>
      <c r="D9" s="4"/>
    </row>
    <row r="10" spans="1:11">
      <c r="B10" s="3" t="s">
        <v>89</v>
      </c>
      <c r="C10" s="3" t="s">
        <v>876</v>
      </c>
      <c r="D10" s="4"/>
    </row>
    <row r="11" spans="1:11">
      <c r="B11" s="3" t="s">
        <v>19</v>
      </c>
      <c r="C11" s="3" t="s">
        <v>109</v>
      </c>
      <c r="D11" s="4"/>
    </row>
    <row r="12" spans="1:11">
      <c r="B12" s="3" t="s">
        <v>1127</v>
      </c>
      <c r="C12" s="3" t="s">
        <v>21</v>
      </c>
      <c r="D12" s="4"/>
    </row>
    <row r="13" spans="1:11">
      <c r="B13" s="3" t="s">
        <v>866</v>
      </c>
      <c r="C13" s="3" t="s">
        <v>267</v>
      </c>
      <c r="D13" s="4"/>
    </row>
    <row r="14" spans="1:11">
      <c r="B14" s="4"/>
      <c r="C14" s="3" t="s">
        <v>92</v>
      </c>
      <c r="D14" s="4"/>
    </row>
    <row r="15" spans="1:11">
      <c r="B15" s="4"/>
      <c r="C15" s="3" t="s">
        <v>642</v>
      </c>
      <c r="D15" s="4"/>
    </row>
    <row r="16" spans="1:11">
      <c r="B16" s="4"/>
      <c r="C16" s="4"/>
      <c r="D16" s="4"/>
    </row>
    <row r="17" spans="1:10">
      <c r="A17" s="2" t="s">
        <v>1246</v>
      </c>
      <c r="B17" s="3" t="s">
        <v>183</v>
      </c>
      <c r="C17" s="4" t="s">
        <v>1247</v>
      </c>
      <c r="D17" s="4"/>
      <c r="H17">
        <f>SUM(I17:K17)</f>
        <v>43</v>
      </c>
      <c r="I17">
        <v>2</v>
      </c>
      <c r="J17">
        <v>41</v>
      </c>
    </row>
    <row r="18" spans="1:10">
      <c r="B18" s="3" t="s">
        <v>819</v>
      </c>
      <c r="C18" s="3" t="s">
        <v>166</v>
      </c>
      <c r="D18" s="4"/>
    </row>
    <row r="19" spans="1:10">
      <c r="B19" s="4"/>
      <c r="C19" s="3" t="s">
        <v>178</v>
      </c>
      <c r="D19" s="4"/>
    </row>
    <row r="20" spans="1:10">
      <c r="B20" s="4"/>
      <c r="C20" s="2" t="s">
        <v>1248</v>
      </c>
      <c r="D20" s="4"/>
    </row>
    <row r="21" spans="1:10">
      <c r="B21" s="4"/>
      <c r="C21" s="3" t="s">
        <v>953</v>
      </c>
      <c r="D21" s="4"/>
    </row>
    <row r="22" spans="1:10">
      <c r="B22" s="4"/>
      <c r="C22" s="3" t="s">
        <v>1205</v>
      </c>
      <c r="D22" s="4"/>
    </row>
    <row r="23" spans="1:10">
      <c r="B23" s="4"/>
      <c r="C23" s="4" t="s">
        <v>1249</v>
      </c>
      <c r="D23" s="4"/>
    </row>
    <row r="24" spans="1:10">
      <c r="B24" s="4"/>
      <c r="C24" s="4" t="s">
        <v>1250</v>
      </c>
      <c r="D24" s="4"/>
    </row>
    <row r="25" spans="1:10">
      <c r="B25" s="4"/>
      <c r="C25" s="3" t="s">
        <v>187</v>
      </c>
      <c r="D25" s="4"/>
    </row>
    <row r="26" spans="1:10">
      <c r="B26" s="4"/>
      <c r="C26" s="2" t="s">
        <v>1251</v>
      </c>
      <c r="D26" s="4"/>
    </row>
    <row r="27" spans="1:10">
      <c r="B27" s="4"/>
      <c r="C27" s="3" t="s">
        <v>290</v>
      </c>
      <c r="D27" s="4"/>
    </row>
    <row r="28" spans="1:10">
      <c r="B28" s="4"/>
      <c r="C28" s="3" t="s">
        <v>290</v>
      </c>
      <c r="D28" s="4"/>
    </row>
    <row r="29" spans="1:10">
      <c r="B29" s="4"/>
      <c r="C29" s="3" t="s">
        <v>290</v>
      </c>
      <c r="D29" s="4"/>
    </row>
    <row r="30" spans="1:10">
      <c r="B30" s="4"/>
      <c r="C30" s="3" t="s">
        <v>203</v>
      </c>
      <c r="D30" s="4"/>
    </row>
    <row r="31" spans="1:10">
      <c r="B31" s="4"/>
      <c r="C31" s="3" t="s">
        <v>202</v>
      </c>
      <c r="D31" s="4"/>
    </row>
    <row r="32" spans="1:10">
      <c r="B32" s="4"/>
      <c r="C32" s="3" t="s">
        <v>879</v>
      </c>
      <c r="D32" s="4"/>
    </row>
    <row r="33" spans="2:4">
      <c r="B33" s="4"/>
      <c r="C33" s="3" t="s">
        <v>281</v>
      </c>
      <c r="D33" s="4"/>
    </row>
    <row r="34" spans="2:4">
      <c r="B34" s="4"/>
      <c r="C34" s="3" t="s">
        <v>204</v>
      </c>
      <c r="D34" s="4"/>
    </row>
    <row r="35" spans="2:4">
      <c r="B35" s="4"/>
      <c r="C35" s="3" t="s">
        <v>1252</v>
      </c>
      <c r="D35" s="4"/>
    </row>
    <row r="36" spans="2:4">
      <c r="B36" s="4"/>
      <c r="C36" s="3" t="s">
        <v>946</v>
      </c>
      <c r="D36" s="4"/>
    </row>
    <row r="37" spans="2:4">
      <c r="B37" s="4"/>
      <c r="C37" s="3" t="s">
        <v>595</v>
      </c>
      <c r="D37" s="4"/>
    </row>
    <row r="38" spans="2:4">
      <c r="B38" s="4"/>
      <c r="C38" s="3" t="s">
        <v>971</v>
      </c>
      <c r="D38" s="4"/>
    </row>
    <row r="39" spans="2:4">
      <c r="B39" s="4"/>
      <c r="C39" s="3" t="s">
        <v>392</v>
      </c>
      <c r="D39" s="4"/>
    </row>
    <row r="40" spans="2:4">
      <c r="B40" s="4"/>
      <c r="C40" s="3" t="s">
        <v>787</v>
      </c>
      <c r="D40" s="4"/>
    </row>
    <row r="41" spans="2:4">
      <c r="B41" s="4"/>
      <c r="C41" s="3" t="s">
        <v>15</v>
      </c>
      <c r="D41" s="4"/>
    </row>
    <row r="42" spans="2:4">
      <c r="B42" s="4"/>
      <c r="C42" s="3" t="s">
        <v>721</v>
      </c>
      <c r="D42" s="4"/>
    </row>
    <row r="43" spans="2:4">
      <c r="B43" s="4"/>
      <c r="C43" s="3" t="s">
        <v>601</v>
      </c>
      <c r="D43" s="4"/>
    </row>
    <row r="44" spans="2:4">
      <c r="B44" s="4"/>
      <c r="C44" s="3" t="s">
        <v>354</v>
      </c>
      <c r="D44" s="4"/>
    </row>
    <row r="45" spans="2:4">
      <c r="B45" s="4"/>
      <c r="C45" s="3" t="s">
        <v>408</v>
      </c>
      <c r="D45" s="4"/>
    </row>
    <row r="46" spans="2:4">
      <c r="B46" s="4"/>
      <c r="C46" s="4" t="s">
        <v>1253</v>
      </c>
      <c r="D46" s="4"/>
    </row>
    <row r="47" spans="2:4">
      <c r="B47" s="4"/>
      <c r="C47" s="3" t="s">
        <v>1254</v>
      </c>
      <c r="D47" s="4"/>
    </row>
    <row r="48" spans="2:4">
      <c r="B48" s="4"/>
      <c r="C48" s="3" t="s">
        <v>1255</v>
      </c>
      <c r="D48" s="4"/>
    </row>
    <row r="49" spans="1:11">
      <c r="B49" s="4"/>
      <c r="C49" s="3" t="s">
        <v>1076</v>
      </c>
      <c r="D49" s="4"/>
    </row>
    <row r="50" spans="1:11">
      <c r="B50" s="4"/>
      <c r="C50" s="3" t="s">
        <v>1256</v>
      </c>
      <c r="D50" s="4"/>
    </row>
    <row r="51" spans="1:11">
      <c r="B51" s="4"/>
      <c r="C51" s="3" t="s">
        <v>1257</v>
      </c>
      <c r="D51" s="4"/>
    </row>
    <row r="52" spans="1:11">
      <c r="B52" s="4"/>
      <c r="C52" s="2" t="s">
        <v>1258</v>
      </c>
      <c r="D52" s="4"/>
    </row>
    <row r="53" spans="1:11">
      <c r="B53" s="4"/>
      <c r="C53" s="3" t="s">
        <v>1259</v>
      </c>
      <c r="D53" s="4"/>
    </row>
    <row r="54" spans="1:11">
      <c r="B54" s="4"/>
      <c r="C54" s="4" t="s">
        <v>1260</v>
      </c>
      <c r="D54" s="4"/>
    </row>
    <row r="55" spans="1:11">
      <c r="B55" s="4"/>
      <c r="C55" s="3" t="s">
        <v>312</v>
      </c>
      <c r="D55" s="4"/>
    </row>
    <row r="56" spans="1:11">
      <c r="B56" s="4"/>
      <c r="C56" s="3" t="s">
        <v>365</v>
      </c>
      <c r="D56" s="4"/>
    </row>
    <row r="57" spans="1:11">
      <c r="B57" s="4"/>
      <c r="C57" s="3" t="s">
        <v>417</v>
      </c>
      <c r="D57" s="4"/>
    </row>
    <row r="58" spans="1:11">
      <c r="B58" s="4"/>
      <c r="C58" s="4"/>
      <c r="D58" s="4"/>
    </row>
    <row r="59" spans="1:11" ht="14.25">
      <c r="A59" s="2" t="s">
        <v>218</v>
      </c>
      <c r="B59" s="6" t="s">
        <v>396</v>
      </c>
      <c r="C59" s="3" t="s">
        <v>71</v>
      </c>
      <c r="D59" s="3" t="s">
        <v>30</v>
      </c>
      <c r="F59" s="1">
        <v>24.86</v>
      </c>
      <c r="G59" s="1">
        <v>102.71</v>
      </c>
      <c r="H59">
        <f>SUM(I59:K59)</f>
        <v>15</v>
      </c>
      <c r="I59">
        <v>9</v>
      </c>
      <c r="J59">
        <v>5</v>
      </c>
      <c r="K59">
        <v>1</v>
      </c>
    </row>
    <row r="60" spans="1:11">
      <c r="B60" s="3" t="s">
        <v>216</v>
      </c>
      <c r="C60" s="3" t="s">
        <v>102</v>
      </c>
      <c r="D60" s="4"/>
    </row>
    <row r="61" spans="1:11">
      <c r="B61" s="3" t="s">
        <v>113</v>
      </c>
      <c r="C61" s="3" t="s">
        <v>187</v>
      </c>
      <c r="D61" s="4"/>
    </row>
    <row r="62" spans="1:11">
      <c r="B62" s="3" t="s">
        <v>17</v>
      </c>
      <c r="C62" s="3" t="s">
        <v>178</v>
      </c>
      <c r="D62" s="4"/>
    </row>
    <row r="63" spans="1:11">
      <c r="B63" s="3" t="s">
        <v>29</v>
      </c>
      <c r="C63" s="3" t="s">
        <v>762</v>
      </c>
      <c r="D63" s="4"/>
    </row>
    <row r="64" spans="1:11">
      <c r="B64" s="3" t="s">
        <v>53</v>
      </c>
      <c r="C64" s="3"/>
      <c r="D64" s="4"/>
    </row>
    <row r="65" spans="1:10">
      <c r="B65" s="3" t="s">
        <v>29</v>
      </c>
      <c r="C65" s="4"/>
      <c r="D65" s="4"/>
    </row>
    <row r="66" spans="1:10">
      <c r="B66" s="3" t="s">
        <v>19</v>
      </c>
      <c r="C66" s="4"/>
      <c r="D66" s="4"/>
    </row>
    <row r="67" spans="1:10">
      <c r="B67" s="3" t="s">
        <v>394</v>
      </c>
      <c r="C67" s="4"/>
      <c r="D67" s="4"/>
    </row>
    <row r="68" spans="1:10">
      <c r="B68" s="4"/>
      <c r="C68" s="4"/>
      <c r="D68" s="4"/>
    </row>
    <row r="69" spans="1:10">
      <c r="A69" s="2" t="s">
        <v>1179</v>
      </c>
      <c r="B69" s="4"/>
      <c r="C69" s="3" t="s">
        <v>601</v>
      </c>
      <c r="D69" s="4"/>
      <c r="H69">
        <f>SUM(I69:K69)</f>
        <v>24</v>
      </c>
      <c r="J69">
        <v>24</v>
      </c>
    </row>
    <row r="70" spans="1:10">
      <c r="B70" s="4"/>
      <c r="C70" s="3" t="s">
        <v>605</v>
      </c>
      <c r="D70" s="4"/>
    </row>
    <row r="71" spans="1:10">
      <c r="B71" s="4"/>
      <c r="C71" s="3" t="s">
        <v>244</v>
      </c>
      <c r="D71" s="4"/>
    </row>
    <row r="72" spans="1:10">
      <c r="B72" s="4"/>
      <c r="C72" s="3" t="s">
        <v>1181</v>
      </c>
      <c r="D72" s="4"/>
    </row>
    <row r="73" spans="1:10">
      <c r="B73" s="4"/>
      <c r="C73" s="3" t="s">
        <v>616</v>
      </c>
      <c r="D73" s="4"/>
    </row>
    <row r="74" spans="1:10">
      <c r="B74" s="4"/>
      <c r="C74" s="3" t="s">
        <v>683</v>
      </c>
      <c r="D74" s="4"/>
    </row>
    <row r="75" spans="1:10">
      <c r="B75" s="4"/>
      <c r="C75" s="3" t="s">
        <v>683</v>
      </c>
      <c r="D75" s="4"/>
    </row>
    <row r="76" spans="1:10">
      <c r="B76" s="4"/>
      <c r="C76" s="3" t="s">
        <v>618</v>
      </c>
      <c r="D76" s="4"/>
    </row>
    <row r="77" spans="1:10">
      <c r="B77" s="4"/>
      <c r="C77" s="4" t="s">
        <v>1261</v>
      </c>
      <c r="D77" s="4"/>
    </row>
    <row r="78" spans="1:10">
      <c r="B78" s="4"/>
      <c r="C78" s="3" t="s">
        <v>1182</v>
      </c>
      <c r="D78" s="4"/>
    </row>
    <row r="79" spans="1:10">
      <c r="B79" s="4"/>
      <c r="C79" s="3" t="s">
        <v>178</v>
      </c>
      <c r="D79" s="4"/>
    </row>
    <row r="80" spans="1:10">
      <c r="B80" s="4"/>
      <c r="C80" s="3" t="s">
        <v>1183</v>
      </c>
      <c r="D80" s="4"/>
    </row>
    <row r="81" spans="1:11">
      <c r="B81" s="4"/>
      <c r="C81" s="3" t="s">
        <v>1183</v>
      </c>
      <c r="D81" s="4"/>
    </row>
    <row r="82" spans="1:11">
      <c r="B82" s="4"/>
      <c r="C82" s="3" t="s">
        <v>1184</v>
      </c>
      <c r="D82" s="4"/>
    </row>
    <row r="83" spans="1:11">
      <c r="B83" s="4"/>
      <c r="C83" s="3" t="s">
        <v>176</v>
      </c>
      <c r="D83" s="4"/>
    </row>
    <row r="84" spans="1:11">
      <c r="B84" s="4"/>
      <c r="C84" s="3" t="s">
        <v>1185</v>
      </c>
      <c r="D84" s="4"/>
    </row>
    <row r="85" spans="1:11">
      <c r="B85" s="4"/>
      <c r="C85" s="3" t="s">
        <v>612</v>
      </c>
      <c r="D85" s="4"/>
    </row>
    <row r="86" spans="1:11">
      <c r="B86" s="4"/>
      <c r="C86" s="3" t="s">
        <v>608</v>
      </c>
      <c r="D86" s="4"/>
    </row>
    <row r="87" spans="1:11">
      <c r="B87" s="4"/>
      <c r="C87" s="3" t="s">
        <v>1186</v>
      </c>
      <c r="D87" s="4"/>
    </row>
    <row r="88" spans="1:11">
      <c r="B88" s="4"/>
      <c r="C88" s="3" t="s">
        <v>611</v>
      </c>
      <c r="D88" s="4"/>
    </row>
    <row r="89" spans="1:11">
      <c r="B89" s="4"/>
      <c r="C89" s="3" t="s">
        <v>1087</v>
      </c>
      <c r="D89" s="4"/>
    </row>
    <row r="90" spans="1:11">
      <c r="B90" s="4"/>
      <c r="C90" s="3" t="s">
        <v>186</v>
      </c>
      <c r="D90" s="4"/>
    </row>
    <row r="91" spans="1:11">
      <c r="B91" s="4"/>
      <c r="C91" s="3" t="s">
        <v>730</v>
      </c>
      <c r="D91" s="4"/>
    </row>
    <row r="92" spans="1:11">
      <c r="B92" s="4"/>
      <c r="C92" s="3" t="s">
        <v>599</v>
      </c>
      <c r="D92" s="4"/>
    </row>
    <row r="93" spans="1:11">
      <c r="B93" s="4"/>
      <c r="C93" s="4"/>
      <c r="D93" s="4"/>
    </row>
    <row r="94" spans="1:11">
      <c r="A94" s="2" t="s">
        <v>1262</v>
      </c>
      <c r="B94" s="3" t="s">
        <v>17</v>
      </c>
      <c r="C94" s="3" t="s">
        <v>962</v>
      </c>
      <c r="D94" s="3" t="s">
        <v>308</v>
      </c>
      <c r="F94" s="1">
        <v>29.77</v>
      </c>
      <c r="G94" s="1">
        <v>121.67</v>
      </c>
      <c r="H94">
        <f>SUM(I94:K94)</f>
        <v>30</v>
      </c>
      <c r="I94">
        <v>5</v>
      </c>
      <c r="J94">
        <v>18</v>
      </c>
      <c r="K94">
        <v>7</v>
      </c>
    </row>
    <row r="95" spans="1:11">
      <c r="B95" s="3" t="s">
        <v>19</v>
      </c>
      <c r="C95" s="3" t="s">
        <v>86</v>
      </c>
      <c r="D95" s="3" t="s">
        <v>245</v>
      </c>
    </row>
    <row r="96" spans="1:11">
      <c r="B96" s="3" t="s">
        <v>29</v>
      </c>
      <c r="C96" s="3" t="s">
        <v>599</v>
      </c>
      <c r="D96" s="3" t="s">
        <v>16</v>
      </c>
    </row>
    <row r="97" spans="2:4">
      <c r="B97" s="3" t="s">
        <v>201</v>
      </c>
      <c r="C97" s="3" t="s">
        <v>90</v>
      </c>
      <c r="D97" s="3" t="s">
        <v>534</v>
      </c>
    </row>
    <row r="98" spans="2:4">
      <c r="B98" s="3" t="s">
        <v>250</v>
      </c>
      <c r="C98" s="3" t="s">
        <v>92</v>
      </c>
      <c r="D98" s="2" t="s">
        <v>389</v>
      </c>
    </row>
    <row r="99" spans="2:4">
      <c r="B99" s="4"/>
      <c r="C99" s="3" t="s">
        <v>264</v>
      </c>
      <c r="D99" s="3" t="s">
        <v>62</v>
      </c>
    </row>
    <row r="100" spans="2:4">
      <c r="B100" s="4"/>
      <c r="C100" s="3" t="s">
        <v>392</v>
      </c>
      <c r="D100" s="3" t="s">
        <v>25</v>
      </c>
    </row>
    <row r="101" spans="2:4">
      <c r="B101" s="4"/>
      <c r="C101" s="3" t="s">
        <v>109</v>
      </c>
      <c r="D101" s="4"/>
    </row>
    <row r="102" spans="2:4">
      <c r="B102" s="4"/>
      <c r="C102" s="3" t="s">
        <v>101</v>
      </c>
      <c r="D102" s="4"/>
    </row>
    <row r="103" spans="2:4">
      <c r="B103" s="4"/>
      <c r="C103" s="3" t="s">
        <v>101</v>
      </c>
      <c r="D103" s="4"/>
    </row>
    <row r="104" spans="2:4">
      <c r="B104" s="4"/>
      <c r="C104" s="3" t="s">
        <v>95</v>
      </c>
      <c r="D104" s="4"/>
    </row>
    <row r="105" spans="2:4">
      <c r="B105" s="4"/>
      <c r="C105" s="3" t="s">
        <v>104</v>
      </c>
      <c r="D105" s="4"/>
    </row>
    <row r="106" spans="2:4">
      <c r="B106" s="4"/>
      <c r="C106" s="3" t="s">
        <v>71</v>
      </c>
      <c r="D106" s="4"/>
    </row>
    <row r="107" spans="2:4">
      <c r="B107" s="4"/>
      <c r="C107" s="3" t="s">
        <v>15</v>
      </c>
      <c r="D107" s="4"/>
    </row>
    <row r="108" spans="2:4">
      <c r="B108" s="4"/>
      <c r="C108" s="3" t="s">
        <v>102</v>
      </c>
      <c r="D108" s="4"/>
    </row>
    <row r="109" spans="2:4">
      <c r="B109" s="4"/>
      <c r="C109" s="3" t="s">
        <v>198</v>
      </c>
      <c r="D109" s="4"/>
    </row>
    <row r="110" spans="2:4">
      <c r="B110" s="4"/>
      <c r="C110" s="3" t="s">
        <v>187</v>
      </c>
      <c r="D110" s="4"/>
    </row>
    <row r="111" spans="2:4">
      <c r="B111" s="4"/>
      <c r="C111" s="3" t="s">
        <v>37</v>
      </c>
      <c r="D111" s="4"/>
    </row>
    <row r="112" spans="2:4">
      <c r="B112" s="4"/>
      <c r="C112" s="4"/>
      <c r="D112" s="4"/>
    </row>
    <row r="113" spans="1:11">
      <c r="A113" s="2" t="s">
        <v>1263</v>
      </c>
      <c r="B113" s="3" t="s">
        <v>1264</v>
      </c>
      <c r="C113" s="3" t="s">
        <v>71</v>
      </c>
      <c r="D113" s="3" t="s">
        <v>841</v>
      </c>
      <c r="F113" s="1">
        <v>29.98</v>
      </c>
      <c r="G113" s="1">
        <v>119.44</v>
      </c>
      <c r="H113">
        <f>SUM(I113:K113)</f>
        <v>35</v>
      </c>
      <c r="I113">
        <v>13</v>
      </c>
      <c r="J113">
        <v>19</v>
      </c>
      <c r="K113">
        <v>3</v>
      </c>
    </row>
    <row r="114" spans="1:11">
      <c r="B114" s="3" t="s">
        <v>126</v>
      </c>
      <c r="C114" s="3" t="s">
        <v>95</v>
      </c>
      <c r="D114" s="3" t="s">
        <v>24</v>
      </c>
    </row>
    <row r="115" spans="1:11">
      <c r="B115" s="3" t="s">
        <v>1236</v>
      </c>
      <c r="C115" s="3" t="s">
        <v>90</v>
      </c>
      <c r="D115" s="3" t="s">
        <v>62</v>
      </c>
    </row>
    <row r="116" spans="1:11">
      <c r="B116" s="3" t="s">
        <v>96</v>
      </c>
      <c r="C116" s="3" t="s">
        <v>137</v>
      </c>
      <c r="D116" s="4"/>
    </row>
    <row r="117" spans="1:11">
      <c r="B117" s="3" t="s">
        <v>32</v>
      </c>
      <c r="C117" s="3" t="s">
        <v>821</v>
      </c>
      <c r="D117" s="4"/>
    </row>
    <row r="118" spans="1:11">
      <c r="B118" s="3" t="s">
        <v>19</v>
      </c>
      <c r="C118" s="3" t="s">
        <v>103</v>
      </c>
      <c r="D118" s="4"/>
    </row>
    <row r="119" spans="1:11">
      <c r="B119" s="3" t="s">
        <v>231</v>
      </c>
      <c r="C119" s="3" t="s">
        <v>34</v>
      </c>
      <c r="D119" s="4"/>
    </row>
    <row r="120" spans="1:11">
      <c r="B120" s="4" t="s">
        <v>241</v>
      </c>
      <c r="C120" s="3" t="s">
        <v>104</v>
      </c>
      <c r="D120" s="4"/>
    </row>
    <row r="121" spans="1:11">
      <c r="B121" s="3" t="s">
        <v>149</v>
      </c>
      <c r="C121" s="3" t="s">
        <v>1252</v>
      </c>
      <c r="D121" s="4"/>
    </row>
    <row r="122" spans="1:11">
      <c r="B122" s="3" t="s">
        <v>17</v>
      </c>
      <c r="C122" s="3" t="s">
        <v>36</v>
      </c>
      <c r="D122" s="4"/>
    </row>
    <row r="123" spans="1:11">
      <c r="B123" s="3" t="s">
        <v>89</v>
      </c>
      <c r="C123" s="3" t="s">
        <v>1057</v>
      </c>
      <c r="D123" s="4"/>
    </row>
    <row r="124" spans="1:11">
      <c r="B124" s="3" t="s">
        <v>29</v>
      </c>
      <c r="C124" s="4" t="s">
        <v>467</v>
      </c>
      <c r="D124" s="4"/>
    </row>
    <row r="125" spans="1:11">
      <c r="B125" s="3" t="s">
        <v>394</v>
      </c>
      <c r="C125" s="3" t="s">
        <v>107</v>
      </c>
      <c r="D125" s="4"/>
    </row>
    <row r="126" spans="1:11">
      <c r="B126" s="4"/>
      <c r="C126" s="3" t="s">
        <v>211</v>
      </c>
      <c r="D126" s="4"/>
    </row>
    <row r="127" spans="1:11">
      <c r="B127" s="4"/>
      <c r="C127" s="3" t="s">
        <v>198</v>
      </c>
      <c r="D127" s="4"/>
    </row>
    <row r="128" spans="1:11">
      <c r="B128" s="4"/>
      <c r="C128" s="3" t="s">
        <v>108</v>
      </c>
      <c r="D128" s="4"/>
    </row>
    <row r="129" spans="1:11">
      <c r="B129" s="4"/>
      <c r="C129" s="3" t="s">
        <v>264</v>
      </c>
      <c r="D129" s="4"/>
    </row>
    <row r="130" spans="1:11">
      <c r="B130" s="4"/>
      <c r="C130" s="3" t="s">
        <v>109</v>
      </c>
      <c r="D130" s="4"/>
    </row>
    <row r="131" spans="1:11">
      <c r="B131" s="4"/>
      <c r="C131" s="3" t="s">
        <v>1168</v>
      </c>
      <c r="D131" s="4"/>
    </row>
    <row r="132" spans="1:11">
      <c r="B132" s="4"/>
      <c r="C132" s="4"/>
      <c r="D132" s="4"/>
    </row>
    <row r="133" spans="1:11">
      <c r="A133" s="2" t="s">
        <v>1263</v>
      </c>
      <c r="B133" s="3" t="s">
        <v>126</v>
      </c>
      <c r="C133" s="3" t="s">
        <v>36</v>
      </c>
      <c r="D133" s="3" t="s">
        <v>24</v>
      </c>
      <c r="F133" s="1">
        <v>29.98</v>
      </c>
      <c r="G133" s="1">
        <v>119.44</v>
      </c>
      <c r="H133">
        <f>SUM(I133:K133)</f>
        <v>23</v>
      </c>
      <c r="I133">
        <v>13</v>
      </c>
      <c r="J133">
        <v>7</v>
      </c>
      <c r="K133">
        <v>3</v>
      </c>
    </row>
    <row r="134" spans="1:11">
      <c r="B134" s="3" t="s">
        <v>32</v>
      </c>
      <c r="C134" s="3" t="s">
        <v>137</v>
      </c>
      <c r="D134" s="3" t="s">
        <v>94</v>
      </c>
    </row>
    <row r="135" spans="1:11">
      <c r="B135" s="3" t="s">
        <v>19</v>
      </c>
      <c r="C135" s="3" t="s">
        <v>102</v>
      </c>
      <c r="D135" s="3" t="s">
        <v>62</v>
      </c>
    </row>
    <row r="136" spans="1:11">
      <c r="B136" s="3" t="s">
        <v>231</v>
      </c>
      <c r="C136" s="3" t="s">
        <v>104</v>
      </c>
      <c r="D136" s="4"/>
    </row>
    <row r="137" spans="1:11">
      <c r="B137" s="4" t="s">
        <v>241</v>
      </c>
      <c r="C137" s="3" t="s">
        <v>569</v>
      </c>
      <c r="D137" s="4"/>
    </row>
    <row r="138" spans="1:11">
      <c r="B138" s="3" t="s">
        <v>17</v>
      </c>
      <c r="C138" s="3" t="s">
        <v>392</v>
      </c>
      <c r="D138" s="4"/>
    </row>
    <row r="139" spans="1:11">
      <c r="B139" s="3" t="s">
        <v>53</v>
      </c>
      <c r="C139" s="3" t="s">
        <v>29</v>
      </c>
      <c r="D139" s="4"/>
    </row>
    <row r="140" spans="1:11">
      <c r="B140" s="3" t="s">
        <v>197</v>
      </c>
      <c r="C140" s="4"/>
      <c r="D140" s="4"/>
    </row>
    <row r="141" spans="1:11">
      <c r="B141" s="3" t="s">
        <v>89</v>
      </c>
      <c r="C141" s="4"/>
      <c r="D141" s="4"/>
    </row>
    <row r="142" spans="1:11">
      <c r="B142" s="3" t="s">
        <v>29</v>
      </c>
      <c r="C142" s="4"/>
      <c r="D142" s="4"/>
    </row>
    <row r="143" spans="1:11">
      <c r="B143" s="3" t="s">
        <v>394</v>
      </c>
      <c r="C143" s="4"/>
      <c r="D143" s="4"/>
    </row>
    <row r="144" spans="1:11">
      <c r="B144" s="3" t="s">
        <v>60</v>
      </c>
      <c r="C144" s="4"/>
      <c r="D144" s="4"/>
    </row>
    <row r="145" spans="1:11">
      <c r="B145" s="3" t="s">
        <v>357</v>
      </c>
      <c r="C145" s="4"/>
      <c r="D145" s="4"/>
    </row>
    <row r="146" spans="1:11">
      <c r="B146" s="4"/>
      <c r="C146" s="4"/>
      <c r="D146" s="4"/>
    </row>
    <row r="147" spans="1:11">
      <c r="A147" s="2" t="s">
        <v>1091</v>
      </c>
      <c r="B147" s="3" t="s">
        <v>14</v>
      </c>
      <c r="C147" s="3" t="s">
        <v>182</v>
      </c>
      <c r="D147" s="3" t="s">
        <v>94</v>
      </c>
      <c r="H147">
        <f>SUM(I147:K147)</f>
        <v>24</v>
      </c>
      <c r="I147">
        <v>5</v>
      </c>
      <c r="J147">
        <v>4</v>
      </c>
      <c r="K147">
        <v>15</v>
      </c>
    </row>
    <row r="148" spans="1:11">
      <c r="B148" s="3" t="s">
        <v>17</v>
      </c>
      <c r="C148" s="3" t="s">
        <v>176</v>
      </c>
      <c r="D148" s="3" t="s">
        <v>124</v>
      </c>
    </row>
    <row r="149" spans="1:11">
      <c r="B149" s="3" t="s">
        <v>19</v>
      </c>
      <c r="C149" s="3" t="s">
        <v>184</v>
      </c>
      <c r="D149" s="3" t="s">
        <v>325</v>
      </c>
    </row>
    <row r="150" spans="1:11">
      <c r="B150" s="3" t="s">
        <v>60</v>
      </c>
      <c r="C150" s="3" t="s">
        <v>15</v>
      </c>
      <c r="D150" s="3" t="s">
        <v>434</v>
      </c>
    </row>
    <row r="151" spans="1:11">
      <c r="B151" s="3" t="s">
        <v>181</v>
      </c>
      <c r="C151" s="4"/>
      <c r="D151" s="3" t="s">
        <v>433</v>
      </c>
    </row>
    <row r="152" spans="1:11">
      <c r="B152" s="4"/>
      <c r="C152" s="4"/>
      <c r="D152" s="3" t="s">
        <v>774</v>
      </c>
    </row>
    <row r="153" spans="1:11">
      <c r="B153" s="4"/>
      <c r="C153" s="4"/>
      <c r="D153" s="3" t="s">
        <v>24</v>
      </c>
    </row>
    <row r="154" spans="1:11">
      <c r="B154" s="4"/>
      <c r="C154" s="4"/>
      <c r="D154" s="3" t="s">
        <v>145</v>
      </c>
    </row>
    <row r="155" spans="1:11">
      <c r="B155" s="4"/>
      <c r="C155" s="4"/>
      <c r="D155" s="3" t="s">
        <v>30</v>
      </c>
    </row>
    <row r="156" spans="1:11">
      <c r="B156" s="4"/>
      <c r="C156" s="4"/>
      <c r="D156" s="3" t="s">
        <v>22</v>
      </c>
    </row>
    <row r="157" spans="1:11">
      <c r="B157" s="4"/>
      <c r="C157" s="4"/>
      <c r="D157" s="3" t="s">
        <v>18</v>
      </c>
    </row>
    <row r="158" spans="1:11">
      <c r="B158" s="4"/>
      <c r="C158" s="4"/>
      <c r="D158" s="3" t="s">
        <v>16</v>
      </c>
    </row>
    <row r="159" spans="1:11">
      <c r="B159" s="4"/>
      <c r="C159" s="4"/>
      <c r="D159" s="3" t="s">
        <v>20</v>
      </c>
    </row>
    <row r="160" spans="1:11">
      <c r="B160" s="4"/>
      <c r="C160" s="4"/>
      <c r="D160" s="3" t="s">
        <v>437</v>
      </c>
    </row>
    <row r="161" spans="1:11">
      <c r="B161" s="4"/>
      <c r="C161" s="4"/>
      <c r="D161" s="3" t="s">
        <v>253</v>
      </c>
    </row>
    <row r="162" spans="1:11">
      <c r="B162" s="4"/>
      <c r="C162" s="4"/>
      <c r="D162" s="4"/>
    </row>
    <row r="163" spans="1:11">
      <c r="A163" s="2" t="s">
        <v>323</v>
      </c>
      <c r="B163" s="3" t="s">
        <v>179</v>
      </c>
      <c r="C163" s="3" t="s">
        <v>1092</v>
      </c>
      <c r="D163" s="3" t="s">
        <v>79</v>
      </c>
      <c r="F163" s="1">
        <v>31.68</v>
      </c>
      <c r="G163" s="1">
        <v>119.84</v>
      </c>
      <c r="H163">
        <f>SUM(I163:K163)</f>
        <v>34</v>
      </c>
      <c r="I163">
        <v>10</v>
      </c>
      <c r="J163">
        <v>15</v>
      </c>
      <c r="K163">
        <v>9</v>
      </c>
    </row>
    <row r="164" spans="1:11">
      <c r="B164" s="3" t="s">
        <v>487</v>
      </c>
      <c r="C164" s="3" t="s">
        <v>15</v>
      </c>
      <c r="D164" s="3" t="s">
        <v>16</v>
      </c>
    </row>
    <row r="165" spans="1:11">
      <c r="B165" s="4" t="s">
        <v>241</v>
      </c>
      <c r="C165" s="3" t="s">
        <v>786</v>
      </c>
      <c r="D165" s="3" t="s">
        <v>20</v>
      </c>
    </row>
    <row r="166" spans="1:11">
      <c r="B166" s="3" t="s">
        <v>231</v>
      </c>
      <c r="C166" s="3" t="s">
        <v>938</v>
      </c>
      <c r="D166" s="3" t="s">
        <v>18</v>
      </c>
    </row>
    <row r="167" spans="1:11">
      <c r="B167" s="3" t="s">
        <v>17</v>
      </c>
      <c r="C167" s="2" t="s">
        <v>1093</v>
      </c>
      <c r="D167" s="3" t="s">
        <v>141</v>
      </c>
    </row>
    <row r="168" spans="1:11">
      <c r="B168" s="3" t="s">
        <v>197</v>
      </c>
      <c r="C168" s="3" t="s">
        <v>593</v>
      </c>
      <c r="D168" s="3" t="s">
        <v>76</v>
      </c>
    </row>
    <row r="169" spans="1:11">
      <c r="B169" s="3" t="s">
        <v>19</v>
      </c>
      <c r="C169" s="4" t="s">
        <v>1094</v>
      </c>
      <c r="D169" s="3" t="s">
        <v>245</v>
      </c>
    </row>
    <row r="170" spans="1:11">
      <c r="B170" s="3" t="s">
        <v>243</v>
      </c>
      <c r="C170" s="3" t="s">
        <v>791</v>
      </c>
      <c r="D170" s="3" t="s">
        <v>30</v>
      </c>
    </row>
    <row r="171" spans="1:11">
      <c r="B171" s="3" t="s">
        <v>29</v>
      </c>
      <c r="C171" s="3" t="s">
        <v>595</v>
      </c>
      <c r="D171" s="3" t="s">
        <v>338</v>
      </c>
    </row>
    <row r="172" spans="1:11">
      <c r="B172" s="3" t="s">
        <v>1051</v>
      </c>
      <c r="C172" s="4" t="s">
        <v>1095</v>
      </c>
      <c r="D172" s="4"/>
    </row>
    <row r="173" spans="1:11">
      <c r="B173" s="4"/>
      <c r="C173" s="3" t="s">
        <v>264</v>
      </c>
      <c r="D173" s="4"/>
    </row>
    <row r="174" spans="1:11">
      <c r="B174" s="4"/>
      <c r="C174" s="3" t="s">
        <v>891</v>
      </c>
      <c r="D174" s="4"/>
    </row>
    <row r="175" spans="1:11">
      <c r="B175" s="4"/>
      <c r="C175" s="3" t="s">
        <v>198</v>
      </c>
      <c r="D175" s="4"/>
    </row>
    <row r="176" spans="1:11">
      <c r="B176" s="4"/>
      <c r="C176" s="3" t="s">
        <v>290</v>
      </c>
      <c r="D176" s="4"/>
    </row>
    <row r="177" spans="1:11">
      <c r="B177" s="4"/>
      <c r="C177" s="3" t="s">
        <v>690</v>
      </c>
      <c r="D177" s="4"/>
    </row>
    <row r="178" spans="1:11">
      <c r="B178" s="4"/>
      <c r="C178" s="4"/>
      <c r="D178" s="4"/>
    </row>
    <row r="179" spans="1:11">
      <c r="B179" s="4"/>
      <c r="C179" s="4"/>
      <c r="D179" s="4"/>
    </row>
    <row r="180" spans="1:11">
      <c r="A180" s="2" t="s">
        <v>1096</v>
      </c>
      <c r="B180" s="3" t="s">
        <v>1097</v>
      </c>
      <c r="C180" s="3" t="s">
        <v>624</v>
      </c>
      <c r="D180" s="3" t="s">
        <v>237</v>
      </c>
      <c r="H180">
        <f>SUM(I180:K180)</f>
        <v>30</v>
      </c>
      <c r="I180">
        <v>5</v>
      </c>
      <c r="J180">
        <v>18</v>
      </c>
      <c r="K180">
        <v>7</v>
      </c>
    </row>
    <row r="181" spans="1:11">
      <c r="B181" s="3" t="s">
        <v>374</v>
      </c>
      <c r="C181" s="3" t="s">
        <v>340</v>
      </c>
      <c r="D181" s="3" t="s">
        <v>1098</v>
      </c>
    </row>
    <row r="182" spans="1:11">
      <c r="B182" s="3" t="s">
        <v>1099</v>
      </c>
      <c r="C182" s="3" t="s">
        <v>340</v>
      </c>
      <c r="D182" s="3" t="s">
        <v>272</v>
      </c>
    </row>
    <row r="183" spans="1:11">
      <c r="B183" s="3" t="s">
        <v>979</v>
      </c>
      <c r="C183" s="3" t="s">
        <v>340</v>
      </c>
      <c r="D183" s="3" t="s">
        <v>145</v>
      </c>
    </row>
    <row r="184" spans="1:11">
      <c r="B184" s="3" t="s">
        <v>17</v>
      </c>
      <c r="C184" s="3" t="s">
        <v>1100</v>
      </c>
      <c r="D184" s="3" t="s">
        <v>30</v>
      </c>
    </row>
    <row r="185" spans="1:11">
      <c r="B185" s="4"/>
      <c r="C185" s="3" t="s">
        <v>990</v>
      </c>
      <c r="D185" s="3" t="s">
        <v>20</v>
      </c>
    </row>
    <row r="186" spans="1:11">
      <c r="B186" s="4"/>
      <c r="C186" s="3" t="s">
        <v>1101</v>
      </c>
      <c r="D186" s="3" t="s">
        <v>25</v>
      </c>
    </row>
    <row r="187" spans="1:11">
      <c r="B187" s="4"/>
      <c r="C187" s="3" t="s">
        <v>984</v>
      </c>
      <c r="D187" s="4"/>
    </row>
    <row r="188" spans="1:11">
      <c r="B188" s="4"/>
      <c r="C188" s="3" t="s">
        <v>333</v>
      </c>
      <c r="D188" s="4"/>
    </row>
    <row r="189" spans="1:11">
      <c r="B189" s="4"/>
      <c r="C189" s="3" t="s">
        <v>166</v>
      </c>
      <c r="D189" s="4"/>
    </row>
    <row r="190" spans="1:11">
      <c r="B190" s="4"/>
      <c r="C190" s="3" t="s">
        <v>1102</v>
      </c>
      <c r="D190" s="4"/>
    </row>
    <row r="191" spans="1:11">
      <c r="B191" s="4"/>
      <c r="C191" s="3" t="s">
        <v>980</v>
      </c>
      <c r="D191" s="4"/>
    </row>
    <row r="192" spans="1:11">
      <c r="B192" s="4"/>
      <c r="C192" s="4" t="s">
        <v>1103</v>
      </c>
      <c r="D192" s="4"/>
    </row>
    <row r="193" spans="1:11">
      <c r="B193" s="4"/>
      <c r="C193" s="3" t="s">
        <v>991</v>
      </c>
      <c r="D193" s="4"/>
    </row>
    <row r="194" spans="1:11">
      <c r="B194" s="4"/>
      <c r="C194" s="2" t="s">
        <v>1104</v>
      </c>
      <c r="D194" s="4"/>
    </row>
    <row r="195" spans="1:11">
      <c r="B195" s="4"/>
      <c r="C195" s="4" t="s">
        <v>1105</v>
      </c>
      <c r="D195" s="4"/>
    </row>
    <row r="196" spans="1:11">
      <c r="B196" s="4"/>
      <c r="C196" s="4" t="s">
        <v>1106</v>
      </c>
      <c r="D196" s="4"/>
    </row>
    <row r="197" spans="1:11">
      <c r="B197" s="4"/>
      <c r="C197" s="3" t="s">
        <v>1020</v>
      </c>
      <c r="D197" s="4"/>
    </row>
    <row r="198" spans="1:11">
      <c r="B198" s="4"/>
      <c r="D198" s="4"/>
    </row>
    <row r="199" spans="1:11">
      <c r="B199" s="4"/>
      <c r="C199" s="4"/>
      <c r="D199" s="4"/>
    </row>
    <row r="200" spans="1:11">
      <c r="A200" s="2" t="s">
        <v>1107</v>
      </c>
      <c r="B200" s="3" t="s">
        <v>19</v>
      </c>
      <c r="C200" s="3" t="s">
        <v>71</v>
      </c>
      <c r="D200" s="3" t="s">
        <v>30</v>
      </c>
      <c r="H200">
        <f>SUM(I200:K200)</f>
        <v>14</v>
      </c>
      <c r="I200">
        <v>5</v>
      </c>
      <c r="J200">
        <v>3</v>
      </c>
      <c r="K200">
        <v>6</v>
      </c>
    </row>
    <row r="201" spans="1:11">
      <c r="B201" s="3" t="s">
        <v>17</v>
      </c>
      <c r="C201" s="3" t="s">
        <v>33</v>
      </c>
      <c r="D201" s="3" t="s">
        <v>24</v>
      </c>
    </row>
    <row r="202" spans="1:11">
      <c r="B202" s="3" t="s">
        <v>231</v>
      </c>
      <c r="C202" s="3" t="s">
        <v>92</v>
      </c>
      <c r="D202" s="3" t="s">
        <v>379</v>
      </c>
    </row>
    <row r="203" spans="1:11">
      <c r="B203" s="3" t="s">
        <v>29</v>
      </c>
      <c r="C203" s="4"/>
      <c r="D203" s="3" t="s">
        <v>16</v>
      </c>
    </row>
    <row r="204" spans="1:11">
      <c r="B204" s="3" t="s">
        <v>53</v>
      </c>
      <c r="C204" s="4"/>
      <c r="D204" s="3" t="s">
        <v>28</v>
      </c>
    </row>
    <row r="205" spans="1:11">
      <c r="B205" s="4"/>
      <c r="C205" s="4"/>
      <c r="D205" s="3" t="s">
        <v>22</v>
      </c>
    </row>
    <row r="206" spans="1:11">
      <c r="B206" s="4"/>
      <c r="C206" s="4"/>
      <c r="D206" s="4"/>
    </row>
    <row r="207" spans="1:11">
      <c r="A207" s="2" t="s">
        <v>1039</v>
      </c>
      <c r="B207" s="3" t="s">
        <v>19</v>
      </c>
      <c r="C207" s="3" t="s">
        <v>198</v>
      </c>
      <c r="D207" s="3" t="s">
        <v>245</v>
      </c>
      <c r="F207" s="1">
        <v>34.840000000000003</v>
      </c>
      <c r="G207" s="1">
        <v>117.02</v>
      </c>
      <c r="H207">
        <f>SUM(I207:K207)</f>
        <v>37</v>
      </c>
      <c r="I207">
        <v>11</v>
      </c>
      <c r="J207">
        <v>16</v>
      </c>
      <c r="K207">
        <v>10</v>
      </c>
    </row>
    <row r="208" spans="1:11">
      <c r="B208" s="3" t="s">
        <v>17</v>
      </c>
      <c r="C208" s="3" t="s">
        <v>102</v>
      </c>
      <c r="D208" s="3" t="s">
        <v>22</v>
      </c>
    </row>
    <row r="209" spans="1:11">
      <c r="B209" s="3" t="s">
        <v>29</v>
      </c>
      <c r="C209" s="3" t="s">
        <v>34</v>
      </c>
      <c r="D209" s="3" t="s">
        <v>76</v>
      </c>
    </row>
    <row r="210" spans="1:11">
      <c r="B210" s="3" t="s">
        <v>201</v>
      </c>
      <c r="C210" s="3" t="s">
        <v>104</v>
      </c>
      <c r="D210" s="3" t="s">
        <v>116</v>
      </c>
    </row>
    <row r="211" spans="1:11">
      <c r="B211" s="3" t="s">
        <v>32</v>
      </c>
      <c r="C211" s="3" t="s">
        <v>74</v>
      </c>
      <c r="D211" s="3" t="s">
        <v>116</v>
      </c>
    </row>
    <row r="212" spans="1:11">
      <c r="B212" s="3" t="s">
        <v>327</v>
      </c>
      <c r="C212" s="3" t="s">
        <v>15</v>
      </c>
      <c r="D212" s="3" t="s">
        <v>16</v>
      </c>
    </row>
    <row r="213" spans="1:11">
      <c r="B213" s="4" t="s">
        <v>1108</v>
      </c>
      <c r="C213" s="3" t="s">
        <v>71</v>
      </c>
      <c r="D213" s="3" t="s">
        <v>24</v>
      </c>
    </row>
    <row r="214" spans="1:11">
      <c r="B214" s="3" t="s">
        <v>1040</v>
      </c>
      <c r="C214" s="3" t="s">
        <v>92</v>
      </c>
      <c r="D214" s="3" t="s">
        <v>75</v>
      </c>
    </row>
    <row r="215" spans="1:11">
      <c r="B215" s="3" t="s">
        <v>329</v>
      </c>
      <c r="C215" s="3" t="s">
        <v>103</v>
      </c>
      <c r="D215" s="3" t="s">
        <v>25</v>
      </c>
    </row>
    <row r="216" spans="1:11">
      <c r="B216" s="3" t="s">
        <v>529</v>
      </c>
      <c r="C216" s="3" t="s">
        <v>1042</v>
      </c>
      <c r="D216" s="3" t="s">
        <v>80</v>
      </c>
    </row>
    <row r="217" spans="1:11">
      <c r="B217" s="3" t="s">
        <v>930</v>
      </c>
      <c r="C217" s="3" t="s">
        <v>160</v>
      </c>
      <c r="D217" s="4"/>
    </row>
    <row r="218" spans="1:11">
      <c r="B218" s="4"/>
      <c r="C218" s="3" t="s">
        <v>570</v>
      </c>
      <c r="D218" s="4"/>
    </row>
    <row r="219" spans="1:11">
      <c r="B219" s="4"/>
      <c r="C219" s="3" t="s">
        <v>106</v>
      </c>
      <c r="D219" s="4"/>
    </row>
    <row r="220" spans="1:11">
      <c r="B220" s="4"/>
      <c r="C220" s="3" t="s">
        <v>37</v>
      </c>
      <c r="D220" s="4"/>
    </row>
    <row r="221" spans="1:11">
      <c r="B221" s="4"/>
      <c r="C221" s="3" t="s">
        <v>339</v>
      </c>
      <c r="D221" s="4"/>
    </row>
    <row r="222" spans="1:11">
      <c r="B222" s="4"/>
      <c r="C222" s="3" t="s">
        <v>176</v>
      </c>
      <c r="D222" s="4"/>
    </row>
    <row r="223" spans="1:11">
      <c r="B223" s="4"/>
      <c r="C223" s="4"/>
      <c r="D223" s="4"/>
    </row>
    <row r="224" spans="1:11">
      <c r="A224" s="2" t="s">
        <v>1109</v>
      </c>
      <c r="B224" s="3" t="s">
        <v>29</v>
      </c>
      <c r="C224" s="3" t="s">
        <v>972</v>
      </c>
      <c r="D224" s="3" t="s">
        <v>25</v>
      </c>
      <c r="H224">
        <f>SUM(I224:K224)</f>
        <v>50</v>
      </c>
      <c r="I224">
        <v>4</v>
      </c>
      <c r="J224">
        <v>34</v>
      </c>
      <c r="K224">
        <v>12</v>
      </c>
    </row>
    <row r="225" spans="2:4">
      <c r="B225" s="3" t="s">
        <v>17</v>
      </c>
      <c r="C225" s="2" t="s">
        <v>1110</v>
      </c>
      <c r="D225" s="3" t="s">
        <v>1111</v>
      </c>
    </row>
    <row r="226" spans="2:4">
      <c r="B226" s="3" t="s">
        <v>231</v>
      </c>
      <c r="C226" s="3" t="s">
        <v>1112</v>
      </c>
      <c r="D226" s="3" t="s">
        <v>430</v>
      </c>
    </row>
    <row r="227" spans="2:4">
      <c r="B227" s="3" t="s">
        <v>1113</v>
      </c>
      <c r="C227" s="3" t="s">
        <v>1114</v>
      </c>
      <c r="D227" s="3" t="s">
        <v>429</v>
      </c>
    </row>
    <row r="228" spans="2:4">
      <c r="B228" s="4"/>
      <c r="C228" s="3" t="s">
        <v>298</v>
      </c>
      <c r="D228" s="3" t="s">
        <v>146</v>
      </c>
    </row>
    <row r="229" spans="2:4">
      <c r="B229" s="4"/>
      <c r="C229" s="3" t="s">
        <v>417</v>
      </c>
      <c r="D229" s="3" t="s">
        <v>72</v>
      </c>
    </row>
    <row r="230" spans="2:4">
      <c r="B230" s="4"/>
      <c r="C230" s="3" t="s">
        <v>417</v>
      </c>
      <c r="D230" s="3" t="s">
        <v>18</v>
      </c>
    </row>
    <row r="231" spans="2:4">
      <c r="B231" s="4"/>
      <c r="C231" s="2" t="s">
        <v>1115</v>
      </c>
      <c r="D231" s="3" t="s">
        <v>16</v>
      </c>
    </row>
    <row r="232" spans="2:4">
      <c r="B232" s="4"/>
      <c r="C232" s="2" t="s">
        <v>1116</v>
      </c>
      <c r="D232" s="2" t="s">
        <v>321</v>
      </c>
    </row>
    <row r="233" spans="2:4">
      <c r="B233" s="4"/>
      <c r="C233" s="3" t="s">
        <v>1102</v>
      </c>
      <c r="D233" s="3" t="s">
        <v>77</v>
      </c>
    </row>
    <row r="234" spans="2:4">
      <c r="B234" s="4"/>
      <c r="C234" s="3" t="s">
        <v>624</v>
      </c>
      <c r="D234" s="3" t="s">
        <v>22</v>
      </c>
    </row>
    <row r="235" spans="2:4">
      <c r="B235" s="4"/>
      <c r="C235" s="3" t="s">
        <v>903</v>
      </c>
      <c r="D235" s="3" t="s">
        <v>447</v>
      </c>
    </row>
    <row r="236" spans="2:4">
      <c r="B236" s="4"/>
      <c r="C236" s="4" t="s">
        <v>1117</v>
      </c>
      <c r="D236" s="4"/>
    </row>
    <row r="237" spans="2:4">
      <c r="B237" s="4"/>
      <c r="C237" s="3" t="s">
        <v>1020</v>
      </c>
      <c r="D237" s="4"/>
    </row>
    <row r="238" spans="2:4">
      <c r="B238" s="4"/>
      <c r="C238" s="3" t="s">
        <v>229</v>
      </c>
      <c r="D238" s="4"/>
    </row>
    <row r="239" spans="2:4">
      <c r="B239" s="4"/>
      <c r="C239" s="3" t="s">
        <v>186</v>
      </c>
      <c r="D239" s="4"/>
    </row>
    <row r="240" spans="2:4">
      <c r="B240" s="4"/>
      <c r="C240" s="3" t="s">
        <v>613</v>
      </c>
      <c r="D240" s="4"/>
    </row>
    <row r="241" spans="2:4">
      <c r="B241" s="4"/>
      <c r="C241" s="3" t="s">
        <v>1007</v>
      </c>
      <c r="D241" s="4"/>
    </row>
    <row r="242" spans="2:4">
      <c r="B242" s="4"/>
      <c r="C242" s="3" t="s">
        <v>37</v>
      </c>
      <c r="D242" s="4"/>
    </row>
    <row r="243" spans="2:4">
      <c r="B243" s="4"/>
      <c r="C243" s="3" t="s">
        <v>908</v>
      </c>
      <c r="D243" s="4"/>
    </row>
    <row r="244" spans="2:4">
      <c r="B244" s="4"/>
      <c r="C244" s="3" t="s">
        <v>916</v>
      </c>
      <c r="D244" s="4"/>
    </row>
    <row r="245" spans="2:4">
      <c r="B245" s="4"/>
      <c r="C245" s="3" t="s">
        <v>108</v>
      </c>
      <c r="D245" s="4"/>
    </row>
    <row r="246" spans="2:4">
      <c r="B246" s="4"/>
      <c r="C246" s="4" t="s">
        <v>278</v>
      </c>
      <c r="D246" s="4"/>
    </row>
    <row r="247" spans="2:4">
      <c r="B247" s="4"/>
      <c r="C247" s="3" t="s">
        <v>593</v>
      </c>
      <c r="D247" s="4"/>
    </row>
    <row r="248" spans="2:4">
      <c r="B248" s="4"/>
      <c r="C248" s="3" t="s">
        <v>787</v>
      </c>
      <c r="D248" s="4"/>
    </row>
    <row r="249" spans="2:4">
      <c r="B249" s="4"/>
      <c r="C249" s="4" t="s">
        <v>1118</v>
      </c>
      <c r="D249" s="4"/>
    </row>
    <row r="250" spans="2:4">
      <c r="B250" s="4"/>
      <c r="C250" s="2" t="s">
        <v>1119</v>
      </c>
      <c r="D250" s="4"/>
    </row>
    <row r="251" spans="2:4">
      <c r="B251" s="4"/>
      <c r="C251" s="2" t="s">
        <v>880</v>
      </c>
      <c r="D251" s="4"/>
    </row>
    <row r="252" spans="2:4">
      <c r="B252" s="4"/>
      <c r="C252" s="3" t="s">
        <v>464</v>
      </c>
      <c r="D252" s="4"/>
    </row>
    <row r="253" spans="2:4">
      <c r="B253" s="4"/>
      <c r="C253" s="3" t="s">
        <v>1120</v>
      </c>
      <c r="D253" s="4"/>
    </row>
    <row r="254" spans="2:4">
      <c r="B254" s="4"/>
      <c r="C254" s="3" t="s">
        <v>463</v>
      </c>
      <c r="D254" s="4"/>
    </row>
    <row r="255" spans="2:4">
      <c r="B255" s="4"/>
      <c r="C255" s="2" t="s">
        <v>1121</v>
      </c>
      <c r="D255" s="4"/>
    </row>
    <row r="256" spans="2:4">
      <c r="B256" s="4"/>
      <c r="C256" s="4" t="s">
        <v>1122</v>
      </c>
      <c r="D256" s="4"/>
    </row>
    <row r="257" spans="1:11">
      <c r="B257" s="4"/>
      <c r="C257" s="4" t="s">
        <v>1123</v>
      </c>
      <c r="D257" s="4"/>
    </row>
    <row r="258" spans="1:11">
      <c r="B258" s="4"/>
      <c r="D258" s="4"/>
    </row>
    <row r="259" spans="1:11">
      <c r="B259" s="4"/>
      <c r="D259" s="4"/>
    </row>
    <row r="260" spans="1:11">
      <c r="B260" s="4"/>
      <c r="C260" s="4"/>
      <c r="D260" s="4"/>
    </row>
    <row r="261" spans="1:11">
      <c r="A261" s="2" t="s">
        <v>954</v>
      </c>
      <c r="B261" s="3" t="s">
        <v>216</v>
      </c>
      <c r="C261" s="3" t="s">
        <v>71</v>
      </c>
      <c r="D261" s="3" t="s">
        <v>24</v>
      </c>
      <c r="F261" s="1">
        <v>30.51</v>
      </c>
      <c r="G261" s="1">
        <v>116.2</v>
      </c>
      <c r="H261">
        <f>SUM(I261:K261)</f>
        <v>46</v>
      </c>
      <c r="I261">
        <v>17</v>
      </c>
      <c r="J261">
        <v>16</v>
      </c>
      <c r="K261">
        <v>13</v>
      </c>
    </row>
    <row r="262" spans="1:11">
      <c r="B262" s="3" t="s">
        <v>1124</v>
      </c>
      <c r="C262" s="3" t="s">
        <v>267</v>
      </c>
      <c r="D262" s="3" t="s">
        <v>54</v>
      </c>
    </row>
    <row r="263" spans="1:11">
      <c r="B263" s="3" t="s">
        <v>60</v>
      </c>
      <c r="C263" s="3" t="s">
        <v>92</v>
      </c>
      <c r="D263" s="3" t="s">
        <v>62</v>
      </c>
    </row>
    <row r="264" spans="1:11">
      <c r="B264" s="3" t="s">
        <v>58</v>
      </c>
      <c r="C264" s="3" t="s">
        <v>90</v>
      </c>
      <c r="D264" s="3" t="s">
        <v>94</v>
      </c>
    </row>
    <row r="265" spans="1:11">
      <c r="B265" s="3" t="s">
        <v>17</v>
      </c>
      <c r="C265" s="3" t="s">
        <v>642</v>
      </c>
      <c r="D265" s="3" t="s">
        <v>209</v>
      </c>
    </row>
    <row r="266" spans="1:11">
      <c r="B266" s="3" t="s">
        <v>243</v>
      </c>
      <c r="C266" s="3" t="s">
        <v>107</v>
      </c>
      <c r="D266" s="3" t="s">
        <v>80</v>
      </c>
    </row>
    <row r="267" spans="1:11">
      <c r="B267" s="3" t="s">
        <v>197</v>
      </c>
      <c r="C267" s="3" t="s">
        <v>1125</v>
      </c>
      <c r="D267" s="3" t="s">
        <v>76</v>
      </c>
    </row>
    <row r="268" spans="1:11">
      <c r="B268" s="3" t="s">
        <v>29</v>
      </c>
      <c r="C268" s="3" t="s">
        <v>566</v>
      </c>
      <c r="D268" s="3" t="s">
        <v>245</v>
      </c>
    </row>
    <row r="269" spans="1:11">
      <c r="B269" s="3" t="s">
        <v>115</v>
      </c>
      <c r="C269" s="3" t="s">
        <v>103</v>
      </c>
      <c r="D269" s="3" t="s">
        <v>330</v>
      </c>
    </row>
    <row r="270" spans="1:11">
      <c r="B270" s="3" t="s">
        <v>32</v>
      </c>
      <c r="C270" s="3" t="s">
        <v>104</v>
      </c>
      <c r="D270" s="3" t="s">
        <v>22</v>
      </c>
    </row>
    <row r="271" spans="1:11">
      <c r="B271" s="3" t="s">
        <v>96</v>
      </c>
      <c r="C271" s="3" t="s">
        <v>463</v>
      </c>
      <c r="D271" s="3" t="s">
        <v>16</v>
      </c>
    </row>
    <row r="272" spans="1:11">
      <c r="B272" s="3" t="s">
        <v>19</v>
      </c>
      <c r="C272" s="3" t="s">
        <v>184</v>
      </c>
      <c r="D272" s="3" t="s">
        <v>534</v>
      </c>
    </row>
    <row r="273" spans="1:11">
      <c r="B273" s="3" t="s">
        <v>29</v>
      </c>
      <c r="C273" s="3" t="s">
        <v>311</v>
      </c>
      <c r="D273" s="3" t="s">
        <v>30</v>
      </c>
    </row>
    <row r="274" spans="1:11">
      <c r="B274" s="3" t="s">
        <v>89</v>
      </c>
      <c r="C274" s="3" t="s">
        <v>443</v>
      </c>
      <c r="D274" s="4"/>
    </row>
    <row r="275" spans="1:11">
      <c r="B275" s="3" t="s">
        <v>817</v>
      </c>
      <c r="C275" s="3" t="s">
        <v>1126</v>
      </c>
      <c r="D275" s="4"/>
    </row>
    <row r="276" spans="1:11">
      <c r="B276" s="3" t="s">
        <v>1127</v>
      </c>
      <c r="C276" s="3" t="s">
        <v>1128</v>
      </c>
      <c r="D276" s="4"/>
    </row>
    <row r="277" spans="1:11">
      <c r="B277" s="3" t="s">
        <v>928</v>
      </c>
      <c r="C277" s="4"/>
      <c r="D277" s="4"/>
    </row>
    <row r="278" spans="1:11">
      <c r="B278" s="4"/>
      <c r="C278" s="4"/>
      <c r="D278" s="4"/>
    </row>
    <row r="279" spans="1:11">
      <c r="A279" s="2" t="s">
        <v>954</v>
      </c>
      <c r="B279" s="3" t="s">
        <v>928</v>
      </c>
      <c r="C279" s="3" t="s">
        <v>170</v>
      </c>
      <c r="D279" s="3" t="s">
        <v>18</v>
      </c>
      <c r="F279" s="1">
        <v>30.51</v>
      </c>
      <c r="G279" s="1">
        <v>116.2</v>
      </c>
      <c r="H279">
        <f>SUM(I279:K279)</f>
        <v>17</v>
      </c>
      <c r="I279">
        <v>2</v>
      </c>
      <c r="J279">
        <v>1</v>
      </c>
      <c r="K279">
        <v>14</v>
      </c>
    </row>
    <row r="280" spans="1:11">
      <c r="B280" s="3" t="s">
        <v>231</v>
      </c>
      <c r="C280" s="3"/>
      <c r="D280" s="3" t="s">
        <v>30</v>
      </c>
    </row>
    <row r="281" spans="1:11">
      <c r="B281" s="4"/>
      <c r="C281" s="4"/>
      <c r="D281" s="3" t="s">
        <v>1129</v>
      </c>
    </row>
    <row r="282" spans="1:11">
      <c r="B282" s="4"/>
      <c r="C282" s="4"/>
      <c r="D282" s="3" t="s">
        <v>245</v>
      </c>
    </row>
    <row r="283" spans="1:11">
      <c r="B283" s="4"/>
      <c r="C283" s="4"/>
      <c r="D283" s="3" t="s">
        <v>420</v>
      </c>
    </row>
    <row r="284" spans="1:11">
      <c r="B284" s="4"/>
      <c r="C284" s="4"/>
      <c r="D284" s="3" t="s">
        <v>55</v>
      </c>
    </row>
    <row r="285" spans="1:11">
      <c r="B285" s="4"/>
      <c r="C285" s="4"/>
      <c r="D285" s="3" t="s">
        <v>24</v>
      </c>
    </row>
    <row r="286" spans="1:11">
      <c r="B286" s="4"/>
      <c r="C286" s="4"/>
      <c r="D286" s="3" t="s">
        <v>208</v>
      </c>
    </row>
    <row r="287" spans="1:11">
      <c r="B287" s="4"/>
      <c r="C287" s="4"/>
      <c r="D287" s="3" t="s">
        <v>358</v>
      </c>
    </row>
    <row r="288" spans="1:11">
      <c r="B288" s="4"/>
      <c r="C288" s="4"/>
      <c r="D288" s="3" t="s">
        <v>124</v>
      </c>
    </row>
    <row r="289" spans="1:11">
      <c r="B289" s="4"/>
      <c r="C289" s="4"/>
      <c r="D289" s="3" t="s">
        <v>209</v>
      </c>
    </row>
    <row r="290" spans="1:11">
      <c r="B290" s="4"/>
      <c r="C290" s="4"/>
      <c r="D290" s="3" t="s">
        <v>841</v>
      </c>
    </row>
    <row r="291" spans="1:11">
      <c r="B291" s="4"/>
      <c r="C291" s="4"/>
      <c r="D291" s="3" t="s">
        <v>827</v>
      </c>
    </row>
    <row r="292" spans="1:11">
      <c r="B292" s="4"/>
      <c r="C292" s="4"/>
      <c r="D292" s="3" t="s">
        <v>80</v>
      </c>
    </row>
    <row r="293" spans="1:11">
      <c r="B293" s="4"/>
      <c r="C293" s="4"/>
      <c r="D293" s="4"/>
    </row>
    <row r="294" spans="1:11">
      <c r="B294" s="4"/>
      <c r="C294" s="4"/>
      <c r="D294" s="4"/>
    </row>
    <row r="295" spans="1:11">
      <c r="A295" s="2" t="s">
        <v>954</v>
      </c>
      <c r="B295" s="3" t="s">
        <v>17</v>
      </c>
      <c r="C295" s="3" t="s">
        <v>690</v>
      </c>
      <c r="D295" s="3" t="s">
        <v>16</v>
      </c>
      <c r="F295" s="1">
        <v>30.51</v>
      </c>
      <c r="G295" s="1">
        <v>116.2</v>
      </c>
      <c r="H295">
        <f>SUM(I295:K295)</f>
        <v>12</v>
      </c>
      <c r="I295">
        <v>2</v>
      </c>
      <c r="J295">
        <v>7</v>
      </c>
      <c r="K295">
        <v>3</v>
      </c>
    </row>
    <row r="296" spans="1:11">
      <c r="B296" s="3" t="s">
        <v>19</v>
      </c>
      <c r="C296" s="3" t="s">
        <v>598</v>
      </c>
      <c r="D296" s="3" t="s">
        <v>245</v>
      </c>
    </row>
    <row r="297" spans="1:11">
      <c r="B297" s="4"/>
      <c r="C297" s="3" t="s">
        <v>178</v>
      </c>
      <c r="D297" s="3" t="s">
        <v>24</v>
      </c>
    </row>
    <row r="298" spans="1:11">
      <c r="B298" s="4"/>
      <c r="C298" s="3" t="s">
        <v>104</v>
      </c>
      <c r="D298" s="4"/>
    </row>
    <row r="299" spans="1:11">
      <c r="B299" s="4"/>
      <c r="C299" s="3" t="s">
        <v>198</v>
      </c>
      <c r="D299" s="4"/>
    </row>
    <row r="300" spans="1:11">
      <c r="B300" s="4"/>
      <c r="C300" s="3" t="s">
        <v>71</v>
      </c>
      <c r="D300" s="4"/>
    </row>
    <row r="301" spans="1:11">
      <c r="B301" s="4"/>
      <c r="C301" s="3" t="s">
        <v>248</v>
      </c>
      <c r="D301" s="4"/>
    </row>
    <row r="302" spans="1:11">
      <c r="B302" s="4"/>
      <c r="C302" s="4"/>
      <c r="D302" s="4"/>
    </row>
    <row r="303" spans="1:11">
      <c r="A303" s="2" t="s">
        <v>966</v>
      </c>
      <c r="B303" s="4" t="s">
        <v>1130</v>
      </c>
      <c r="C303" s="2" t="s">
        <v>1131</v>
      </c>
      <c r="D303" s="4"/>
      <c r="H303">
        <f>SUM(I303:K303)</f>
        <v>11</v>
      </c>
      <c r="I303">
        <v>2</v>
      </c>
      <c r="J303">
        <v>9</v>
      </c>
    </row>
    <row r="304" spans="1:11">
      <c r="B304" s="3" t="s">
        <v>179</v>
      </c>
      <c r="C304" s="3" t="s">
        <v>602</v>
      </c>
      <c r="D304" s="4"/>
    </row>
    <row r="305" spans="1:11">
      <c r="B305" s="4"/>
      <c r="C305" s="3" t="s">
        <v>605</v>
      </c>
      <c r="D305" s="4"/>
    </row>
    <row r="306" spans="1:11">
      <c r="B306" s="4"/>
      <c r="C306" s="3" t="s">
        <v>382</v>
      </c>
      <c r="D306" s="4"/>
    </row>
    <row r="307" spans="1:11">
      <c r="B307" s="4"/>
      <c r="C307" s="3" t="s">
        <v>1035</v>
      </c>
      <c r="D307" s="4"/>
    </row>
    <row r="308" spans="1:11">
      <c r="B308" s="4"/>
      <c r="C308" s="3" t="s">
        <v>1132</v>
      </c>
      <c r="D308" s="4"/>
    </row>
    <row r="309" spans="1:11">
      <c r="B309" s="4"/>
      <c r="C309" s="3" t="s">
        <v>654</v>
      </c>
      <c r="D309" s="4"/>
    </row>
    <row r="310" spans="1:11">
      <c r="B310" s="4"/>
      <c r="C310" s="3" t="s">
        <v>202</v>
      </c>
      <c r="D310" s="4"/>
    </row>
    <row r="311" spans="1:11">
      <c r="B311" s="4"/>
      <c r="C311" s="3" t="s">
        <v>881</v>
      </c>
      <c r="D311" s="4"/>
    </row>
    <row r="312" spans="1:11">
      <c r="B312" s="4"/>
      <c r="C312" s="4"/>
      <c r="D312" s="4"/>
    </row>
    <row r="313" spans="1:11">
      <c r="A313" s="2" t="s">
        <v>1133</v>
      </c>
      <c r="B313" s="3" t="s">
        <v>19</v>
      </c>
      <c r="C313" s="3" t="s">
        <v>267</v>
      </c>
      <c r="D313" s="3" t="s">
        <v>24</v>
      </c>
      <c r="H313">
        <f>SUM(I313:K313)</f>
        <v>42</v>
      </c>
      <c r="I313">
        <v>14</v>
      </c>
      <c r="J313">
        <v>14</v>
      </c>
      <c r="K313">
        <v>14</v>
      </c>
    </row>
    <row r="314" spans="1:11">
      <c r="B314" s="3" t="s">
        <v>17</v>
      </c>
      <c r="C314" s="3" t="s">
        <v>107</v>
      </c>
      <c r="D314" s="3" t="s">
        <v>674</v>
      </c>
    </row>
    <row r="315" spans="1:11">
      <c r="B315" s="3" t="s">
        <v>96</v>
      </c>
      <c r="C315" s="3" t="s">
        <v>1134</v>
      </c>
      <c r="D315" s="3" t="s">
        <v>26</v>
      </c>
    </row>
    <row r="316" spans="1:11">
      <c r="B316" s="3" t="s">
        <v>32</v>
      </c>
      <c r="C316" s="3" t="s">
        <v>187</v>
      </c>
      <c r="D316" s="3" t="s">
        <v>25</v>
      </c>
    </row>
    <row r="317" spans="1:11">
      <c r="B317" s="3" t="s">
        <v>29</v>
      </c>
      <c r="C317" s="3" t="s">
        <v>15</v>
      </c>
      <c r="D317" s="3" t="s">
        <v>841</v>
      </c>
    </row>
    <row r="318" spans="1:11">
      <c r="B318" s="3" t="s">
        <v>394</v>
      </c>
      <c r="C318" s="3" t="s">
        <v>101</v>
      </c>
      <c r="D318" s="3" t="s">
        <v>299</v>
      </c>
    </row>
    <row r="319" spans="1:11">
      <c r="B319" s="3" t="s">
        <v>364</v>
      </c>
      <c r="C319" s="3" t="s">
        <v>103</v>
      </c>
      <c r="D319" s="3" t="s">
        <v>336</v>
      </c>
    </row>
    <row r="320" spans="1:11">
      <c r="B320" s="4" t="s">
        <v>1135</v>
      </c>
      <c r="C320" s="3" t="s">
        <v>92</v>
      </c>
      <c r="D320" s="3" t="s">
        <v>253</v>
      </c>
    </row>
    <row r="321" spans="1:11">
      <c r="B321" s="3" t="s">
        <v>73</v>
      </c>
      <c r="C321" s="3" t="s">
        <v>104</v>
      </c>
      <c r="D321" s="3" t="s">
        <v>76</v>
      </c>
    </row>
    <row r="322" spans="1:11">
      <c r="B322" s="3" t="s">
        <v>113</v>
      </c>
      <c r="C322" s="3" t="s">
        <v>95</v>
      </c>
      <c r="D322" s="3" t="s">
        <v>245</v>
      </c>
    </row>
    <row r="323" spans="1:11">
      <c r="B323" s="2" t="s">
        <v>1136</v>
      </c>
      <c r="C323" s="3" t="s">
        <v>102</v>
      </c>
      <c r="D323" s="3" t="s">
        <v>304</v>
      </c>
    </row>
    <row r="324" spans="1:11">
      <c r="B324" s="3" t="s">
        <v>928</v>
      </c>
      <c r="C324" s="3" t="s">
        <v>37</v>
      </c>
      <c r="D324" s="3" t="s">
        <v>16</v>
      </c>
    </row>
    <row r="325" spans="1:11">
      <c r="B325" s="3" t="s">
        <v>930</v>
      </c>
      <c r="C325" s="3" t="s">
        <v>505</v>
      </c>
      <c r="D325" s="3" t="s">
        <v>18</v>
      </c>
    </row>
    <row r="326" spans="1:11">
      <c r="B326" s="3" t="s">
        <v>289</v>
      </c>
      <c r="C326" s="3" t="s">
        <v>1137</v>
      </c>
      <c r="D326" s="3" t="s">
        <v>20</v>
      </c>
    </row>
    <row r="327" spans="1:11">
      <c r="B327" s="4"/>
      <c r="C327" s="4"/>
      <c r="D327" s="4"/>
    </row>
    <row r="328" spans="1:11">
      <c r="B328" s="4"/>
      <c r="D328" s="4"/>
    </row>
    <row r="329" spans="1:11">
      <c r="B329" s="4"/>
      <c r="C329" s="4"/>
      <c r="D329" s="4"/>
    </row>
    <row r="330" spans="1:11">
      <c r="A330" s="2" t="s">
        <v>1138</v>
      </c>
      <c r="B330" s="3" t="s">
        <v>201</v>
      </c>
      <c r="C330" s="3" t="s">
        <v>36</v>
      </c>
      <c r="D330" s="3" t="s">
        <v>24</v>
      </c>
      <c r="F330" s="1">
        <v>30.27</v>
      </c>
      <c r="G330" s="1">
        <v>120.07</v>
      </c>
      <c r="H330">
        <f>SUM(I330:K330)</f>
        <v>21</v>
      </c>
      <c r="I330">
        <v>13</v>
      </c>
      <c r="J330">
        <v>5</v>
      </c>
      <c r="K330">
        <v>3</v>
      </c>
    </row>
    <row r="331" spans="1:11">
      <c r="B331" s="3" t="s">
        <v>32</v>
      </c>
      <c r="C331" s="3" t="s">
        <v>102</v>
      </c>
      <c r="D331" s="3" t="s">
        <v>844</v>
      </c>
    </row>
    <row r="332" spans="1:11">
      <c r="B332" s="3" t="s">
        <v>153</v>
      </c>
      <c r="C332" s="3" t="s">
        <v>353</v>
      </c>
      <c r="D332" s="3" t="s">
        <v>62</v>
      </c>
    </row>
    <row r="333" spans="1:11">
      <c r="B333" s="3" t="s">
        <v>53</v>
      </c>
      <c r="C333" s="3" t="s">
        <v>107</v>
      </c>
      <c r="D333" s="4"/>
    </row>
    <row r="334" spans="1:11">
      <c r="B334" s="4" t="s">
        <v>241</v>
      </c>
      <c r="C334" s="3" t="s">
        <v>92</v>
      </c>
      <c r="D334" s="4"/>
    </row>
    <row r="335" spans="1:11">
      <c r="B335" s="3" t="s">
        <v>17</v>
      </c>
      <c r="C335" s="4"/>
      <c r="D335" s="4"/>
    </row>
    <row r="336" spans="1:11">
      <c r="B336" s="3" t="s">
        <v>53</v>
      </c>
      <c r="C336" s="4"/>
      <c r="D336" s="4"/>
    </row>
    <row r="337" spans="1:11">
      <c r="B337" s="3" t="s">
        <v>197</v>
      </c>
      <c r="C337" s="4"/>
      <c r="D337" s="4"/>
    </row>
    <row r="338" spans="1:11">
      <c r="B338" s="3" t="s">
        <v>1139</v>
      </c>
      <c r="C338" s="4"/>
      <c r="D338" s="4"/>
    </row>
    <row r="339" spans="1:11">
      <c r="B339" s="3" t="s">
        <v>29</v>
      </c>
      <c r="C339" s="4"/>
      <c r="D339" s="4"/>
    </row>
    <row r="340" spans="1:11">
      <c r="B340" s="3" t="s">
        <v>394</v>
      </c>
      <c r="C340" s="4"/>
      <c r="D340" s="4"/>
    </row>
    <row r="341" spans="1:11">
      <c r="B341" s="3" t="s">
        <v>60</v>
      </c>
      <c r="C341" s="4"/>
      <c r="D341" s="4"/>
    </row>
    <row r="342" spans="1:11">
      <c r="B342" s="3" t="s">
        <v>357</v>
      </c>
      <c r="C342" s="4"/>
      <c r="D342" s="4"/>
    </row>
    <row r="343" spans="1:11">
      <c r="B343" s="4"/>
      <c r="C343" s="4"/>
      <c r="D343" s="4"/>
    </row>
    <row r="344" spans="1:11">
      <c r="B344" s="4"/>
      <c r="C344" s="4"/>
      <c r="D344" s="4"/>
    </row>
    <row r="345" spans="1:11">
      <c r="A345" s="2" t="s">
        <v>1140</v>
      </c>
      <c r="B345" s="3" t="s">
        <v>100</v>
      </c>
      <c r="C345" s="2" t="s">
        <v>1141</v>
      </c>
      <c r="D345" s="3" t="s">
        <v>668</v>
      </c>
      <c r="H345">
        <f>SUM(I345:K345)</f>
        <v>54</v>
      </c>
      <c r="I345">
        <v>7</v>
      </c>
      <c r="J345">
        <v>42</v>
      </c>
      <c r="K345">
        <v>5</v>
      </c>
    </row>
    <row r="346" spans="1:11">
      <c r="B346" s="3" t="s">
        <v>817</v>
      </c>
      <c r="C346" s="3" t="s">
        <v>507</v>
      </c>
      <c r="D346" s="3" t="s">
        <v>23</v>
      </c>
    </row>
    <row r="347" spans="1:11">
      <c r="B347" s="2" t="s">
        <v>1142</v>
      </c>
      <c r="C347" s="3" t="s">
        <v>508</v>
      </c>
      <c r="D347" s="3" t="s">
        <v>135</v>
      </c>
    </row>
    <row r="348" spans="1:11">
      <c r="B348" s="3" t="s">
        <v>394</v>
      </c>
      <c r="C348" s="3" t="s">
        <v>510</v>
      </c>
      <c r="D348" s="3" t="s">
        <v>689</v>
      </c>
    </row>
    <row r="349" spans="1:11">
      <c r="B349" s="3" t="s">
        <v>858</v>
      </c>
      <c r="C349" s="3" t="s">
        <v>509</v>
      </c>
      <c r="D349" s="3" t="s">
        <v>1143</v>
      </c>
    </row>
    <row r="350" spans="1:11">
      <c r="B350" s="3" t="s">
        <v>1044</v>
      </c>
      <c r="C350" s="3" t="s">
        <v>511</v>
      </c>
      <c r="D350" s="4"/>
    </row>
    <row r="351" spans="1:11">
      <c r="B351" s="3" t="s">
        <v>250</v>
      </c>
      <c r="C351" s="3" t="s">
        <v>588</v>
      </c>
      <c r="D351" s="4"/>
    </row>
    <row r="352" spans="1:11">
      <c r="B352" s="4"/>
      <c r="C352" s="3" t="s">
        <v>503</v>
      </c>
      <c r="D352" s="4"/>
    </row>
    <row r="353" spans="2:4">
      <c r="B353" s="4"/>
      <c r="C353" s="3" t="s">
        <v>86</v>
      </c>
      <c r="D353" s="4"/>
    </row>
    <row r="354" spans="2:4">
      <c r="B354" s="4"/>
      <c r="C354" s="3" t="s">
        <v>657</v>
      </c>
      <c r="D354" s="4"/>
    </row>
    <row r="355" spans="2:4">
      <c r="B355" s="4"/>
      <c r="C355" s="2" t="s">
        <v>1144</v>
      </c>
      <c r="D355" s="4"/>
    </row>
    <row r="356" spans="2:4">
      <c r="B356" s="4"/>
      <c r="C356" s="3" t="s">
        <v>861</v>
      </c>
      <c r="D356" s="4"/>
    </row>
    <row r="357" spans="2:4">
      <c r="B357" s="4"/>
      <c r="C357" s="3" t="s">
        <v>1145</v>
      </c>
      <c r="D357" s="4"/>
    </row>
    <row r="358" spans="2:4">
      <c r="B358" s="4"/>
      <c r="C358" s="4" t="s">
        <v>1146</v>
      </c>
      <c r="D358" s="4"/>
    </row>
    <row r="359" spans="2:4">
      <c r="B359" s="4"/>
      <c r="C359" s="3" t="s">
        <v>1090</v>
      </c>
      <c r="D359" s="4"/>
    </row>
    <row r="360" spans="2:4">
      <c r="B360" s="4"/>
      <c r="C360" s="2" t="s">
        <v>1147</v>
      </c>
      <c r="D360" s="4"/>
    </row>
    <row r="361" spans="2:4">
      <c r="B361" s="4"/>
      <c r="C361" s="3" t="s">
        <v>862</v>
      </c>
      <c r="D361" s="4"/>
    </row>
    <row r="362" spans="2:4">
      <c r="B362" s="4"/>
      <c r="C362" s="2" t="s">
        <v>1148</v>
      </c>
      <c r="D362" s="4"/>
    </row>
    <row r="363" spans="2:4">
      <c r="B363" s="4"/>
      <c r="C363" s="3" t="s">
        <v>497</v>
      </c>
      <c r="D363" s="4"/>
    </row>
    <row r="364" spans="2:4">
      <c r="B364" s="4"/>
      <c r="C364" s="3" t="s">
        <v>851</v>
      </c>
      <c r="D364" s="4"/>
    </row>
    <row r="365" spans="2:4">
      <c r="B365" s="4"/>
      <c r="C365" s="2" t="s">
        <v>900</v>
      </c>
      <c r="D365" s="4"/>
    </row>
    <row r="366" spans="2:4">
      <c r="B366" s="4"/>
      <c r="C366" s="3" t="s">
        <v>502</v>
      </c>
      <c r="D366" s="4"/>
    </row>
    <row r="367" spans="2:4">
      <c r="B367" s="4"/>
      <c r="C367" s="3" t="s">
        <v>852</v>
      </c>
      <c r="D367" s="4"/>
    </row>
    <row r="368" spans="2:4">
      <c r="B368" s="4"/>
      <c r="C368" s="3" t="s">
        <v>499</v>
      </c>
      <c r="D368" s="4"/>
    </row>
    <row r="369" spans="2:4">
      <c r="B369" s="4"/>
      <c r="C369" s="2" t="s">
        <v>735</v>
      </c>
      <c r="D369" s="4"/>
    </row>
    <row r="370" spans="2:4">
      <c r="B370" s="4"/>
      <c r="C370" s="3" t="s">
        <v>850</v>
      </c>
      <c r="D370" s="4"/>
    </row>
    <row r="371" spans="2:4">
      <c r="B371" s="4"/>
      <c r="C371" s="3" t="s">
        <v>731</v>
      </c>
      <c r="D371" s="4"/>
    </row>
    <row r="372" spans="2:4">
      <c r="B372" s="4"/>
      <c r="C372" s="3" t="s">
        <v>1149</v>
      </c>
      <c r="D372" s="4"/>
    </row>
    <row r="373" spans="2:4">
      <c r="B373" s="4"/>
      <c r="C373" s="3" t="s">
        <v>293</v>
      </c>
      <c r="D373" s="4"/>
    </row>
    <row r="374" spans="2:4">
      <c r="B374" s="4"/>
      <c r="C374" s="3" t="s">
        <v>515</v>
      </c>
      <c r="D374" s="4"/>
    </row>
    <row r="375" spans="2:4">
      <c r="B375" s="4"/>
      <c r="C375" s="3" t="s">
        <v>122</v>
      </c>
      <c r="D375" s="4"/>
    </row>
    <row r="376" spans="2:4">
      <c r="B376" s="4"/>
      <c r="C376" s="2" t="s">
        <v>1150</v>
      </c>
      <c r="D376" s="4"/>
    </row>
    <row r="377" spans="2:4">
      <c r="B377" s="4"/>
      <c r="C377" s="3" t="s">
        <v>491</v>
      </c>
      <c r="D377" s="4"/>
    </row>
    <row r="378" spans="2:4">
      <c r="B378" s="4"/>
      <c r="C378" s="3" t="s">
        <v>493</v>
      </c>
      <c r="D378" s="4"/>
    </row>
    <row r="379" spans="2:4">
      <c r="B379" s="4"/>
      <c r="C379" s="3" t="s">
        <v>37</v>
      </c>
      <c r="D379" s="4"/>
    </row>
    <row r="380" spans="2:4">
      <c r="B380" s="4"/>
      <c r="C380" s="3" t="s">
        <v>814</v>
      </c>
      <c r="D380" s="4"/>
    </row>
    <row r="381" spans="2:4">
      <c r="B381" s="4"/>
      <c r="C381" s="3" t="s">
        <v>874</v>
      </c>
      <c r="D381" s="4"/>
    </row>
    <row r="382" spans="2:4">
      <c r="B382" s="4"/>
      <c r="C382" s="2" t="s">
        <v>1151</v>
      </c>
      <c r="D382" s="4"/>
    </row>
    <row r="383" spans="2:4">
      <c r="B383" s="4"/>
      <c r="C383" s="3" t="s">
        <v>718</v>
      </c>
      <c r="D383" s="4"/>
    </row>
    <row r="384" spans="2:4">
      <c r="B384" s="4"/>
      <c r="C384" s="2" t="s">
        <v>1152</v>
      </c>
      <c r="D384" s="4"/>
    </row>
    <row r="385" spans="1:11">
      <c r="B385" s="4"/>
      <c r="C385" s="3" t="s">
        <v>875</v>
      </c>
      <c r="D385" s="4"/>
    </row>
    <row r="386" spans="1:11">
      <c r="B386" s="4"/>
      <c r="C386" s="3" t="s">
        <v>248</v>
      </c>
      <c r="D386" s="4"/>
    </row>
    <row r="387" spans="1:11">
      <c r="B387" s="4"/>
      <c r="C387" s="4"/>
      <c r="D387" s="4"/>
    </row>
    <row r="388" spans="1:11">
      <c r="A388" s="2" t="s">
        <v>1153</v>
      </c>
      <c r="B388" s="3" t="s">
        <v>231</v>
      </c>
      <c r="C388" s="3" t="s">
        <v>409</v>
      </c>
      <c r="D388" s="3" t="s">
        <v>72</v>
      </c>
      <c r="H388">
        <f>SUM(I388:K388)</f>
        <v>50</v>
      </c>
      <c r="I388">
        <v>12</v>
      </c>
      <c r="J388">
        <v>22</v>
      </c>
      <c r="K388">
        <v>16</v>
      </c>
    </row>
    <row r="389" spans="1:11">
      <c r="B389" s="3" t="s">
        <v>17</v>
      </c>
      <c r="C389" s="3" t="s">
        <v>408</v>
      </c>
      <c r="D389" s="2" t="s">
        <v>1154</v>
      </c>
    </row>
    <row r="390" spans="1:11">
      <c r="B390" s="3" t="s">
        <v>197</v>
      </c>
      <c r="C390" s="3" t="s">
        <v>1155</v>
      </c>
      <c r="D390" s="3" t="s">
        <v>18</v>
      </c>
    </row>
    <row r="391" spans="1:11">
      <c r="B391" s="3" t="s">
        <v>53</v>
      </c>
      <c r="C391" s="3" t="s">
        <v>174</v>
      </c>
      <c r="D391" s="3" t="s">
        <v>171</v>
      </c>
    </row>
    <row r="392" spans="1:11">
      <c r="B392" s="3" t="s">
        <v>19</v>
      </c>
      <c r="C392" s="3" t="s">
        <v>15</v>
      </c>
      <c r="D392" s="3" t="s">
        <v>1156</v>
      </c>
    </row>
    <row r="393" spans="1:11">
      <c r="B393" s="3" t="s">
        <v>233</v>
      </c>
      <c r="C393" s="3" t="s">
        <v>71</v>
      </c>
      <c r="D393" s="3" t="s">
        <v>444</v>
      </c>
    </row>
    <row r="394" spans="1:11">
      <c r="B394" s="3" t="s">
        <v>32</v>
      </c>
      <c r="C394" s="4" t="s">
        <v>1157</v>
      </c>
      <c r="D394" s="3" t="s">
        <v>22</v>
      </c>
    </row>
    <row r="395" spans="1:11">
      <c r="B395" s="3" t="s">
        <v>201</v>
      </c>
      <c r="C395" s="4" t="s">
        <v>467</v>
      </c>
      <c r="D395" s="3" t="s">
        <v>150</v>
      </c>
    </row>
    <row r="396" spans="1:11">
      <c r="B396" s="3" t="s">
        <v>201</v>
      </c>
      <c r="C396" s="3" t="s">
        <v>637</v>
      </c>
      <c r="D396" s="3" t="s">
        <v>911</v>
      </c>
    </row>
    <row r="397" spans="1:11">
      <c r="B397" s="3" t="s">
        <v>169</v>
      </c>
      <c r="C397" s="3" t="s">
        <v>103</v>
      </c>
      <c r="D397" s="3" t="s">
        <v>1158</v>
      </c>
    </row>
    <row r="398" spans="1:11">
      <c r="B398" s="3" t="s">
        <v>169</v>
      </c>
      <c r="C398" s="3" t="s">
        <v>566</v>
      </c>
      <c r="D398" s="3" t="s">
        <v>79</v>
      </c>
    </row>
    <row r="399" spans="1:11">
      <c r="B399" s="3" t="s">
        <v>29</v>
      </c>
      <c r="C399" s="3" t="s">
        <v>361</v>
      </c>
      <c r="D399" s="3" t="s">
        <v>1159</v>
      </c>
    </row>
    <row r="400" spans="1:11">
      <c r="B400" s="4"/>
      <c r="C400" s="3" t="s">
        <v>568</v>
      </c>
      <c r="D400" s="3" t="s">
        <v>55</v>
      </c>
    </row>
    <row r="401" spans="1:11">
      <c r="B401" s="4"/>
      <c r="C401" s="3" t="s">
        <v>290</v>
      </c>
      <c r="D401" s="3" t="s">
        <v>25</v>
      </c>
    </row>
    <row r="402" spans="1:11">
      <c r="B402" s="4"/>
      <c r="C402" s="2" t="s">
        <v>1160</v>
      </c>
      <c r="D402" s="3" t="s">
        <v>24</v>
      </c>
    </row>
    <row r="403" spans="1:11">
      <c r="B403" s="4"/>
      <c r="C403" s="4" t="s">
        <v>1161</v>
      </c>
      <c r="D403" s="3" t="s">
        <v>181</v>
      </c>
    </row>
    <row r="404" spans="1:11">
      <c r="B404" s="4"/>
      <c r="C404" s="3" t="s">
        <v>120</v>
      </c>
      <c r="D404" s="4"/>
    </row>
    <row r="405" spans="1:11">
      <c r="B405" s="4"/>
      <c r="C405" s="3" t="s">
        <v>244</v>
      </c>
      <c r="D405" s="4"/>
    </row>
    <row r="406" spans="1:11">
      <c r="B406" s="4"/>
      <c r="C406" s="3" t="s">
        <v>1162</v>
      </c>
      <c r="D406" s="4"/>
    </row>
    <row r="407" spans="1:11">
      <c r="B407" s="4"/>
      <c r="C407" s="3" t="s">
        <v>267</v>
      </c>
      <c r="D407" s="4"/>
    </row>
    <row r="408" spans="1:11">
      <c r="B408" s="4"/>
      <c r="C408" s="3" t="s">
        <v>326</v>
      </c>
      <c r="D408" s="4"/>
    </row>
    <row r="409" spans="1:11">
      <c r="B409" s="4"/>
      <c r="C409" s="3" t="s">
        <v>673</v>
      </c>
      <c r="D409" s="4"/>
    </row>
    <row r="410" spans="1:11">
      <c r="B410" s="4"/>
      <c r="C410" s="4"/>
      <c r="D410" s="4"/>
    </row>
    <row r="411" spans="1:11">
      <c r="A411" s="2" t="s">
        <v>413</v>
      </c>
      <c r="B411" s="3" t="s">
        <v>216</v>
      </c>
      <c r="C411" s="3" t="s">
        <v>37</v>
      </c>
      <c r="D411" s="3" t="s">
        <v>245</v>
      </c>
      <c r="H411">
        <f>SUM(I411:K411)</f>
        <v>16</v>
      </c>
      <c r="I411">
        <v>8</v>
      </c>
      <c r="J411">
        <v>7</v>
      </c>
      <c r="K411">
        <v>1</v>
      </c>
    </row>
    <row r="412" spans="1:11">
      <c r="B412" s="3" t="s">
        <v>17</v>
      </c>
      <c r="C412" s="3" t="s">
        <v>267</v>
      </c>
      <c r="D412" s="4"/>
    </row>
    <row r="413" spans="1:11">
      <c r="B413" s="3" t="s">
        <v>29</v>
      </c>
      <c r="C413" s="3" t="s">
        <v>92</v>
      </c>
      <c r="D413" s="4"/>
    </row>
    <row r="414" spans="1:11">
      <c r="B414" s="3" t="s">
        <v>115</v>
      </c>
      <c r="C414" s="3" t="s">
        <v>34</v>
      </c>
      <c r="D414" s="4"/>
    </row>
    <row r="415" spans="1:11">
      <c r="B415" s="3" t="s">
        <v>32</v>
      </c>
      <c r="C415" s="3" t="s">
        <v>120</v>
      </c>
      <c r="D415" s="4"/>
    </row>
    <row r="416" spans="1:11">
      <c r="B416" s="3" t="s">
        <v>113</v>
      </c>
      <c r="C416" s="3" t="s">
        <v>198</v>
      </c>
      <c r="D416" s="4"/>
    </row>
    <row r="417" spans="1:11">
      <c r="B417" s="3" t="s">
        <v>19</v>
      </c>
      <c r="C417" s="3" t="s">
        <v>71</v>
      </c>
      <c r="D417" s="4"/>
    </row>
    <row r="418" spans="1:11">
      <c r="B418" s="3" t="s">
        <v>100</v>
      </c>
      <c r="C418" s="4"/>
      <c r="D418" s="4"/>
    </row>
    <row r="419" spans="1:11">
      <c r="B419" s="4"/>
      <c r="C419" s="4"/>
      <c r="D419" s="4"/>
    </row>
    <row r="420" spans="1:11" ht="14.25">
      <c r="A420" s="2" t="s">
        <v>1163</v>
      </c>
      <c r="B420" s="3" t="s">
        <v>1164</v>
      </c>
      <c r="C420" s="6" t="s">
        <v>1165</v>
      </c>
      <c r="D420" s="3" t="s">
        <v>1166</v>
      </c>
      <c r="H420">
        <f>SUM(I420:K420)</f>
        <v>14</v>
      </c>
      <c r="I420">
        <v>7</v>
      </c>
      <c r="J420">
        <v>2</v>
      </c>
      <c r="K420">
        <v>5</v>
      </c>
    </row>
    <row r="421" spans="1:11" ht="14.25">
      <c r="B421" s="3" t="s">
        <v>29</v>
      </c>
      <c r="C421" s="6" t="s">
        <v>865</v>
      </c>
      <c r="D421" s="3" t="s">
        <v>171</v>
      </c>
    </row>
    <row r="422" spans="1:11">
      <c r="B422" s="3" t="s">
        <v>17</v>
      </c>
      <c r="C422" s="4"/>
      <c r="D422" s="3" t="s">
        <v>30</v>
      </c>
    </row>
    <row r="423" spans="1:11">
      <c r="B423" s="3" t="s">
        <v>53</v>
      </c>
      <c r="C423" s="4"/>
      <c r="D423" s="3" t="s">
        <v>237</v>
      </c>
    </row>
    <row r="424" spans="1:11">
      <c r="B424" s="3" t="s">
        <v>307</v>
      </c>
      <c r="C424" s="4"/>
      <c r="D424" s="3" t="s">
        <v>238</v>
      </c>
    </row>
    <row r="425" spans="1:11">
      <c r="B425" s="3" t="s">
        <v>115</v>
      </c>
      <c r="C425" s="4"/>
      <c r="D425" s="4"/>
    </row>
    <row r="426" spans="1:11">
      <c r="B426" s="3" t="s">
        <v>19</v>
      </c>
      <c r="C426" s="4"/>
      <c r="D426" s="4"/>
    </row>
    <row r="427" spans="1:11">
      <c r="C427" s="4"/>
      <c r="D427" s="4"/>
    </row>
    <row r="428" spans="1:11">
      <c r="A428" s="2" t="s">
        <v>305</v>
      </c>
      <c r="B428" s="3" t="s">
        <v>928</v>
      </c>
      <c r="C428" s="3" t="s">
        <v>264</v>
      </c>
      <c r="D428" s="3" t="s">
        <v>253</v>
      </c>
      <c r="F428" s="1">
        <v>31.54</v>
      </c>
      <c r="G428" s="1">
        <v>117.59</v>
      </c>
      <c r="H428">
        <f>SUM(I428:K428)</f>
        <v>23</v>
      </c>
      <c r="I428">
        <v>6</v>
      </c>
      <c r="J428">
        <v>8</v>
      </c>
      <c r="K428">
        <v>9</v>
      </c>
    </row>
    <row r="429" spans="1:11">
      <c r="B429" s="3" t="s">
        <v>89</v>
      </c>
      <c r="C429" s="3" t="s">
        <v>34</v>
      </c>
      <c r="D429" s="3" t="s">
        <v>22</v>
      </c>
    </row>
    <row r="430" spans="1:11">
      <c r="B430" s="3" t="s">
        <v>17</v>
      </c>
      <c r="C430" s="3" t="s">
        <v>90</v>
      </c>
      <c r="D430" s="3" t="s">
        <v>24</v>
      </c>
    </row>
    <row r="431" spans="1:11">
      <c r="B431" s="3" t="s">
        <v>29</v>
      </c>
      <c r="C431" s="3" t="s">
        <v>198</v>
      </c>
      <c r="D431" s="3" t="s">
        <v>16</v>
      </c>
    </row>
    <row r="432" spans="1:11">
      <c r="B432" s="3" t="s">
        <v>19</v>
      </c>
      <c r="C432" s="3" t="s">
        <v>1265</v>
      </c>
      <c r="D432" s="3" t="s">
        <v>80</v>
      </c>
    </row>
    <row r="433" spans="1:10">
      <c r="B433" s="3" t="s">
        <v>243</v>
      </c>
      <c r="C433" s="3" t="s">
        <v>104</v>
      </c>
      <c r="D433" s="3" t="s">
        <v>318</v>
      </c>
    </row>
    <row r="434" spans="1:10">
      <c r="B434" s="4"/>
      <c r="C434" s="3" t="s">
        <v>88</v>
      </c>
      <c r="D434" s="3" t="s">
        <v>143</v>
      </c>
    </row>
    <row r="435" spans="1:10">
      <c r="B435" s="4"/>
      <c r="C435" s="3" t="s">
        <v>71</v>
      </c>
      <c r="D435" s="3" t="s">
        <v>26</v>
      </c>
    </row>
    <row r="436" spans="1:10">
      <c r="B436" s="4"/>
      <c r="C436" s="4"/>
      <c r="D436" s="3" t="s">
        <v>25</v>
      </c>
    </row>
    <row r="437" spans="1:10">
      <c r="B437" s="4"/>
      <c r="C437" s="4"/>
      <c r="D437" s="4"/>
    </row>
    <row r="438" spans="1:10">
      <c r="A438" s="2" t="s">
        <v>1266</v>
      </c>
      <c r="B438" s="3" t="s">
        <v>156</v>
      </c>
      <c r="C438" s="3" t="s">
        <v>725</v>
      </c>
      <c r="D438" s="4"/>
      <c r="H438">
        <f>SUM(I438:K438)</f>
        <v>15</v>
      </c>
      <c r="I438">
        <v>3</v>
      </c>
      <c r="J438">
        <v>12</v>
      </c>
    </row>
    <row r="439" spans="1:10">
      <c r="B439" s="3" t="s">
        <v>665</v>
      </c>
      <c r="C439" s="3" t="s">
        <v>343</v>
      </c>
      <c r="D439" s="4"/>
    </row>
    <row r="440" spans="1:10">
      <c r="B440" s="3" t="s">
        <v>1267</v>
      </c>
      <c r="C440" s="3" t="s">
        <v>713</v>
      </c>
      <c r="D440" s="4"/>
    </row>
    <row r="441" spans="1:10">
      <c r="B441" s="4"/>
      <c r="C441" s="3" t="s">
        <v>354</v>
      </c>
      <c r="D441" s="4"/>
    </row>
    <row r="442" spans="1:10">
      <c r="B442" s="4"/>
      <c r="C442" s="3" t="s">
        <v>748</v>
      </c>
      <c r="D442" s="4"/>
    </row>
    <row r="443" spans="1:10">
      <c r="B443" s="4"/>
      <c r="C443" s="3" t="s">
        <v>611</v>
      </c>
      <c r="D443" s="4"/>
    </row>
    <row r="444" spans="1:10">
      <c r="B444" s="4"/>
      <c r="C444" s="4" t="s">
        <v>1268</v>
      </c>
      <c r="D444" s="4"/>
    </row>
    <row r="445" spans="1:10">
      <c r="B445" s="4"/>
      <c r="C445" s="3" t="s">
        <v>178</v>
      </c>
      <c r="D445" s="4"/>
    </row>
    <row r="446" spans="1:10">
      <c r="B446" s="4"/>
      <c r="C446" s="3" t="s">
        <v>683</v>
      </c>
      <c r="D446" s="4"/>
    </row>
    <row r="447" spans="1:10">
      <c r="B447" s="4"/>
      <c r="C447" s="3" t="s">
        <v>1065</v>
      </c>
      <c r="D447" s="4"/>
    </row>
    <row r="448" spans="1:10">
      <c r="B448" s="4"/>
      <c r="C448" s="2" t="s">
        <v>1269</v>
      </c>
      <c r="D448" s="4"/>
    </row>
    <row r="449" spans="1:11">
      <c r="B449" s="4"/>
      <c r="C449" s="3" t="s">
        <v>176</v>
      </c>
      <c r="D449" s="4"/>
    </row>
    <row r="450" spans="1:11">
      <c r="B450" s="4"/>
      <c r="C450" s="4"/>
      <c r="D450" s="4"/>
    </row>
    <row r="451" spans="1:11">
      <c r="A451" s="2" t="s">
        <v>305</v>
      </c>
      <c r="B451" s="3" t="s">
        <v>17</v>
      </c>
      <c r="C451" s="3" t="s">
        <v>264</v>
      </c>
      <c r="D451" s="3" t="s">
        <v>76</v>
      </c>
      <c r="F451" s="1">
        <v>31.54</v>
      </c>
      <c r="G451" s="1">
        <v>117.59</v>
      </c>
      <c r="H451">
        <f>SUM(I451:K451)</f>
        <v>23</v>
      </c>
      <c r="I451">
        <v>6</v>
      </c>
      <c r="J451">
        <v>8</v>
      </c>
      <c r="K451">
        <v>9</v>
      </c>
    </row>
    <row r="452" spans="1:11">
      <c r="B452" s="3" t="s">
        <v>89</v>
      </c>
      <c r="C452" s="3" t="s">
        <v>34</v>
      </c>
      <c r="D452" s="3" t="s">
        <v>26</v>
      </c>
    </row>
    <row r="453" spans="1:11">
      <c r="B453" s="3" t="s">
        <v>928</v>
      </c>
      <c r="C453" s="3" t="s">
        <v>90</v>
      </c>
      <c r="D453" s="3" t="s">
        <v>24</v>
      </c>
    </row>
    <row r="454" spans="1:11">
      <c r="B454" s="3" t="s">
        <v>29</v>
      </c>
      <c r="C454" s="3" t="s">
        <v>198</v>
      </c>
      <c r="D454" s="3" t="s">
        <v>16</v>
      </c>
    </row>
    <row r="455" spans="1:11">
      <c r="B455" s="3" t="s">
        <v>19</v>
      </c>
      <c r="C455" s="3" t="s">
        <v>1265</v>
      </c>
      <c r="D455" s="3" t="s">
        <v>253</v>
      </c>
    </row>
    <row r="456" spans="1:11">
      <c r="B456" s="3" t="s">
        <v>243</v>
      </c>
      <c r="C456" s="3" t="s">
        <v>104</v>
      </c>
      <c r="D456" s="3" t="s">
        <v>318</v>
      </c>
    </row>
    <row r="457" spans="1:11">
      <c r="B457" s="4"/>
      <c r="C457" s="3" t="s">
        <v>88</v>
      </c>
      <c r="D457" s="3" t="s">
        <v>80</v>
      </c>
    </row>
    <row r="458" spans="1:11">
      <c r="B458" s="4"/>
      <c r="C458" s="3" t="s">
        <v>71</v>
      </c>
      <c r="D458" s="3" t="s">
        <v>22</v>
      </c>
    </row>
    <row r="459" spans="1:11">
      <c r="B459" s="4"/>
      <c r="C459" s="4"/>
      <c r="D459" s="3" t="s">
        <v>25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6"/>
  <sheetViews>
    <sheetView tabSelected="1" workbookViewId="0">
      <selection activeCell="D38" sqref="D38"/>
    </sheetView>
  </sheetViews>
  <sheetFormatPr defaultRowHeight="13.5"/>
  <cols>
    <col min="1" max="1" width="27.75" customWidth="1"/>
    <col min="2" max="2" width="28.875" customWidth="1"/>
    <col min="3" max="3" width="25.75" customWidth="1"/>
    <col min="4" max="4" width="27.875" customWidth="1"/>
    <col min="5" max="5" width="21" customWidth="1"/>
  </cols>
  <sheetData>
    <row r="1" spans="1:11">
      <c r="A1" t="s">
        <v>195</v>
      </c>
      <c r="B1" s="1" t="s">
        <v>0</v>
      </c>
      <c r="C1" s="1" t="s">
        <v>1</v>
      </c>
      <c r="D1" s="1" t="s">
        <v>2</v>
      </c>
      <c r="E1" s="1"/>
      <c r="F1" t="s">
        <v>193</v>
      </c>
      <c r="G1" t="s">
        <v>191</v>
      </c>
      <c r="H1" s="1" t="s">
        <v>4</v>
      </c>
      <c r="I1" s="1" t="s">
        <v>0</v>
      </c>
      <c r="J1" s="1" t="s">
        <v>1</v>
      </c>
      <c r="K1" s="1" t="s">
        <v>2</v>
      </c>
    </row>
    <row r="2" spans="1:11" ht="14.25">
      <c r="A2" s="2" t="s">
        <v>1209</v>
      </c>
      <c r="B2" s="3" t="s">
        <v>69</v>
      </c>
      <c r="C2" s="6" t="s">
        <v>33</v>
      </c>
      <c r="D2" s="3" t="s">
        <v>72</v>
      </c>
      <c r="F2" s="1">
        <v>38.96</v>
      </c>
      <c r="G2" s="1">
        <v>115.99</v>
      </c>
      <c r="H2">
        <f>SUM(I2:K2)</f>
        <v>13</v>
      </c>
      <c r="I2">
        <v>2</v>
      </c>
      <c r="J2">
        <v>5</v>
      </c>
      <c r="K2">
        <v>6</v>
      </c>
    </row>
    <row r="3" spans="1:11">
      <c r="B3" s="5" t="s">
        <v>72</v>
      </c>
      <c r="C3" s="3" t="s">
        <v>71</v>
      </c>
      <c r="D3" s="3" t="s">
        <v>18</v>
      </c>
    </row>
    <row r="4" spans="1:11" ht="14.25">
      <c r="B4" s="4"/>
      <c r="C4" s="6" t="s">
        <v>34</v>
      </c>
      <c r="D4" s="3" t="s">
        <v>116</v>
      </c>
    </row>
    <row r="5" spans="1:11" ht="14.25">
      <c r="B5" s="4"/>
      <c r="C5" s="6" t="s">
        <v>1210</v>
      </c>
      <c r="D5" s="3" t="s">
        <v>114</v>
      </c>
    </row>
    <row r="6" spans="1:11">
      <c r="B6" s="4"/>
      <c r="C6" s="4"/>
      <c r="D6" s="2" t="s">
        <v>1211</v>
      </c>
    </row>
    <row r="7" spans="1:11">
      <c r="B7" s="4"/>
      <c r="C7" s="4"/>
      <c r="D7" s="2" t="s">
        <v>261</v>
      </c>
    </row>
    <row r="8" spans="1:11">
      <c r="B8" s="4"/>
      <c r="C8" s="4"/>
    </row>
    <row r="9" spans="1:11">
      <c r="B9" s="4"/>
      <c r="C9" s="4"/>
      <c r="D9" s="4"/>
    </row>
    <row r="10" spans="1:11">
      <c r="A10" s="2" t="s">
        <v>1212</v>
      </c>
      <c r="B10" s="3" t="s">
        <v>231</v>
      </c>
      <c r="C10" s="3" t="s">
        <v>938</v>
      </c>
      <c r="D10" s="3" t="s">
        <v>16</v>
      </c>
      <c r="F10" s="1">
        <v>31.07</v>
      </c>
      <c r="G10" s="1">
        <v>121.01</v>
      </c>
      <c r="H10">
        <f>SUM(I10:K10)</f>
        <v>12</v>
      </c>
      <c r="I10">
        <v>4</v>
      </c>
      <c r="J10">
        <v>2</v>
      </c>
      <c r="K10">
        <v>6</v>
      </c>
    </row>
    <row r="11" spans="1:11">
      <c r="B11" s="3" t="s">
        <v>17</v>
      </c>
      <c r="C11" s="3" t="s">
        <v>908</v>
      </c>
      <c r="D11" s="3" t="s">
        <v>18</v>
      </c>
    </row>
    <row r="12" spans="1:11">
      <c r="B12" s="3" t="s">
        <v>19</v>
      </c>
      <c r="C12" s="4"/>
      <c r="D12" s="3" t="s">
        <v>245</v>
      </c>
    </row>
    <row r="13" spans="1:11">
      <c r="B13" s="3" t="s">
        <v>385</v>
      </c>
      <c r="C13" s="4"/>
      <c r="D13" s="3" t="s">
        <v>94</v>
      </c>
    </row>
    <row r="14" spans="1:11">
      <c r="B14" s="4"/>
      <c r="C14" s="4"/>
      <c r="D14" s="3" t="s">
        <v>25</v>
      </c>
    </row>
    <row r="15" spans="1:11">
      <c r="B15" s="4"/>
      <c r="C15" s="4"/>
      <c r="D15" s="3" t="s">
        <v>358</v>
      </c>
    </row>
    <row r="16" spans="1:11">
      <c r="B16" s="4"/>
      <c r="C16" s="4"/>
      <c r="D16" s="4"/>
    </row>
    <row r="17" spans="1:11">
      <c r="B17" s="4"/>
      <c r="C17" s="4"/>
    </row>
    <row r="18" spans="1:11">
      <c r="B18" s="4"/>
      <c r="C18" s="4"/>
    </row>
    <row r="19" spans="1:11">
      <c r="B19" s="4"/>
      <c r="C19" s="4"/>
    </row>
    <row r="20" spans="1:11">
      <c r="A20" s="2" t="s">
        <v>1213</v>
      </c>
      <c r="B20" s="3" t="s">
        <v>19</v>
      </c>
      <c r="C20" s="3" t="s">
        <v>137</v>
      </c>
      <c r="D20" s="3" t="s">
        <v>24</v>
      </c>
      <c r="F20" s="1">
        <v>29.34</v>
      </c>
      <c r="G20" s="1">
        <v>112.98</v>
      </c>
      <c r="H20">
        <f>SUM(I20:K20)</f>
        <v>34</v>
      </c>
      <c r="I20">
        <v>6</v>
      </c>
      <c r="J20">
        <v>12</v>
      </c>
      <c r="K20">
        <v>16</v>
      </c>
    </row>
    <row r="21" spans="1:11">
      <c r="B21" s="3" t="s">
        <v>96</v>
      </c>
      <c r="C21" s="3" t="s">
        <v>15</v>
      </c>
      <c r="D21" s="3" t="s">
        <v>62</v>
      </c>
    </row>
    <row r="22" spans="1:11">
      <c r="B22" s="3" t="s">
        <v>17</v>
      </c>
      <c r="C22" s="3" t="s">
        <v>15</v>
      </c>
      <c r="D22" s="3" t="s">
        <v>25</v>
      </c>
    </row>
    <row r="23" spans="1:11">
      <c r="B23" s="3" t="s">
        <v>29</v>
      </c>
      <c r="C23" s="3" t="s">
        <v>71</v>
      </c>
      <c r="D23" s="3" t="s">
        <v>433</v>
      </c>
    </row>
    <row r="24" spans="1:11">
      <c r="B24" s="3" t="s">
        <v>53</v>
      </c>
      <c r="C24" s="3" t="s">
        <v>109</v>
      </c>
      <c r="D24" s="3" t="s">
        <v>80</v>
      </c>
    </row>
    <row r="25" spans="1:11">
      <c r="B25" s="3" t="s">
        <v>289</v>
      </c>
      <c r="C25" s="3" t="s">
        <v>108</v>
      </c>
      <c r="D25" s="3" t="s">
        <v>827</v>
      </c>
    </row>
    <row r="26" spans="1:11">
      <c r="B26" s="4"/>
      <c r="C26" s="3" t="s">
        <v>642</v>
      </c>
      <c r="D26" s="3" t="s">
        <v>94</v>
      </c>
    </row>
    <row r="27" spans="1:11">
      <c r="B27" s="4"/>
      <c r="C27" s="2" t="s">
        <v>1214</v>
      </c>
      <c r="D27" s="3" t="s">
        <v>22</v>
      </c>
    </row>
    <row r="28" spans="1:11">
      <c r="B28" s="4"/>
      <c r="C28" s="4" t="s">
        <v>1215</v>
      </c>
      <c r="D28" s="3" t="s">
        <v>18</v>
      </c>
    </row>
    <row r="29" spans="1:11">
      <c r="B29" s="4"/>
      <c r="C29" s="3" t="s">
        <v>86</v>
      </c>
      <c r="D29" s="3" t="s">
        <v>16</v>
      </c>
    </row>
    <row r="30" spans="1:11">
      <c r="B30" s="4"/>
      <c r="C30" s="3" t="s">
        <v>37</v>
      </c>
      <c r="D30" s="3" t="s">
        <v>28</v>
      </c>
    </row>
    <row r="31" spans="1:11">
      <c r="B31" s="4"/>
      <c r="C31" s="3" t="s">
        <v>176</v>
      </c>
      <c r="D31" s="3" t="s">
        <v>437</v>
      </c>
    </row>
    <row r="32" spans="1:11">
      <c r="B32" s="4"/>
      <c r="D32" s="3" t="s">
        <v>76</v>
      </c>
    </row>
    <row r="33" spans="1:11">
      <c r="B33" s="4"/>
      <c r="C33" s="4"/>
      <c r="D33" s="3" t="s">
        <v>436</v>
      </c>
    </row>
    <row r="34" spans="1:11">
      <c r="B34" s="4"/>
      <c r="C34" s="4"/>
      <c r="D34" s="3" t="s">
        <v>245</v>
      </c>
    </row>
    <row r="35" spans="1:11">
      <c r="B35" s="4"/>
      <c r="C35" s="4"/>
      <c r="D35" s="3" t="s">
        <v>1216</v>
      </c>
    </row>
    <row r="36" spans="1:11">
      <c r="B36" s="4"/>
      <c r="C36" s="4"/>
      <c r="D36" s="4"/>
    </row>
    <row r="37" spans="1:11">
      <c r="B37" s="4"/>
      <c r="C37" s="4"/>
    </row>
    <row r="38" spans="1:11">
      <c r="A38" s="2" t="s">
        <v>210</v>
      </c>
      <c r="B38" s="3" t="s">
        <v>231</v>
      </c>
      <c r="C38" s="4"/>
      <c r="D38" s="3" t="s">
        <v>24</v>
      </c>
      <c r="H38">
        <f>SUM(I38:K38)</f>
        <v>9</v>
      </c>
      <c r="I38">
        <v>3</v>
      </c>
      <c r="K38">
        <v>6</v>
      </c>
    </row>
    <row r="39" spans="1:11">
      <c r="B39" s="3" t="s">
        <v>17</v>
      </c>
      <c r="C39" s="4"/>
      <c r="D39" s="3" t="s">
        <v>16</v>
      </c>
    </row>
    <row r="40" spans="1:11">
      <c r="B40" s="3" t="s">
        <v>19</v>
      </c>
      <c r="C40" s="4"/>
      <c r="D40" s="3" t="s">
        <v>18</v>
      </c>
    </row>
    <row r="41" spans="1:11">
      <c r="B41" s="4"/>
      <c r="C41" s="4"/>
      <c r="D41" s="3" t="s">
        <v>22</v>
      </c>
    </row>
    <row r="42" spans="1:11">
      <c r="B42" s="4"/>
      <c r="C42" s="4"/>
      <c r="D42" s="3" t="s">
        <v>79</v>
      </c>
    </row>
    <row r="43" spans="1:11">
      <c r="B43" s="4"/>
      <c r="C43" s="4"/>
      <c r="D43" s="3" t="s">
        <v>94</v>
      </c>
    </row>
    <row r="44" spans="1:11">
      <c r="B44" s="4"/>
      <c r="C44" s="4"/>
      <c r="D44" s="4"/>
    </row>
    <row r="45" spans="1:11">
      <c r="A45" s="2" t="s">
        <v>1217</v>
      </c>
      <c r="B45" s="4"/>
      <c r="C45" s="3" t="s">
        <v>806</v>
      </c>
      <c r="D45" s="4"/>
      <c r="H45">
        <f>SUM(I45:K45)</f>
        <v>38</v>
      </c>
      <c r="J45">
        <v>38</v>
      </c>
    </row>
    <row r="46" spans="1:11">
      <c r="B46" s="4"/>
      <c r="C46" s="3" t="s">
        <v>507</v>
      </c>
      <c r="D46" s="4"/>
    </row>
    <row r="47" spans="1:11">
      <c r="B47" s="4"/>
      <c r="C47" s="3" t="s">
        <v>510</v>
      </c>
      <c r="D47" s="4"/>
    </row>
    <row r="48" spans="1:11">
      <c r="B48" s="4"/>
      <c r="C48" s="3" t="s">
        <v>1218</v>
      </c>
      <c r="D48" s="4"/>
    </row>
    <row r="49" spans="2:4">
      <c r="B49" s="4"/>
      <c r="C49" s="3" t="s">
        <v>511</v>
      </c>
      <c r="D49" s="4"/>
    </row>
    <row r="50" spans="2:4">
      <c r="B50" s="4"/>
      <c r="C50" s="3" t="s">
        <v>509</v>
      </c>
      <c r="D50" s="4"/>
    </row>
    <row r="51" spans="2:4">
      <c r="B51" s="4"/>
      <c r="C51" s="3" t="s">
        <v>509</v>
      </c>
      <c r="D51" s="4"/>
    </row>
    <row r="52" spans="2:4">
      <c r="B52" s="4"/>
      <c r="C52" s="3" t="s">
        <v>657</v>
      </c>
      <c r="D52" s="4"/>
    </row>
    <row r="53" spans="2:4">
      <c r="B53" s="4"/>
      <c r="C53" s="2" t="s">
        <v>1219</v>
      </c>
      <c r="D53" s="4"/>
    </row>
    <row r="54" spans="2:4">
      <c r="B54" s="4"/>
      <c r="C54" s="3" t="s">
        <v>1220</v>
      </c>
      <c r="D54" s="4"/>
    </row>
    <row r="55" spans="2:4">
      <c r="B55" s="4"/>
      <c r="C55" s="3" t="s">
        <v>405</v>
      </c>
      <c r="D55" s="4"/>
    </row>
    <row r="56" spans="2:4">
      <c r="B56" s="4"/>
      <c r="C56" s="3" t="s">
        <v>862</v>
      </c>
      <c r="D56" s="4"/>
    </row>
    <row r="57" spans="2:4">
      <c r="B57" s="4"/>
      <c r="C57" s="3" t="s">
        <v>972</v>
      </c>
      <c r="D57" s="4"/>
    </row>
    <row r="58" spans="2:4">
      <c r="B58" s="4"/>
      <c r="C58" s="3" t="s">
        <v>449</v>
      </c>
      <c r="D58" s="4"/>
    </row>
    <row r="59" spans="2:4">
      <c r="B59" s="4"/>
      <c r="C59" s="2" t="s">
        <v>1221</v>
      </c>
      <c r="D59" s="4"/>
    </row>
    <row r="60" spans="2:4">
      <c r="B60" s="4"/>
      <c r="C60" s="3" t="s">
        <v>1114</v>
      </c>
      <c r="D60" s="4"/>
    </row>
    <row r="61" spans="2:4">
      <c r="B61" s="4"/>
      <c r="C61" s="3" t="s">
        <v>36</v>
      </c>
      <c r="D61" s="4"/>
    </row>
    <row r="62" spans="2:4">
      <c r="B62" s="4"/>
      <c r="C62" s="3" t="s">
        <v>258</v>
      </c>
      <c r="D62" s="4"/>
    </row>
    <row r="63" spans="2:4">
      <c r="B63" s="4"/>
      <c r="C63" s="3" t="s">
        <v>491</v>
      </c>
      <c r="D63" s="4"/>
    </row>
    <row r="64" spans="2:4">
      <c r="B64" s="4"/>
      <c r="C64" s="3" t="s">
        <v>494</v>
      </c>
      <c r="D64" s="4"/>
    </row>
    <row r="65" spans="2:4">
      <c r="B65" s="4"/>
      <c r="C65" s="3" t="s">
        <v>493</v>
      </c>
      <c r="D65" s="4"/>
    </row>
    <row r="66" spans="2:4">
      <c r="B66" s="4"/>
      <c r="C66" s="2" t="s">
        <v>1222</v>
      </c>
      <c r="D66" s="4"/>
    </row>
    <row r="67" spans="2:4">
      <c r="B67" s="4"/>
      <c r="C67" s="3" t="s">
        <v>497</v>
      </c>
      <c r="D67" s="4"/>
    </row>
    <row r="68" spans="2:4">
      <c r="B68" s="4"/>
      <c r="C68" s="3" t="s">
        <v>502</v>
      </c>
      <c r="D68" s="4"/>
    </row>
    <row r="69" spans="2:4">
      <c r="B69" s="4"/>
      <c r="C69" s="3" t="s">
        <v>851</v>
      </c>
      <c r="D69" s="4"/>
    </row>
    <row r="70" spans="2:4">
      <c r="B70" s="4"/>
      <c r="C70" s="3" t="s">
        <v>498</v>
      </c>
      <c r="D70" s="4"/>
    </row>
    <row r="71" spans="2:4">
      <c r="B71" s="4"/>
      <c r="C71" s="3" t="s">
        <v>851</v>
      </c>
      <c r="D71" s="4"/>
    </row>
    <row r="72" spans="2:4">
      <c r="B72" s="4"/>
      <c r="C72" s="3" t="s">
        <v>503</v>
      </c>
      <c r="D72" s="4"/>
    </row>
    <row r="73" spans="2:4">
      <c r="B73" s="4"/>
      <c r="C73" s="2" t="s">
        <v>1223</v>
      </c>
      <c r="D73" s="4"/>
    </row>
    <row r="74" spans="2:4">
      <c r="B74" s="4"/>
      <c r="C74" s="2" t="s">
        <v>1224</v>
      </c>
      <c r="D74" s="4"/>
    </row>
    <row r="75" spans="2:4">
      <c r="B75" s="4"/>
      <c r="C75" s="3" t="s">
        <v>86</v>
      </c>
      <c r="D75" s="4"/>
    </row>
    <row r="76" spans="2:4">
      <c r="B76" s="4"/>
      <c r="C76" s="3" t="s">
        <v>588</v>
      </c>
      <c r="D76" s="4"/>
    </row>
    <row r="77" spans="2:4">
      <c r="B77" s="4"/>
      <c r="C77" s="3" t="s">
        <v>751</v>
      </c>
      <c r="D77" s="4"/>
    </row>
    <row r="78" spans="2:4">
      <c r="B78" s="4"/>
      <c r="C78" s="3" t="s">
        <v>551</v>
      </c>
      <c r="D78" s="4"/>
    </row>
    <row r="79" spans="2:4">
      <c r="B79" s="4"/>
      <c r="C79" s="3" t="s">
        <v>86</v>
      </c>
      <c r="D79" s="4"/>
    </row>
    <row r="80" spans="2:4">
      <c r="B80" s="4"/>
      <c r="C80" s="2" t="s">
        <v>1225</v>
      </c>
      <c r="D80" s="4"/>
    </row>
    <row r="81" spans="1:11">
      <c r="B81" s="4"/>
      <c r="C81" s="3" t="s">
        <v>167</v>
      </c>
      <c r="D81" s="4"/>
    </row>
    <row r="82" spans="1:11">
      <c r="B82" s="4"/>
      <c r="C82" s="3" t="s">
        <v>514</v>
      </c>
      <c r="D82" s="4"/>
    </row>
    <row r="83" spans="1:11">
      <c r="B83" s="4"/>
      <c r="C83" s="4"/>
      <c r="D83" s="4"/>
    </row>
    <row r="84" spans="1:11">
      <c r="A84" s="2" t="s">
        <v>269</v>
      </c>
      <c r="B84" s="3" t="s">
        <v>29</v>
      </c>
      <c r="C84" s="3" t="s">
        <v>593</v>
      </c>
      <c r="D84" s="3" t="s">
        <v>30</v>
      </c>
      <c r="H84">
        <f>SUM(I84:K84)</f>
        <v>30</v>
      </c>
      <c r="I84">
        <v>4</v>
      </c>
      <c r="J84">
        <v>23</v>
      </c>
      <c r="K84">
        <v>3</v>
      </c>
    </row>
    <row r="85" spans="1:11">
      <c r="B85" s="3" t="s">
        <v>17</v>
      </c>
      <c r="C85" s="3" t="s">
        <v>198</v>
      </c>
      <c r="D85" s="3" t="s">
        <v>76</v>
      </c>
    </row>
    <row r="86" spans="1:11">
      <c r="B86" s="3" t="s">
        <v>181</v>
      </c>
      <c r="C86" s="3" t="s">
        <v>29</v>
      </c>
      <c r="D86" s="3" t="s">
        <v>79</v>
      </c>
    </row>
    <row r="87" spans="1:11">
      <c r="B87" s="3" t="s">
        <v>19</v>
      </c>
      <c r="C87" s="3" t="s">
        <v>595</v>
      </c>
      <c r="D87" s="4"/>
    </row>
    <row r="88" spans="1:11">
      <c r="B88" s="4"/>
      <c r="C88" s="3" t="s">
        <v>971</v>
      </c>
      <c r="D88" s="4"/>
    </row>
    <row r="89" spans="1:11">
      <c r="B89" s="4"/>
      <c r="C89" s="3" t="s">
        <v>290</v>
      </c>
      <c r="D89" s="4"/>
    </row>
    <row r="90" spans="1:11">
      <c r="B90" s="4"/>
      <c r="C90" s="2" t="s">
        <v>1226</v>
      </c>
      <c r="D90" s="4"/>
    </row>
    <row r="91" spans="1:11">
      <c r="B91" s="4"/>
      <c r="C91" s="3" t="s">
        <v>946</v>
      </c>
      <c r="D91" s="4"/>
    </row>
    <row r="92" spans="1:11">
      <c r="B92" s="4"/>
      <c r="C92" s="4" t="s">
        <v>1227</v>
      </c>
      <c r="D92" s="4"/>
    </row>
    <row r="93" spans="1:11">
      <c r="B93" s="4"/>
      <c r="C93" s="3" t="s">
        <v>898</v>
      </c>
      <c r="D93" s="4"/>
    </row>
    <row r="94" spans="1:11">
      <c r="B94" s="4"/>
      <c r="C94" s="3" t="s">
        <v>592</v>
      </c>
      <c r="D94" s="4"/>
    </row>
    <row r="95" spans="1:11">
      <c r="B95" s="4"/>
      <c r="C95" s="2" t="s">
        <v>1228</v>
      </c>
      <c r="D95" s="4"/>
    </row>
    <row r="96" spans="1:11">
      <c r="B96" s="4"/>
      <c r="C96" s="3" t="s">
        <v>15</v>
      </c>
      <c r="D96" s="4"/>
    </row>
    <row r="97" spans="1:11">
      <c r="B97" s="4"/>
      <c r="C97" s="3" t="s">
        <v>176</v>
      </c>
      <c r="D97" s="4"/>
    </row>
    <row r="98" spans="1:11">
      <c r="B98" s="4"/>
      <c r="C98" s="3" t="s">
        <v>178</v>
      </c>
      <c r="D98" s="4"/>
    </row>
    <row r="99" spans="1:11">
      <c r="B99" s="4"/>
      <c r="C99" s="3" t="s">
        <v>508</v>
      </c>
      <c r="D99" s="4"/>
    </row>
    <row r="100" spans="1:11">
      <c r="B100" s="4"/>
      <c r="C100" s="3" t="s">
        <v>443</v>
      </c>
      <c r="D100" s="4"/>
    </row>
    <row r="101" spans="1:11">
      <c r="B101" s="4"/>
      <c r="C101" s="3" t="s">
        <v>503</v>
      </c>
      <c r="D101" s="4"/>
    </row>
    <row r="102" spans="1:11">
      <c r="B102" s="4"/>
      <c r="C102" s="2" t="s">
        <v>1229</v>
      </c>
      <c r="D102" s="4"/>
    </row>
    <row r="103" spans="1:11">
      <c r="B103" s="4"/>
      <c r="C103" s="2" t="s">
        <v>1230</v>
      </c>
      <c r="D103" s="4"/>
    </row>
    <row r="104" spans="1:11">
      <c r="B104" s="4"/>
      <c r="C104" s="3" t="s">
        <v>601</v>
      </c>
      <c r="D104" s="4"/>
    </row>
    <row r="105" spans="1:11">
      <c r="B105" s="4"/>
      <c r="C105" s="3" t="s">
        <v>516</v>
      </c>
      <c r="D105" s="4"/>
    </row>
    <row r="106" spans="1:11">
      <c r="B106" s="4"/>
      <c r="C106" s="4" t="s">
        <v>769</v>
      </c>
      <c r="D106" s="4"/>
    </row>
    <row r="107" spans="1:11">
      <c r="B107" s="4"/>
      <c r="C107" s="4"/>
      <c r="D107" s="4"/>
    </row>
    <row r="108" spans="1:11">
      <c r="A108" s="2" t="s">
        <v>1039</v>
      </c>
      <c r="B108" s="3" t="s">
        <v>327</v>
      </c>
      <c r="C108" s="3" t="s">
        <v>27</v>
      </c>
      <c r="D108" s="3" t="s">
        <v>212</v>
      </c>
      <c r="F108" s="1">
        <v>34.840000000000003</v>
      </c>
      <c r="G108" s="1">
        <v>117.02</v>
      </c>
      <c r="H108">
        <f>SUM(I108:K108)</f>
        <v>43</v>
      </c>
      <c r="I108">
        <v>9</v>
      </c>
      <c r="J108">
        <v>13</v>
      </c>
      <c r="K108">
        <v>21</v>
      </c>
    </row>
    <row r="109" spans="1:11">
      <c r="B109" s="3" t="s">
        <v>53</v>
      </c>
      <c r="C109" s="3" t="s">
        <v>90</v>
      </c>
      <c r="D109" s="3" t="s">
        <v>20</v>
      </c>
    </row>
    <row r="110" spans="1:11">
      <c r="B110" s="3" t="s">
        <v>17</v>
      </c>
      <c r="C110" s="3" t="s">
        <v>642</v>
      </c>
      <c r="D110" s="3" t="s">
        <v>18</v>
      </c>
    </row>
    <row r="111" spans="1:11">
      <c r="B111" s="3" t="s">
        <v>201</v>
      </c>
      <c r="C111" s="3" t="s">
        <v>92</v>
      </c>
      <c r="D111" s="3" t="s">
        <v>16</v>
      </c>
    </row>
    <row r="112" spans="1:11">
      <c r="B112" s="3" t="s">
        <v>153</v>
      </c>
      <c r="C112" s="3" t="s">
        <v>1231</v>
      </c>
      <c r="D112" s="3" t="s">
        <v>76</v>
      </c>
    </row>
    <row r="113" spans="2:4">
      <c r="B113" s="3" t="s">
        <v>19</v>
      </c>
      <c r="C113" s="3" t="s">
        <v>71</v>
      </c>
      <c r="D113" s="3" t="s">
        <v>304</v>
      </c>
    </row>
    <row r="114" spans="2:4">
      <c r="B114" s="3" t="s">
        <v>29</v>
      </c>
      <c r="C114" s="3" t="s">
        <v>781</v>
      </c>
      <c r="D114" s="3" t="s">
        <v>75</v>
      </c>
    </row>
    <row r="115" spans="2:4">
      <c r="B115" s="3" t="s">
        <v>14</v>
      </c>
      <c r="C115" s="3" t="s">
        <v>103</v>
      </c>
      <c r="D115" s="3" t="s">
        <v>245</v>
      </c>
    </row>
    <row r="116" spans="2:4">
      <c r="B116" s="3" t="s">
        <v>329</v>
      </c>
      <c r="C116" s="3" t="s">
        <v>885</v>
      </c>
      <c r="D116" s="3" t="s">
        <v>253</v>
      </c>
    </row>
    <row r="117" spans="2:4">
      <c r="B117" s="4"/>
      <c r="C117" s="3" t="s">
        <v>34</v>
      </c>
      <c r="D117" s="3" t="s">
        <v>22</v>
      </c>
    </row>
    <row r="118" spans="2:4">
      <c r="B118" s="4"/>
      <c r="C118" s="3" t="s">
        <v>74</v>
      </c>
      <c r="D118" s="3" t="s">
        <v>116</v>
      </c>
    </row>
    <row r="119" spans="2:4">
      <c r="B119" s="4"/>
      <c r="C119" s="3" t="s">
        <v>1134</v>
      </c>
      <c r="D119" s="3" t="s">
        <v>444</v>
      </c>
    </row>
    <row r="120" spans="2:4">
      <c r="B120" s="4"/>
      <c r="C120" s="3" t="s">
        <v>423</v>
      </c>
      <c r="D120" s="3" t="s">
        <v>336</v>
      </c>
    </row>
    <row r="121" spans="2:4">
      <c r="B121" s="4"/>
      <c r="C121" s="4"/>
      <c r="D121" s="3" t="s">
        <v>600</v>
      </c>
    </row>
    <row r="122" spans="2:4">
      <c r="B122" s="4"/>
      <c r="C122" s="4"/>
      <c r="D122" s="3" t="s">
        <v>117</v>
      </c>
    </row>
    <row r="123" spans="2:4">
      <c r="B123" s="4"/>
      <c r="C123" s="4"/>
      <c r="D123" s="3" t="s">
        <v>532</v>
      </c>
    </row>
    <row r="124" spans="2:4">
      <c r="B124" s="4"/>
      <c r="C124" s="4"/>
      <c r="D124" s="3" t="s">
        <v>1232</v>
      </c>
    </row>
    <row r="125" spans="2:4">
      <c r="B125" s="4"/>
      <c r="C125" s="4"/>
      <c r="D125" s="3" t="s">
        <v>24</v>
      </c>
    </row>
    <row r="126" spans="2:4">
      <c r="B126" s="4"/>
      <c r="C126" s="4"/>
      <c r="D126" s="3" t="s">
        <v>124</v>
      </c>
    </row>
    <row r="127" spans="2:4">
      <c r="B127" s="4"/>
      <c r="C127" s="4"/>
      <c r="D127" s="3" t="s">
        <v>25</v>
      </c>
    </row>
    <row r="128" spans="2:4">
      <c r="B128" s="4"/>
      <c r="C128" s="4"/>
      <c r="D128" s="3" t="s">
        <v>94</v>
      </c>
    </row>
    <row r="129" spans="1:11">
      <c r="B129" s="4"/>
      <c r="C129" s="4"/>
      <c r="D129" s="4"/>
    </row>
    <row r="130" spans="1:11">
      <c r="A130" s="2" t="s">
        <v>1039</v>
      </c>
      <c r="B130" s="3" t="s">
        <v>17</v>
      </c>
      <c r="C130" s="3" t="s">
        <v>267</v>
      </c>
      <c r="D130" s="3" t="s">
        <v>212</v>
      </c>
      <c r="F130" s="1">
        <v>34.840000000000003</v>
      </c>
      <c r="G130" s="1">
        <v>117.02</v>
      </c>
      <c r="H130">
        <f>SUM(I130:K130)</f>
        <v>18</v>
      </c>
      <c r="I130">
        <v>5</v>
      </c>
      <c r="J130">
        <v>4</v>
      </c>
      <c r="K130">
        <v>9</v>
      </c>
    </row>
    <row r="131" spans="1:11">
      <c r="B131" s="3" t="s">
        <v>19</v>
      </c>
      <c r="C131" s="3" t="s">
        <v>71</v>
      </c>
      <c r="D131" s="3" t="s">
        <v>16</v>
      </c>
    </row>
    <row r="132" spans="1:11">
      <c r="B132" s="3" t="s">
        <v>14</v>
      </c>
      <c r="C132" s="3" t="s">
        <v>673</v>
      </c>
      <c r="D132" s="3" t="s">
        <v>18</v>
      </c>
    </row>
    <row r="133" spans="1:11">
      <c r="B133" s="3" t="s">
        <v>69</v>
      </c>
      <c r="C133" s="3" t="s">
        <v>666</v>
      </c>
      <c r="D133" s="3" t="s">
        <v>245</v>
      </c>
    </row>
    <row r="134" spans="1:11">
      <c r="B134" s="3" t="s">
        <v>179</v>
      </c>
      <c r="C134" s="4"/>
      <c r="D134" s="3" t="s">
        <v>145</v>
      </c>
    </row>
    <row r="135" spans="1:11">
      <c r="B135" s="4"/>
      <c r="C135" s="4"/>
      <c r="D135" s="3" t="s">
        <v>24</v>
      </c>
    </row>
    <row r="136" spans="1:11">
      <c r="B136" s="4"/>
      <c r="C136" s="4"/>
      <c r="D136" s="3" t="s">
        <v>827</v>
      </c>
    </row>
    <row r="137" spans="1:11">
      <c r="B137" s="4"/>
      <c r="C137" s="4"/>
      <c r="D137" s="3" t="s">
        <v>25</v>
      </c>
    </row>
    <row r="138" spans="1:11">
      <c r="B138" s="4"/>
      <c r="C138" s="4"/>
      <c r="D138" s="3" t="s">
        <v>79</v>
      </c>
    </row>
    <row r="139" spans="1:11">
      <c r="B139" s="4"/>
      <c r="C139" s="4"/>
      <c r="D139" s="3" t="s">
        <v>22</v>
      </c>
    </row>
    <row r="140" spans="1:11">
      <c r="B140" s="4"/>
      <c r="C140" s="4"/>
      <c r="D140" s="4"/>
    </row>
    <row r="141" spans="1:11">
      <c r="A141" s="2" t="s">
        <v>1039</v>
      </c>
      <c r="B141" s="3" t="s">
        <v>327</v>
      </c>
      <c r="C141" s="3" t="s">
        <v>27</v>
      </c>
      <c r="D141" s="3" t="s">
        <v>212</v>
      </c>
      <c r="F141" s="1">
        <v>34.840000000000003</v>
      </c>
      <c r="G141" s="1">
        <v>117.02</v>
      </c>
      <c r="H141">
        <f>SUM(I141:K141)</f>
        <v>45</v>
      </c>
      <c r="I141">
        <v>10</v>
      </c>
      <c r="J141">
        <v>13</v>
      </c>
      <c r="K141">
        <v>22</v>
      </c>
    </row>
    <row r="142" spans="1:11">
      <c r="B142" s="3" t="s">
        <v>53</v>
      </c>
      <c r="C142" s="3" t="s">
        <v>90</v>
      </c>
      <c r="D142" s="3" t="s">
        <v>20</v>
      </c>
    </row>
    <row r="143" spans="1:11">
      <c r="B143" s="3" t="s">
        <v>17</v>
      </c>
      <c r="C143" s="3" t="s">
        <v>642</v>
      </c>
      <c r="D143" s="3" t="s">
        <v>18</v>
      </c>
    </row>
    <row r="144" spans="1:11">
      <c r="B144" s="3" t="s">
        <v>201</v>
      </c>
      <c r="C144" s="3" t="s">
        <v>92</v>
      </c>
      <c r="D144" s="3" t="s">
        <v>16</v>
      </c>
    </row>
    <row r="145" spans="2:4">
      <c r="B145" s="3" t="s">
        <v>153</v>
      </c>
      <c r="C145" s="3" t="s">
        <v>1231</v>
      </c>
      <c r="D145" s="3" t="s">
        <v>76</v>
      </c>
    </row>
    <row r="146" spans="2:4">
      <c r="B146" s="3" t="s">
        <v>19</v>
      </c>
      <c r="C146" s="3" t="s">
        <v>71</v>
      </c>
      <c r="D146" s="3" t="s">
        <v>304</v>
      </c>
    </row>
    <row r="147" spans="2:4">
      <c r="B147" s="3" t="s">
        <v>29</v>
      </c>
      <c r="C147" s="3" t="s">
        <v>781</v>
      </c>
      <c r="D147" s="3" t="s">
        <v>1216</v>
      </c>
    </row>
    <row r="148" spans="2:4">
      <c r="B148" s="3" t="s">
        <v>14</v>
      </c>
      <c r="C148" s="3" t="s">
        <v>103</v>
      </c>
      <c r="D148" s="3" t="s">
        <v>245</v>
      </c>
    </row>
    <row r="149" spans="2:4">
      <c r="B149" s="3" t="s">
        <v>329</v>
      </c>
      <c r="C149" s="3" t="s">
        <v>34</v>
      </c>
      <c r="D149" s="3" t="s">
        <v>253</v>
      </c>
    </row>
    <row r="150" spans="2:4">
      <c r="B150" s="3" t="s">
        <v>216</v>
      </c>
      <c r="C150" s="3" t="s">
        <v>34</v>
      </c>
      <c r="D150" s="3" t="s">
        <v>22</v>
      </c>
    </row>
    <row r="151" spans="2:4">
      <c r="B151" s="4"/>
      <c r="C151" s="3" t="s">
        <v>74</v>
      </c>
      <c r="D151" s="3" t="s">
        <v>116</v>
      </c>
    </row>
    <row r="152" spans="2:4">
      <c r="B152" s="4"/>
      <c r="C152" s="3" t="s">
        <v>1134</v>
      </c>
      <c r="D152" s="3" t="s">
        <v>444</v>
      </c>
    </row>
    <row r="153" spans="2:4">
      <c r="B153" s="4"/>
      <c r="C153" s="3" t="s">
        <v>423</v>
      </c>
      <c r="D153" s="3" t="s">
        <v>336</v>
      </c>
    </row>
    <row r="154" spans="2:4">
      <c r="B154" s="4"/>
      <c r="C154" s="4"/>
      <c r="D154" s="3" t="s">
        <v>600</v>
      </c>
    </row>
    <row r="155" spans="2:4">
      <c r="B155" s="4"/>
      <c r="C155" s="4"/>
      <c r="D155" s="3" t="s">
        <v>117</v>
      </c>
    </row>
    <row r="156" spans="2:4">
      <c r="B156" s="4"/>
      <c r="C156" s="4"/>
      <c r="D156" s="3" t="s">
        <v>532</v>
      </c>
    </row>
    <row r="157" spans="2:4">
      <c r="B157" s="4"/>
      <c r="C157" s="4"/>
      <c r="D157" s="3" t="s">
        <v>1232</v>
      </c>
    </row>
    <row r="158" spans="2:4">
      <c r="B158" s="4"/>
      <c r="C158" s="4"/>
      <c r="D158" s="3" t="s">
        <v>24</v>
      </c>
    </row>
    <row r="159" spans="2:4">
      <c r="B159" s="4"/>
      <c r="C159" s="4"/>
      <c r="D159" s="3" t="s">
        <v>124</v>
      </c>
    </row>
    <row r="160" spans="2:4">
      <c r="B160" s="4"/>
      <c r="C160" s="4"/>
      <c r="D160" s="3" t="s">
        <v>25</v>
      </c>
    </row>
    <row r="161" spans="1:11">
      <c r="B161" s="4"/>
      <c r="C161" s="4"/>
      <c r="D161" s="3" t="s">
        <v>94</v>
      </c>
    </row>
    <row r="162" spans="1:11">
      <c r="B162" s="4"/>
      <c r="C162" s="4"/>
      <c r="D162" s="3" t="s">
        <v>62</v>
      </c>
    </row>
    <row r="163" spans="1:11">
      <c r="B163" s="4"/>
      <c r="C163" s="4"/>
      <c r="D163" s="4"/>
    </row>
    <row r="164" spans="1:11">
      <c r="A164" s="2" t="s">
        <v>1233</v>
      </c>
      <c r="B164" s="3" t="s">
        <v>29</v>
      </c>
      <c r="C164" s="3" t="s">
        <v>71</v>
      </c>
      <c r="D164" s="3" t="s">
        <v>28</v>
      </c>
      <c r="H164">
        <f>SUM(I164:K164)</f>
        <v>30</v>
      </c>
      <c r="I164">
        <v>5</v>
      </c>
      <c r="J164">
        <v>16</v>
      </c>
      <c r="K164">
        <v>9</v>
      </c>
    </row>
    <row r="165" spans="1:11">
      <c r="B165" s="3" t="s">
        <v>19</v>
      </c>
      <c r="C165" s="3" t="s">
        <v>92</v>
      </c>
      <c r="D165" s="3" t="s">
        <v>76</v>
      </c>
    </row>
    <row r="166" spans="1:11">
      <c r="B166" s="3" t="s">
        <v>17</v>
      </c>
      <c r="C166" s="3" t="s">
        <v>267</v>
      </c>
      <c r="D166" s="3" t="s">
        <v>135</v>
      </c>
    </row>
    <row r="167" spans="1:11">
      <c r="B167" s="3" t="s">
        <v>231</v>
      </c>
      <c r="C167" s="3" t="s">
        <v>264</v>
      </c>
      <c r="D167" s="3" t="s">
        <v>534</v>
      </c>
    </row>
    <row r="168" spans="1:11" ht="14.25">
      <c r="B168" s="6" t="s">
        <v>289</v>
      </c>
      <c r="C168" s="3" t="s">
        <v>107</v>
      </c>
      <c r="D168" s="3" t="s">
        <v>245</v>
      </c>
    </row>
    <row r="169" spans="1:11">
      <c r="B169" s="4"/>
      <c r="C169" s="3" t="s">
        <v>103</v>
      </c>
      <c r="D169" s="3" t="s">
        <v>30</v>
      </c>
    </row>
    <row r="170" spans="1:11">
      <c r="B170" s="4"/>
      <c r="C170" s="3" t="s">
        <v>174</v>
      </c>
      <c r="D170" s="3" t="s">
        <v>116</v>
      </c>
    </row>
    <row r="171" spans="1:11">
      <c r="B171" s="4"/>
      <c r="C171" s="3" t="s">
        <v>109</v>
      </c>
      <c r="D171" s="3" t="s">
        <v>495</v>
      </c>
    </row>
    <row r="172" spans="1:11">
      <c r="B172" s="4"/>
      <c r="C172" s="3" t="s">
        <v>493</v>
      </c>
      <c r="D172" s="3" t="s">
        <v>24</v>
      </c>
    </row>
    <row r="173" spans="1:11">
      <c r="B173" s="4"/>
      <c r="C173" s="3" t="s">
        <v>507</v>
      </c>
      <c r="D173" s="4"/>
    </row>
    <row r="174" spans="1:11">
      <c r="B174" s="4"/>
      <c r="C174" s="3" t="s">
        <v>852</v>
      </c>
      <c r="D174" s="4"/>
    </row>
    <row r="175" spans="1:11">
      <c r="B175" s="4"/>
      <c r="C175" s="3" t="s">
        <v>491</v>
      </c>
      <c r="D175" s="4"/>
    </row>
    <row r="176" spans="1:11">
      <c r="B176" s="4"/>
      <c r="C176" s="3" t="s">
        <v>494</v>
      </c>
      <c r="D176" s="4"/>
    </row>
    <row r="177" spans="1:11">
      <c r="B177" s="4"/>
      <c r="C177" s="3" t="s">
        <v>517</v>
      </c>
      <c r="D177" s="4"/>
    </row>
    <row r="178" spans="1:11">
      <c r="B178" s="4"/>
      <c r="C178" s="3" t="s">
        <v>37</v>
      </c>
      <c r="D178" s="4"/>
    </row>
    <row r="179" spans="1:11">
      <c r="B179" s="4"/>
      <c r="C179" s="3" t="s">
        <v>505</v>
      </c>
      <c r="D179" s="4"/>
    </row>
    <row r="180" spans="1:11">
      <c r="B180" s="4"/>
      <c r="C180" s="4"/>
      <c r="D180" s="4"/>
    </row>
    <row r="181" spans="1:11">
      <c r="B181" s="4"/>
      <c r="D181" s="4"/>
    </row>
    <row r="182" spans="1:11">
      <c r="A182" s="2" t="s">
        <v>1049</v>
      </c>
      <c r="B182" s="3" t="s">
        <v>17</v>
      </c>
      <c r="C182" s="3" t="s">
        <v>36</v>
      </c>
      <c r="D182" s="3" t="s">
        <v>18</v>
      </c>
      <c r="H182">
        <f>SUM(I182:K182)</f>
        <v>19</v>
      </c>
      <c r="I182">
        <v>6</v>
      </c>
      <c r="J182">
        <v>3</v>
      </c>
      <c r="K182">
        <v>10</v>
      </c>
    </row>
    <row r="183" spans="1:11">
      <c r="B183" s="3" t="s">
        <v>19</v>
      </c>
      <c r="C183" s="3" t="s">
        <v>965</v>
      </c>
      <c r="D183" s="3" t="s">
        <v>20</v>
      </c>
    </row>
    <row r="184" spans="1:11">
      <c r="B184" s="3" t="s">
        <v>243</v>
      </c>
      <c r="C184" s="2" t="s">
        <v>1234</v>
      </c>
      <c r="D184" s="3" t="s">
        <v>16</v>
      </c>
    </row>
    <row r="185" spans="1:11">
      <c r="B185" s="3" t="s">
        <v>374</v>
      </c>
      <c r="D185" s="3" t="s">
        <v>16</v>
      </c>
    </row>
    <row r="186" spans="1:11">
      <c r="B186" s="3" t="s">
        <v>52</v>
      </c>
      <c r="C186" s="4"/>
      <c r="D186" s="3" t="s">
        <v>253</v>
      </c>
    </row>
    <row r="187" spans="1:11">
      <c r="B187" s="4" t="s">
        <v>1235</v>
      </c>
      <c r="C187" s="4"/>
      <c r="D187" s="3" t="s">
        <v>22</v>
      </c>
    </row>
    <row r="188" spans="1:11">
      <c r="B188" s="4"/>
      <c r="C188" s="4"/>
      <c r="D188" s="3" t="s">
        <v>24</v>
      </c>
    </row>
    <row r="189" spans="1:11">
      <c r="B189" s="4"/>
      <c r="C189" s="4"/>
      <c r="D189" s="3" t="s">
        <v>54</v>
      </c>
    </row>
    <row r="190" spans="1:11">
      <c r="B190" s="4"/>
      <c r="C190" s="4"/>
      <c r="D190" s="3" t="s">
        <v>94</v>
      </c>
    </row>
    <row r="191" spans="1:11">
      <c r="B191" s="4"/>
      <c r="C191" s="4"/>
      <c r="D191" s="3" t="s">
        <v>79</v>
      </c>
    </row>
    <row r="192" spans="1:11">
      <c r="B192" s="4"/>
      <c r="C192" s="4"/>
      <c r="D192" s="4"/>
    </row>
    <row r="193" spans="1:11">
      <c r="A193" s="2" t="s">
        <v>954</v>
      </c>
      <c r="B193" s="3" t="s">
        <v>1051</v>
      </c>
      <c r="C193" s="3" t="s">
        <v>965</v>
      </c>
      <c r="D193" s="3" t="s">
        <v>245</v>
      </c>
      <c r="H193">
        <f>SUM(I193:K193)</f>
        <v>52</v>
      </c>
      <c r="I193">
        <v>19</v>
      </c>
      <c r="J193">
        <v>19</v>
      </c>
      <c r="K193">
        <v>14</v>
      </c>
    </row>
    <row r="194" spans="1:11">
      <c r="B194" s="3" t="s">
        <v>928</v>
      </c>
      <c r="C194" s="3" t="s">
        <v>1237</v>
      </c>
      <c r="D194" s="3" t="s">
        <v>16</v>
      </c>
    </row>
    <row r="195" spans="1:11">
      <c r="B195" s="3" t="s">
        <v>866</v>
      </c>
      <c r="C195" s="3" t="s">
        <v>673</v>
      </c>
      <c r="D195" s="3" t="s">
        <v>18</v>
      </c>
    </row>
    <row r="196" spans="1:11">
      <c r="B196" s="3" t="s">
        <v>314</v>
      </c>
      <c r="C196" s="3" t="s">
        <v>1145</v>
      </c>
      <c r="D196" s="3" t="s">
        <v>200</v>
      </c>
    </row>
    <row r="197" spans="1:11">
      <c r="B197" s="3" t="s">
        <v>1236</v>
      </c>
      <c r="C197" s="3" t="s">
        <v>36</v>
      </c>
      <c r="D197" s="3" t="s">
        <v>76</v>
      </c>
    </row>
    <row r="198" spans="1:11">
      <c r="B198" s="3" t="s">
        <v>96</v>
      </c>
      <c r="C198" s="3" t="s">
        <v>71</v>
      </c>
      <c r="D198" s="3" t="s">
        <v>253</v>
      </c>
    </row>
    <row r="199" spans="1:11">
      <c r="B199" s="3" t="s">
        <v>32</v>
      </c>
      <c r="C199" s="2" t="s">
        <v>1238</v>
      </c>
      <c r="D199" s="3" t="s">
        <v>330</v>
      </c>
    </row>
    <row r="200" spans="1:11">
      <c r="B200" s="3" t="s">
        <v>19</v>
      </c>
      <c r="C200" s="3" t="s">
        <v>137</v>
      </c>
      <c r="D200" s="3" t="s">
        <v>26</v>
      </c>
    </row>
    <row r="201" spans="1:11">
      <c r="B201" s="3" t="s">
        <v>231</v>
      </c>
      <c r="C201" s="3" t="s">
        <v>102</v>
      </c>
      <c r="D201" s="3" t="s">
        <v>318</v>
      </c>
    </row>
    <row r="202" spans="1:11">
      <c r="B202" s="3" t="s">
        <v>29</v>
      </c>
      <c r="C202" s="3" t="s">
        <v>103</v>
      </c>
      <c r="D202" s="3" t="s">
        <v>24</v>
      </c>
    </row>
    <row r="203" spans="1:11">
      <c r="B203" s="3" t="s">
        <v>17</v>
      </c>
      <c r="C203" s="3" t="s">
        <v>569</v>
      </c>
      <c r="D203" s="3" t="s">
        <v>61</v>
      </c>
    </row>
    <row r="204" spans="1:11">
      <c r="B204" s="3" t="s">
        <v>197</v>
      </c>
      <c r="C204" s="3" t="s">
        <v>104</v>
      </c>
      <c r="D204" s="3" t="s">
        <v>209</v>
      </c>
    </row>
    <row r="205" spans="1:11">
      <c r="B205" s="3" t="s">
        <v>233</v>
      </c>
      <c r="C205" s="4" t="s">
        <v>1239</v>
      </c>
      <c r="D205" s="3" t="s">
        <v>62</v>
      </c>
    </row>
    <row r="206" spans="1:11">
      <c r="B206" s="3" t="s">
        <v>214</v>
      </c>
      <c r="C206" s="3" t="s">
        <v>392</v>
      </c>
      <c r="D206" s="3" t="s">
        <v>674</v>
      </c>
    </row>
    <row r="207" spans="1:11">
      <c r="B207" s="3" t="s">
        <v>73</v>
      </c>
      <c r="C207" s="3" t="s">
        <v>107</v>
      </c>
      <c r="D207" s="4"/>
    </row>
    <row r="208" spans="1:11">
      <c r="B208" s="3" t="s">
        <v>243</v>
      </c>
      <c r="C208" s="3" t="s">
        <v>211</v>
      </c>
      <c r="D208" s="4"/>
    </row>
    <row r="209" spans="1:11">
      <c r="B209" s="3" t="s">
        <v>112</v>
      </c>
      <c r="C209" s="3" t="s">
        <v>198</v>
      </c>
      <c r="D209" s="4"/>
    </row>
    <row r="210" spans="1:11">
      <c r="B210" s="3" t="s">
        <v>89</v>
      </c>
      <c r="C210" s="3" t="s">
        <v>108</v>
      </c>
      <c r="D210" s="4"/>
    </row>
    <row r="211" spans="1:11">
      <c r="B211" s="3" t="s">
        <v>29</v>
      </c>
      <c r="C211" s="3" t="s">
        <v>264</v>
      </c>
      <c r="D211" s="4"/>
    </row>
    <row r="212" spans="1:11">
      <c r="B212" s="4"/>
      <c r="D212" s="4"/>
    </row>
    <row r="213" spans="1:11">
      <c r="B213" s="4"/>
      <c r="D213" s="4"/>
    </row>
    <row r="214" spans="1:11">
      <c r="B214" s="4"/>
      <c r="D214" s="4"/>
    </row>
    <row r="215" spans="1:11">
      <c r="B215" s="4"/>
      <c r="C215" s="4"/>
      <c r="D215" s="4"/>
    </row>
    <row r="216" spans="1:11">
      <c r="A216" s="2" t="s">
        <v>1322</v>
      </c>
      <c r="B216" s="3" t="s">
        <v>17</v>
      </c>
      <c r="C216" s="3" t="s">
        <v>211</v>
      </c>
      <c r="D216" s="3" t="s">
        <v>16</v>
      </c>
      <c r="F216" s="1">
        <v>41.12</v>
      </c>
      <c r="G216" s="1">
        <v>123.37</v>
      </c>
      <c r="H216">
        <f>SUM(I216:K216)</f>
        <v>22</v>
      </c>
      <c r="I216">
        <v>6</v>
      </c>
      <c r="J216">
        <v>13</v>
      </c>
      <c r="K216">
        <v>3</v>
      </c>
    </row>
    <row r="217" spans="1:11">
      <c r="B217" s="3" t="s">
        <v>231</v>
      </c>
      <c r="C217" s="4" t="s">
        <v>1240</v>
      </c>
      <c r="D217" s="3" t="s">
        <v>79</v>
      </c>
    </row>
    <row r="218" spans="1:11">
      <c r="B218" s="3" t="s">
        <v>19</v>
      </c>
      <c r="C218" s="3" t="s">
        <v>92</v>
      </c>
      <c r="D218" s="3" t="s">
        <v>82</v>
      </c>
    </row>
    <row r="219" spans="1:11">
      <c r="B219" s="3" t="s">
        <v>1241</v>
      </c>
      <c r="C219" s="3" t="s">
        <v>198</v>
      </c>
      <c r="D219" s="4"/>
    </row>
    <row r="220" spans="1:11">
      <c r="B220" s="3" t="s">
        <v>14</v>
      </c>
      <c r="C220" s="3" t="s">
        <v>392</v>
      </c>
      <c r="D220" s="4"/>
    </row>
    <row r="221" spans="1:11">
      <c r="B221" s="3" t="s">
        <v>73</v>
      </c>
      <c r="C221" s="4" t="s">
        <v>1118</v>
      </c>
      <c r="D221" s="4"/>
    </row>
    <row r="222" spans="1:11">
      <c r="B222" s="4"/>
      <c r="C222" s="3" t="s">
        <v>784</v>
      </c>
      <c r="D222" s="4"/>
    </row>
    <row r="223" spans="1:11">
      <c r="B223" s="4"/>
      <c r="C223" s="3" t="s">
        <v>787</v>
      </c>
      <c r="D223" s="4"/>
    </row>
    <row r="224" spans="1:11">
      <c r="B224" s="4"/>
      <c r="C224" s="2" t="s">
        <v>1242</v>
      </c>
      <c r="D224" s="4"/>
    </row>
    <row r="225" spans="1:10">
      <c r="B225" s="4"/>
      <c r="C225" s="3" t="s">
        <v>154</v>
      </c>
      <c r="D225" s="4"/>
    </row>
    <row r="226" spans="1:10">
      <c r="B226" s="4"/>
      <c r="C226" s="3" t="s">
        <v>103</v>
      </c>
      <c r="D226" s="4"/>
    </row>
    <row r="227" spans="1:10">
      <c r="B227" s="4"/>
      <c r="C227" s="3" t="s">
        <v>578</v>
      </c>
      <c r="D227" s="4"/>
    </row>
    <row r="228" spans="1:10">
      <c r="B228" s="4"/>
      <c r="C228" s="4" t="s">
        <v>1243</v>
      </c>
      <c r="D228" s="4"/>
    </row>
    <row r="229" spans="1:10">
      <c r="B229" s="4"/>
      <c r="C229" s="4"/>
      <c r="D229" s="4"/>
    </row>
    <row r="230" spans="1:10">
      <c r="A230" s="2" t="s">
        <v>1244</v>
      </c>
      <c r="B230" s="3" t="s">
        <v>53</v>
      </c>
      <c r="C230" s="3" t="s">
        <v>71</v>
      </c>
      <c r="D230" s="4"/>
      <c r="F230" s="1">
        <v>40.01</v>
      </c>
      <c r="G230" s="1">
        <v>119.23</v>
      </c>
      <c r="H230">
        <f>SUM(I230:K230)</f>
        <v>11</v>
      </c>
      <c r="I230">
        <v>5</v>
      </c>
      <c r="J230">
        <v>6</v>
      </c>
    </row>
    <row r="231" spans="1:10">
      <c r="B231" s="3" t="s">
        <v>169</v>
      </c>
      <c r="C231" s="3" t="s">
        <v>29</v>
      </c>
      <c r="D231" s="4"/>
    </row>
    <row r="232" spans="1:10">
      <c r="B232" s="3" t="s">
        <v>19</v>
      </c>
      <c r="C232" s="3" t="s">
        <v>106</v>
      </c>
      <c r="D232" s="4"/>
    </row>
    <row r="233" spans="1:10">
      <c r="B233" s="3" t="s">
        <v>138</v>
      </c>
      <c r="C233" s="2" t="s">
        <v>261</v>
      </c>
      <c r="D233" s="4"/>
    </row>
    <row r="234" spans="1:10">
      <c r="B234" s="3" t="s">
        <v>441</v>
      </c>
      <c r="C234" s="3" t="s">
        <v>33</v>
      </c>
      <c r="D234" s="4"/>
    </row>
    <row r="235" spans="1:10">
      <c r="B235" s="4"/>
      <c r="C235" s="4" t="s">
        <v>1245</v>
      </c>
      <c r="D235" s="4"/>
    </row>
    <row r="236" spans="1:10">
      <c r="B236" s="4"/>
      <c r="C236" s="4"/>
      <c r="D236" s="4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53"/>
  <sheetViews>
    <sheetView topLeftCell="B1" workbookViewId="0">
      <selection activeCell="E13" sqref="E13"/>
    </sheetView>
  </sheetViews>
  <sheetFormatPr defaultRowHeight="13.5"/>
  <cols>
    <col min="1" max="1" width="35.5" customWidth="1"/>
    <col min="2" max="3" width="24.375" customWidth="1"/>
    <col min="4" max="4" width="32.75" customWidth="1"/>
    <col min="5" max="5" width="25.375" customWidth="1"/>
  </cols>
  <sheetData>
    <row r="1" spans="1:11">
      <c r="A1" t="s">
        <v>195</v>
      </c>
      <c r="B1" s="1" t="s">
        <v>0</v>
      </c>
      <c r="C1" s="1" t="s">
        <v>1</v>
      </c>
      <c r="D1" s="1" t="s">
        <v>2</v>
      </c>
      <c r="E1" s="1"/>
      <c r="F1" t="s">
        <v>193</v>
      </c>
      <c r="G1" t="s">
        <v>191</v>
      </c>
      <c r="H1" s="1" t="s">
        <v>4</v>
      </c>
      <c r="I1" s="1" t="s">
        <v>0</v>
      </c>
      <c r="J1" s="1" t="s">
        <v>1</v>
      </c>
      <c r="K1" s="1" t="s">
        <v>2</v>
      </c>
    </row>
    <row r="2" spans="1:11">
      <c r="A2" s="2" t="s">
        <v>1172</v>
      </c>
      <c r="B2" s="3" t="s">
        <v>231</v>
      </c>
      <c r="C2" s="3" t="s">
        <v>71</v>
      </c>
      <c r="D2" s="3" t="s">
        <v>236</v>
      </c>
      <c r="F2" s="1">
        <v>41.98</v>
      </c>
      <c r="G2" s="1">
        <v>87.06</v>
      </c>
      <c r="H2">
        <f>SUM(I2:K2)</f>
        <v>18</v>
      </c>
      <c r="I2">
        <v>3</v>
      </c>
      <c r="J2">
        <v>10</v>
      </c>
      <c r="K2">
        <v>5</v>
      </c>
    </row>
    <row r="3" spans="1:11">
      <c r="B3" s="3" t="s">
        <v>19</v>
      </c>
      <c r="C3" s="3" t="s">
        <v>361</v>
      </c>
      <c r="D3" s="3" t="s">
        <v>444</v>
      </c>
    </row>
    <row r="4" spans="1:11">
      <c r="B4" s="3" t="s">
        <v>357</v>
      </c>
      <c r="C4" s="3" t="s">
        <v>15</v>
      </c>
      <c r="D4" s="3" t="s">
        <v>668</v>
      </c>
    </row>
    <row r="5" spans="1:11">
      <c r="B5" s="4"/>
      <c r="C5" s="3" t="s">
        <v>259</v>
      </c>
      <c r="D5" s="3" t="s">
        <v>57</v>
      </c>
    </row>
    <row r="6" spans="1:11">
      <c r="B6" s="4"/>
      <c r="C6" s="3" t="s">
        <v>423</v>
      </c>
      <c r="D6" s="3" t="s">
        <v>79</v>
      </c>
    </row>
    <row r="7" spans="1:11">
      <c r="B7" s="4"/>
      <c r="C7" s="3" t="s">
        <v>355</v>
      </c>
      <c r="D7" s="4"/>
    </row>
    <row r="8" spans="1:11">
      <c r="B8" s="4"/>
      <c r="C8" s="3" t="s">
        <v>673</v>
      </c>
      <c r="D8" s="4"/>
    </row>
    <row r="9" spans="1:11">
      <c r="B9" s="4"/>
      <c r="C9" s="3" t="s">
        <v>549</v>
      </c>
      <c r="D9" s="4"/>
    </row>
    <row r="10" spans="1:11">
      <c r="B10" s="4"/>
      <c r="C10" s="4" t="s">
        <v>1173</v>
      </c>
      <c r="D10" s="4"/>
    </row>
    <row r="11" spans="1:11">
      <c r="B11" s="4"/>
      <c r="C11" s="3" t="s">
        <v>513</v>
      </c>
      <c r="D11" s="4"/>
    </row>
    <row r="12" spans="1:11">
      <c r="B12" s="4"/>
      <c r="C12" s="4"/>
      <c r="D12" s="4"/>
    </row>
    <row r="13" spans="1:11">
      <c r="A13" s="2" t="s">
        <v>305</v>
      </c>
      <c r="B13" s="3" t="s">
        <v>153</v>
      </c>
      <c r="C13" s="3" t="s">
        <v>1078</v>
      </c>
      <c r="D13" s="3" t="s">
        <v>16</v>
      </c>
      <c r="F13" s="1">
        <v>31.55</v>
      </c>
      <c r="G13" s="1">
        <v>117.59</v>
      </c>
      <c r="H13">
        <f>SUM(I13:K13)</f>
        <v>16</v>
      </c>
      <c r="I13">
        <v>4</v>
      </c>
      <c r="J13">
        <v>10</v>
      </c>
      <c r="K13">
        <v>2</v>
      </c>
    </row>
    <row r="14" spans="1:11">
      <c r="B14" s="3" t="s">
        <v>53</v>
      </c>
      <c r="C14" s="3" t="s">
        <v>1089</v>
      </c>
      <c r="D14" s="3" t="s">
        <v>24</v>
      </c>
    </row>
    <row r="15" spans="1:11">
      <c r="B15" s="3" t="s">
        <v>169</v>
      </c>
      <c r="C15" s="3" t="s">
        <v>15</v>
      </c>
      <c r="D15" s="4"/>
    </row>
    <row r="16" spans="1:11">
      <c r="B16" s="3" t="s">
        <v>416</v>
      </c>
      <c r="C16" s="3" t="s">
        <v>90</v>
      </c>
      <c r="D16" s="4"/>
    </row>
    <row r="17" spans="1:11">
      <c r="B17" s="4"/>
      <c r="C17" s="3" t="s">
        <v>101</v>
      </c>
      <c r="D17" s="4"/>
    </row>
    <row r="18" spans="1:11">
      <c r="B18" s="4"/>
      <c r="C18" s="3" t="s">
        <v>104</v>
      </c>
      <c r="D18" s="4"/>
    </row>
    <row r="19" spans="1:11">
      <c r="B19" s="4"/>
      <c r="C19" s="3" t="s">
        <v>74</v>
      </c>
      <c r="D19" s="4"/>
    </row>
    <row r="20" spans="1:11">
      <c r="B20" s="4"/>
      <c r="C20" s="3" t="s">
        <v>392</v>
      </c>
      <c r="D20" s="4"/>
    </row>
    <row r="21" spans="1:11">
      <c r="B21" s="4"/>
      <c r="C21" s="3" t="s">
        <v>92</v>
      </c>
      <c r="D21" s="4"/>
    </row>
    <row r="22" spans="1:11">
      <c r="B22" s="4"/>
      <c r="C22" s="3" t="s">
        <v>198</v>
      </c>
      <c r="D22" s="4"/>
    </row>
    <row r="23" spans="1:11">
      <c r="B23" s="4"/>
      <c r="C23" s="4"/>
      <c r="D23" s="4"/>
    </row>
    <row r="24" spans="1:11">
      <c r="A24" s="2" t="s">
        <v>1174</v>
      </c>
      <c r="B24" s="3" t="s">
        <v>928</v>
      </c>
      <c r="C24" s="3" t="s">
        <v>927</v>
      </c>
      <c r="D24" s="3" t="s">
        <v>212</v>
      </c>
      <c r="H24">
        <f>SUM(I24:K24)</f>
        <v>43</v>
      </c>
      <c r="I24">
        <v>13</v>
      </c>
      <c r="J24">
        <v>9</v>
      </c>
      <c r="K24">
        <v>21</v>
      </c>
    </row>
    <row r="25" spans="1:11">
      <c r="B25" s="3" t="s">
        <v>73</v>
      </c>
      <c r="C25" s="3" t="s">
        <v>1162</v>
      </c>
      <c r="D25" s="3" t="s">
        <v>18</v>
      </c>
    </row>
    <row r="26" spans="1:11">
      <c r="B26" s="3" t="s">
        <v>121</v>
      </c>
      <c r="C26" s="3" t="s">
        <v>74</v>
      </c>
      <c r="D26" s="3" t="s">
        <v>16</v>
      </c>
    </row>
    <row r="27" spans="1:11">
      <c r="B27" s="3" t="s">
        <v>19</v>
      </c>
      <c r="C27" s="3" t="s">
        <v>160</v>
      </c>
      <c r="D27" s="3" t="s">
        <v>437</v>
      </c>
    </row>
    <row r="28" spans="1:11">
      <c r="B28" s="3" t="s">
        <v>151</v>
      </c>
      <c r="C28" s="3" t="s">
        <v>107</v>
      </c>
      <c r="D28" s="3" t="s">
        <v>773</v>
      </c>
    </row>
    <row r="29" spans="1:11">
      <c r="B29" s="3" t="s">
        <v>233</v>
      </c>
      <c r="C29" s="3" t="s">
        <v>108</v>
      </c>
      <c r="D29" s="3" t="s">
        <v>436</v>
      </c>
    </row>
    <row r="30" spans="1:11">
      <c r="B30" s="3" t="s">
        <v>14</v>
      </c>
      <c r="C30" s="3" t="s">
        <v>566</v>
      </c>
      <c r="D30" s="3" t="s">
        <v>253</v>
      </c>
    </row>
    <row r="31" spans="1:11">
      <c r="B31" s="3" t="s">
        <v>91</v>
      </c>
      <c r="C31" s="3" t="s">
        <v>642</v>
      </c>
      <c r="D31" s="3" t="s">
        <v>76</v>
      </c>
    </row>
    <row r="32" spans="1:11">
      <c r="B32" s="3" t="s">
        <v>17</v>
      </c>
      <c r="C32" s="3" t="s">
        <v>71</v>
      </c>
      <c r="D32" s="3" t="s">
        <v>22</v>
      </c>
    </row>
    <row r="33" spans="1:11">
      <c r="B33" s="3" t="s">
        <v>53</v>
      </c>
      <c r="C33" s="4"/>
      <c r="D33" s="3" t="s">
        <v>238</v>
      </c>
    </row>
    <row r="34" spans="1:11">
      <c r="B34" s="3" t="s">
        <v>181</v>
      </c>
      <c r="C34" s="4"/>
      <c r="D34" s="3" t="s">
        <v>145</v>
      </c>
    </row>
    <row r="35" spans="1:11">
      <c r="B35" s="3" t="s">
        <v>979</v>
      </c>
      <c r="C35" s="4"/>
      <c r="D35" s="3" t="s">
        <v>30</v>
      </c>
    </row>
    <row r="36" spans="1:11">
      <c r="B36" s="3" t="s">
        <v>1099</v>
      </c>
      <c r="C36" s="4"/>
      <c r="D36" s="3" t="s">
        <v>94</v>
      </c>
    </row>
    <row r="37" spans="1:11">
      <c r="C37" s="4"/>
      <c r="D37" s="3" t="s">
        <v>25</v>
      </c>
    </row>
    <row r="38" spans="1:11">
      <c r="B38" s="4"/>
      <c r="C38" s="4"/>
      <c r="D38" s="3" t="s">
        <v>430</v>
      </c>
    </row>
    <row r="39" spans="1:11">
      <c r="B39" s="4"/>
      <c r="C39" s="4"/>
      <c r="D39" s="3" t="s">
        <v>61</v>
      </c>
    </row>
    <row r="40" spans="1:11">
      <c r="B40" s="4"/>
      <c r="C40" s="4"/>
      <c r="D40" s="3" t="s">
        <v>75</v>
      </c>
    </row>
    <row r="41" spans="1:11">
      <c r="B41" s="4"/>
      <c r="C41" s="4"/>
      <c r="D41" s="3" t="s">
        <v>379</v>
      </c>
    </row>
    <row r="42" spans="1:11">
      <c r="B42" s="4"/>
      <c r="C42" s="4"/>
      <c r="D42" s="3" t="s">
        <v>313</v>
      </c>
    </row>
    <row r="43" spans="1:11">
      <c r="B43" s="4"/>
      <c r="C43" s="4"/>
      <c r="D43" s="3" t="s">
        <v>124</v>
      </c>
    </row>
    <row r="44" spans="1:11">
      <c r="B44" s="4"/>
      <c r="C44" s="4"/>
      <c r="D44" s="3" t="s">
        <v>24</v>
      </c>
    </row>
    <row r="45" spans="1:11">
      <c r="B45" s="4"/>
      <c r="C45" s="4"/>
      <c r="D45" s="4"/>
    </row>
    <row r="46" spans="1:11">
      <c r="A46" s="2" t="s">
        <v>1175</v>
      </c>
      <c r="B46" s="3" t="s">
        <v>19</v>
      </c>
      <c r="C46" s="3" t="s">
        <v>1176</v>
      </c>
      <c r="D46" s="3" t="s">
        <v>16</v>
      </c>
      <c r="F46" s="1">
        <v>33.159999999999997</v>
      </c>
      <c r="G46" s="1">
        <v>119.82</v>
      </c>
      <c r="H46">
        <f>SUM(I46:K46)</f>
        <v>27</v>
      </c>
      <c r="I46">
        <v>8</v>
      </c>
      <c r="J46">
        <v>11</v>
      </c>
      <c r="K46">
        <v>8</v>
      </c>
    </row>
    <row r="47" spans="1:11">
      <c r="B47" s="3" t="s">
        <v>17</v>
      </c>
      <c r="C47" s="3" t="s">
        <v>392</v>
      </c>
      <c r="D47" s="3" t="s">
        <v>253</v>
      </c>
    </row>
    <row r="48" spans="1:11">
      <c r="B48" s="3" t="s">
        <v>181</v>
      </c>
      <c r="C48" s="3" t="s">
        <v>198</v>
      </c>
      <c r="D48" s="3" t="s">
        <v>76</v>
      </c>
    </row>
    <row r="49" spans="1:11">
      <c r="B49" s="3" t="s">
        <v>179</v>
      </c>
      <c r="C49" s="3" t="s">
        <v>1177</v>
      </c>
      <c r="D49" s="3" t="s">
        <v>245</v>
      </c>
    </row>
    <row r="50" spans="1:11">
      <c r="B50" s="3" t="s">
        <v>817</v>
      </c>
      <c r="C50" s="3" t="s">
        <v>229</v>
      </c>
      <c r="D50" s="3" t="s">
        <v>308</v>
      </c>
    </row>
    <row r="51" spans="1:11">
      <c r="B51" s="3" t="s">
        <v>289</v>
      </c>
      <c r="C51" s="3" t="s">
        <v>176</v>
      </c>
      <c r="D51" s="3" t="s">
        <v>30</v>
      </c>
    </row>
    <row r="52" spans="1:11">
      <c r="B52" s="3" t="s">
        <v>357</v>
      </c>
      <c r="C52" s="3" t="s">
        <v>516</v>
      </c>
      <c r="D52" s="3" t="s">
        <v>24</v>
      </c>
    </row>
    <row r="53" spans="1:11">
      <c r="B53" s="3" t="s">
        <v>791</v>
      </c>
      <c r="C53" s="3" t="s">
        <v>503</v>
      </c>
      <c r="D53" s="3" t="s">
        <v>1143</v>
      </c>
    </row>
    <row r="54" spans="1:11">
      <c r="B54" s="4"/>
      <c r="C54" s="4" t="s">
        <v>1178</v>
      </c>
      <c r="D54" s="4"/>
    </row>
    <row r="55" spans="1:11">
      <c r="B55" s="4"/>
      <c r="C55" s="3" t="s">
        <v>763</v>
      </c>
      <c r="D55" s="4"/>
    </row>
    <row r="56" spans="1:11">
      <c r="B56" s="4"/>
      <c r="C56" s="3" t="s">
        <v>588</v>
      </c>
      <c r="D56" s="4"/>
    </row>
    <row r="57" spans="1:11">
      <c r="B57" s="4"/>
      <c r="C57" s="4"/>
      <c r="D57" s="4"/>
    </row>
    <row r="58" spans="1:11">
      <c r="A58" s="2" t="s">
        <v>1179</v>
      </c>
      <c r="B58" s="4"/>
      <c r="C58" s="3" t="s">
        <v>1180</v>
      </c>
      <c r="D58" s="3" t="s">
        <v>30</v>
      </c>
      <c r="H58">
        <f>SUM(I58:K58)</f>
        <v>27</v>
      </c>
      <c r="J58">
        <v>24</v>
      </c>
      <c r="K58">
        <v>3</v>
      </c>
    </row>
    <row r="59" spans="1:11">
      <c r="B59" s="4"/>
      <c r="C59" s="3" t="s">
        <v>605</v>
      </c>
      <c r="D59" s="3" t="s">
        <v>542</v>
      </c>
    </row>
    <row r="60" spans="1:11">
      <c r="B60" s="4"/>
      <c r="C60" s="3" t="s">
        <v>244</v>
      </c>
      <c r="D60" s="3" t="s">
        <v>177</v>
      </c>
    </row>
    <row r="61" spans="1:11">
      <c r="B61" s="4"/>
      <c r="C61" s="3" t="s">
        <v>1181</v>
      </c>
      <c r="D61" s="4"/>
    </row>
    <row r="62" spans="1:11">
      <c r="B62" s="4"/>
      <c r="C62" s="3" t="s">
        <v>616</v>
      </c>
      <c r="D62" s="4"/>
    </row>
    <row r="63" spans="1:11">
      <c r="B63" s="4"/>
      <c r="C63" s="3" t="s">
        <v>1182</v>
      </c>
      <c r="D63" s="4"/>
    </row>
    <row r="64" spans="1:11">
      <c r="B64" s="4"/>
      <c r="C64" s="3" t="s">
        <v>178</v>
      </c>
      <c r="D64" s="4"/>
    </row>
    <row r="65" spans="2:4">
      <c r="B65" s="4"/>
      <c r="C65" s="3" t="s">
        <v>1183</v>
      </c>
      <c r="D65" s="4"/>
    </row>
    <row r="66" spans="2:4">
      <c r="B66" s="4"/>
      <c r="C66" s="3" t="s">
        <v>1183</v>
      </c>
      <c r="D66" s="4"/>
    </row>
    <row r="67" spans="2:4">
      <c r="B67" s="4"/>
      <c r="C67" s="3" t="s">
        <v>1184</v>
      </c>
      <c r="D67" s="4"/>
    </row>
    <row r="68" spans="2:4">
      <c r="B68" s="4"/>
      <c r="C68" s="3" t="s">
        <v>176</v>
      </c>
      <c r="D68" s="4"/>
    </row>
    <row r="69" spans="2:4">
      <c r="B69" s="4"/>
      <c r="C69" s="3" t="s">
        <v>1185</v>
      </c>
      <c r="D69" s="4"/>
    </row>
    <row r="70" spans="2:4">
      <c r="B70" s="4"/>
      <c r="C70" s="3" t="s">
        <v>612</v>
      </c>
      <c r="D70" s="4"/>
    </row>
    <row r="71" spans="2:4">
      <c r="B71" s="4"/>
      <c r="C71" s="3" t="s">
        <v>608</v>
      </c>
      <c r="D71" s="4"/>
    </row>
    <row r="72" spans="2:4">
      <c r="B72" s="4"/>
      <c r="C72" s="3" t="s">
        <v>1186</v>
      </c>
      <c r="D72" s="4"/>
    </row>
    <row r="73" spans="2:4">
      <c r="B73" s="4"/>
      <c r="C73" s="3" t="s">
        <v>683</v>
      </c>
      <c r="D73" s="4"/>
    </row>
    <row r="74" spans="2:4">
      <c r="B74" s="4"/>
      <c r="C74" s="3" t="s">
        <v>683</v>
      </c>
      <c r="D74" s="4"/>
    </row>
    <row r="75" spans="2:4">
      <c r="B75" s="4"/>
      <c r="C75" s="3" t="s">
        <v>618</v>
      </c>
      <c r="D75" s="4"/>
    </row>
    <row r="76" spans="2:4">
      <c r="B76" s="4"/>
      <c r="C76" s="4" t="s">
        <v>1187</v>
      </c>
      <c r="D76" s="4"/>
    </row>
    <row r="77" spans="2:4">
      <c r="B77" s="4"/>
      <c r="C77" s="3" t="s">
        <v>611</v>
      </c>
      <c r="D77" s="4"/>
    </row>
    <row r="78" spans="2:4">
      <c r="B78" s="4"/>
      <c r="C78" s="3" t="s">
        <v>1087</v>
      </c>
      <c r="D78" s="4"/>
    </row>
    <row r="79" spans="2:4">
      <c r="B79" s="4"/>
      <c r="C79" s="3" t="s">
        <v>186</v>
      </c>
      <c r="D79" s="4"/>
    </row>
    <row r="80" spans="2:4">
      <c r="B80" s="4"/>
      <c r="C80" s="3" t="s">
        <v>730</v>
      </c>
      <c r="D80" s="4"/>
    </row>
    <row r="81" spans="1:11">
      <c r="B81" s="4"/>
      <c r="C81" s="3" t="s">
        <v>599</v>
      </c>
      <c r="D81" s="4"/>
    </row>
    <row r="82" spans="1:11">
      <c r="B82" s="4"/>
      <c r="C82" s="4"/>
      <c r="D82" s="4"/>
    </row>
    <row r="83" spans="1:11">
      <c r="A83" s="2" t="s">
        <v>1188</v>
      </c>
      <c r="B83" s="4" t="s">
        <v>1189</v>
      </c>
      <c r="C83" s="3" t="s">
        <v>1190</v>
      </c>
      <c r="D83" s="3" t="s">
        <v>212</v>
      </c>
      <c r="F83" s="1">
        <v>35.96</v>
      </c>
      <c r="G83" s="1">
        <v>116.21</v>
      </c>
      <c r="H83">
        <f>SUM(I83:K83)</f>
        <v>54</v>
      </c>
      <c r="I83">
        <v>14</v>
      </c>
      <c r="J83">
        <v>14</v>
      </c>
      <c r="K83">
        <v>26</v>
      </c>
    </row>
    <row r="84" spans="1:11">
      <c r="B84" s="3" t="s">
        <v>153</v>
      </c>
      <c r="C84" s="4" t="s">
        <v>1191</v>
      </c>
      <c r="D84" s="3" t="s">
        <v>72</v>
      </c>
    </row>
    <row r="85" spans="1:11">
      <c r="B85" s="3" t="s">
        <v>19</v>
      </c>
      <c r="C85" s="3" t="s">
        <v>1177</v>
      </c>
      <c r="D85" s="3" t="s">
        <v>304</v>
      </c>
    </row>
    <row r="86" spans="1:11">
      <c r="B86" s="3" t="s">
        <v>53</v>
      </c>
      <c r="C86" s="2" t="s">
        <v>1192</v>
      </c>
      <c r="D86" s="3" t="s">
        <v>75</v>
      </c>
    </row>
    <row r="87" spans="1:11">
      <c r="B87" s="3" t="s">
        <v>14</v>
      </c>
      <c r="C87" s="4" t="s">
        <v>1193</v>
      </c>
      <c r="D87" s="3" t="s">
        <v>245</v>
      </c>
    </row>
    <row r="88" spans="1:11">
      <c r="B88" s="3" t="s">
        <v>29</v>
      </c>
      <c r="C88" s="2" t="s">
        <v>1194</v>
      </c>
      <c r="D88" s="3" t="s">
        <v>16</v>
      </c>
    </row>
    <row r="89" spans="1:11">
      <c r="B89" s="3" t="s">
        <v>201</v>
      </c>
      <c r="C89" s="4"/>
      <c r="D89" s="3" t="s">
        <v>20</v>
      </c>
    </row>
    <row r="90" spans="1:11">
      <c r="B90" s="3" t="s">
        <v>17</v>
      </c>
      <c r="C90" s="2" t="s">
        <v>1195</v>
      </c>
      <c r="D90" s="3" t="s">
        <v>18</v>
      </c>
    </row>
    <row r="91" spans="1:11">
      <c r="B91" s="3" t="s">
        <v>328</v>
      </c>
      <c r="C91" s="3" t="s">
        <v>1196</v>
      </c>
      <c r="D91" s="3" t="s">
        <v>253</v>
      </c>
    </row>
    <row r="92" spans="1:11">
      <c r="B92" s="3" t="s">
        <v>121</v>
      </c>
      <c r="C92" s="3" t="s">
        <v>187</v>
      </c>
      <c r="D92" s="3" t="s">
        <v>76</v>
      </c>
    </row>
    <row r="93" spans="1:11">
      <c r="B93" s="3" t="s">
        <v>60</v>
      </c>
      <c r="C93" s="3" t="s">
        <v>879</v>
      </c>
      <c r="D93" s="3" t="s">
        <v>336</v>
      </c>
    </row>
    <row r="94" spans="1:11">
      <c r="B94" s="3" t="s">
        <v>151</v>
      </c>
      <c r="C94" s="4" t="s">
        <v>1197</v>
      </c>
      <c r="D94" s="3" t="s">
        <v>236</v>
      </c>
    </row>
    <row r="95" spans="1:11">
      <c r="B95" s="3" t="s">
        <v>462</v>
      </c>
      <c r="C95" s="2" t="s">
        <v>1198</v>
      </c>
      <c r="D95" s="3" t="s">
        <v>237</v>
      </c>
    </row>
    <row r="96" spans="1:11">
      <c r="B96" s="3" t="s">
        <v>530</v>
      </c>
      <c r="C96" s="2" t="s">
        <v>101</v>
      </c>
      <c r="D96" s="3" t="s">
        <v>600</v>
      </c>
    </row>
    <row r="97" spans="1:11">
      <c r="B97" s="4"/>
      <c r="C97" s="3" t="s">
        <v>254</v>
      </c>
      <c r="D97" s="3" t="s">
        <v>150</v>
      </c>
    </row>
    <row r="98" spans="1:11">
      <c r="B98" s="4"/>
      <c r="C98" s="4"/>
      <c r="D98" s="3" t="s">
        <v>447</v>
      </c>
    </row>
    <row r="99" spans="1:11">
      <c r="B99" s="4"/>
      <c r="C99" s="4"/>
      <c r="D99" s="3" t="s">
        <v>303</v>
      </c>
    </row>
    <row r="100" spans="1:11">
      <c r="B100" s="4"/>
      <c r="C100" s="4"/>
      <c r="D100" s="3" t="s">
        <v>299</v>
      </c>
    </row>
    <row r="101" spans="1:11">
      <c r="B101" s="4"/>
      <c r="C101" s="4"/>
      <c r="D101" s="3" t="s">
        <v>30</v>
      </c>
    </row>
    <row r="102" spans="1:11">
      <c r="B102" s="4"/>
      <c r="C102" s="4"/>
      <c r="D102" s="3" t="s">
        <v>272</v>
      </c>
    </row>
    <row r="103" spans="1:11">
      <c r="B103" s="4"/>
      <c r="C103" s="4"/>
      <c r="D103" s="3" t="s">
        <v>171</v>
      </c>
    </row>
    <row r="104" spans="1:11">
      <c r="B104" s="4"/>
      <c r="C104" s="4"/>
      <c r="D104" s="3" t="s">
        <v>145</v>
      </c>
    </row>
    <row r="105" spans="1:11">
      <c r="B105" s="4"/>
      <c r="C105" s="4"/>
      <c r="D105" s="3" t="s">
        <v>22</v>
      </c>
    </row>
    <row r="106" spans="1:11">
      <c r="B106" s="4"/>
      <c r="C106" s="4"/>
      <c r="D106" s="3" t="s">
        <v>24</v>
      </c>
    </row>
    <row r="107" spans="1:11">
      <c r="B107" s="4"/>
      <c r="C107" s="4"/>
      <c r="D107" s="3" t="s">
        <v>358</v>
      </c>
    </row>
    <row r="108" spans="1:11">
      <c r="B108" s="4"/>
      <c r="C108" s="4"/>
      <c r="D108" s="3" t="s">
        <v>79</v>
      </c>
    </row>
    <row r="109" spans="1:11">
      <c r="B109" s="4"/>
      <c r="C109" s="4"/>
      <c r="D109" s="4"/>
    </row>
    <row r="110" spans="1:11">
      <c r="B110" s="4"/>
      <c r="C110" s="4"/>
      <c r="D110" s="4"/>
    </row>
    <row r="111" spans="1:11">
      <c r="A111" s="2" t="s">
        <v>1199</v>
      </c>
      <c r="B111" s="3" t="s">
        <v>17</v>
      </c>
      <c r="C111" s="3" t="s">
        <v>796</v>
      </c>
      <c r="D111" s="3" t="s">
        <v>94</v>
      </c>
      <c r="H111">
        <f>SUM(I111:K111)</f>
        <v>39</v>
      </c>
      <c r="I111">
        <v>3</v>
      </c>
      <c r="J111">
        <v>22</v>
      </c>
      <c r="K111">
        <v>14</v>
      </c>
    </row>
    <row r="112" spans="1:11">
      <c r="B112" s="3" t="s">
        <v>19</v>
      </c>
      <c r="C112" s="3" t="s">
        <v>781</v>
      </c>
      <c r="D112" s="3" t="s">
        <v>24</v>
      </c>
    </row>
    <row r="113" spans="2:4">
      <c r="B113" s="3" t="s">
        <v>632</v>
      </c>
      <c r="C113" s="3" t="s">
        <v>74</v>
      </c>
      <c r="D113" s="3" t="s">
        <v>54</v>
      </c>
    </row>
    <row r="114" spans="2:4">
      <c r="B114" s="4"/>
      <c r="C114" s="3" t="s">
        <v>205</v>
      </c>
      <c r="D114" s="3" t="s">
        <v>83</v>
      </c>
    </row>
    <row r="115" spans="2:4">
      <c r="B115" s="4"/>
      <c r="C115" s="3" t="s">
        <v>938</v>
      </c>
      <c r="D115" s="3" t="s">
        <v>22</v>
      </c>
    </row>
    <row r="116" spans="2:4">
      <c r="B116" s="4"/>
      <c r="C116" s="3" t="s">
        <v>635</v>
      </c>
      <c r="D116" s="3" t="s">
        <v>16</v>
      </c>
    </row>
    <row r="117" spans="2:4">
      <c r="B117" s="4"/>
      <c r="C117" s="3" t="s">
        <v>174</v>
      </c>
      <c r="D117" s="3" t="s">
        <v>72</v>
      </c>
    </row>
    <row r="118" spans="2:4">
      <c r="B118" s="4"/>
      <c r="C118" s="4" t="s">
        <v>1200</v>
      </c>
      <c r="D118" s="3" t="s">
        <v>18</v>
      </c>
    </row>
    <row r="119" spans="2:4">
      <c r="B119" s="4"/>
      <c r="C119" s="3" t="s">
        <v>971</v>
      </c>
      <c r="D119" s="3" t="s">
        <v>245</v>
      </c>
    </row>
    <row r="120" spans="2:4">
      <c r="B120" s="4"/>
      <c r="C120" s="3" t="s">
        <v>267</v>
      </c>
      <c r="D120" s="3" t="s">
        <v>677</v>
      </c>
    </row>
    <row r="121" spans="2:4">
      <c r="B121" s="4"/>
      <c r="C121" s="3" t="s">
        <v>690</v>
      </c>
      <c r="D121" s="3" t="s">
        <v>200</v>
      </c>
    </row>
    <row r="122" spans="2:4">
      <c r="B122" s="4"/>
      <c r="C122" s="3" t="s">
        <v>509</v>
      </c>
      <c r="D122" s="3" t="s">
        <v>117</v>
      </c>
    </row>
    <row r="123" spans="2:4">
      <c r="B123" s="4"/>
      <c r="C123" s="3" t="s">
        <v>176</v>
      </c>
      <c r="D123" s="3" t="s">
        <v>171</v>
      </c>
    </row>
    <row r="124" spans="2:4">
      <c r="B124" s="4"/>
      <c r="C124" s="3" t="s">
        <v>178</v>
      </c>
      <c r="D124" s="3" t="s">
        <v>30</v>
      </c>
    </row>
    <row r="125" spans="2:4">
      <c r="B125" s="4"/>
      <c r="C125" s="3" t="s">
        <v>340</v>
      </c>
      <c r="D125" s="3" t="s">
        <v>145</v>
      </c>
    </row>
    <row r="126" spans="2:4">
      <c r="B126" s="4"/>
      <c r="C126" s="3" t="s">
        <v>1201</v>
      </c>
      <c r="D126" s="4"/>
    </row>
    <row r="127" spans="2:4">
      <c r="B127" s="4"/>
      <c r="C127" s="3" t="s">
        <v>497</v>
      </c>
      <c r="D127" s="4"/>
    </row>
    <row r="128" spans="2:4">
      <c r="B128" s="4"/>
      <c r="C128" s="3" t="s">
        <v>449</v>
      </c>
      <c r="D128" s="4"/>
    </row>
    <row r="129" spans="1:11">
      <c r="B129" s="4"/>
      <c r="C129" s="3" t="s">
        <v>588</v>
      </c>
      <c r="D129" s="4"/>
    </row>
    <row r="130" spans="1:11">
      <c r="B130" s="4"/>
      <c r="C130" s="3" t="s">
        <v>517</v>
      </c>
      <c r="D130" s="4"/>
    </row>
    <row r="131" spans="1:11">
      <c r="B131" s="4"/>
      <c r="C131" s="3" t="s">
        <v>515</v>
      </c>
      <c r="D131" s="4"/>
    </row>
    <row r="132" spans="1:11">
      <c r="B132" s="4"/>
      <c r="C132" s="3" t="s">
        <v>515</v>
      </c>
      <c r="D132" s="4"/>
    </row>
    <row r="133" spans="1:11">
      <c r="B133" s="4"/>
      <c r="C133" s="4"/>
      <c r="D133" s="4"/>
    </row>
    <row r="134" spans="1:11" ht="14.25">
      <c r="A134" s="2" t="s">
        <v>1202</v>
      </c>
      <c r="B134" s="3" t="s">
        <v>19</v>
      </c>
      <c r="C134" s="6" t="s">
        <v>1203</v>
      </c>
      <c r="D134" s="3" t="s">
        <v>25</v>
      </c>
      <c r="H134">
        <f>SUM(I134:K134)</f>
        <v>49</v>
      </c>
      <c r="I134">
        <v>5</v>
      </c>
      <c r="J134">
        <v>31</v>
      </c>
      <c r="K134">
        <v>13</v>
      </c>
    </row>
    <row r="135" spans="1:11">
      <c r="B135" s="3" t="s">
        <v>53</v>
      </c>
      <c r="C135" s="3" t="s">
        <v>36</v>
      </c>
      <c r="D135" s="3" t="s">
        <v>124</v>
      </c>
    </row>
    <row r="136" spans="1:11">
      <c r="B136" s="4" t="s">
        <v>1204</v>
      </c>
      <c r="C136" s="3" t="s">
        <v>1205</v>
      </c>
      <c r="D136" s="3" t="s">
        <v>24</v>
      </c>
    </row>
    <row r="137" spans="1:11">
      <c r="B137" s="3" t="s">
        <v>156</v>
      </c>
      <c r="C137" s="3" t="s">
        <v>15</v>
      </c>
      <c r="D137" s="3" t="s">
        <v>841</v>
      </c>
    </row>
    <row r="138" spans="1:11">
      <c r="B138" s="3" t="s">
        <v>817</v>
      </c>
      <c r="C138" s="3" t="s">
        <v>642</v>
      </c>
      <c r="D138" s="3" t="s">
        <v>18</v>
      </c>
    </row>
    <row r="139" spans="1:11">
      <c r="B139" s="4"/>
      <c r="C139" s="3" t="s">
        <v>101</v>
      </c>
      <c r="D139" s="3" t="s">
        <v>16</v>
      </c>
    </row>
    <row r="140" spans="1:11">
      <c r="B140" s="4"/>
      <c r="C140" s="3" t="s">
        <v>1206</v>
      </c>
      <c r="D140" s="3" t="s">
        <v>76</v>
      </c>
    </row>
    <row r="141" spans="1:11">
      <c r="B141" s="4"/>
      <c r="C141" s="3" t="s">
        <v>109</v>
      </c>
      <c r="D141" s="3" t="s">
        <v>22</v>
      </c>
    </row>
    <row r="142" spans="1:11">
      <c r="B142" s="4"/>
      <c r="C142" s="3" t="s">
        <v>577</v>
      </c>
      <c r="D142" s="3" t="s">
        <v>1207</v>
      </c>
    </row>
    <row r="143" spans="1:11">
      <c r="B143" s="4"/>
      <c r="C143" s="3" t="s">
        <v>479</v>
      </c>
      <c r="D143" s="3" t="s">
        <v>438</v>
      </c>
    </row>
    <row r="144" spans="1:11">
      <c r="B144" s="4"/>
      <c r="C144" s="3" t="s">
        <v>204</v>
      </c>
      <c r="D144" s="3" t="s">
        <v>30</v>
      </c>
    </row>
    <row r="145" spans="2:4">
      <c r="B145" s="4"/>
      <c r="C145" s="3" t="s">
        <v>102</v>
      </c>
      <c r="D145" s="3" t="s">
        <v>145</v>
      </c>
    </row>
    <row r="146" spans="2:4">
      <c r="B146" s="4"/>
      <c r="C146" s="3" t="s">
        <v>393</v>
      </c>
      <c r="D146" s="3" t="s">
        <v>200</v>
      </c>
    </row>
    <row r="147" spans="2:4">
      <c r="B147" s="4"/>
      <c r="C147" s="3" t="s">
        <v>282</v>
      </c>
      <c r="D147" s="4"/>
    </row>
    <row r="148" spans="2:4">
      <c r="B148" s="4"/>
      <c r="C148" s="4" t="s">
        <v>1208</v>
      </c>
      <c r="D148" s="4"/>
    </row>
    <row r="149" spans="2:4">
      <c r="B149" s="4"/>
      <c r="C149" s="3" t="s">
        <v>568</v>
      </c>
      <c r="D149" s="4"/>
    </row>
    <row r="150" spans="2:4">
      <c r="B150" s="4"/>
      <c r="C150" s="3" t="s">
        <v>107</v>
      </c>
      <c r="D150" s="4"/>
    </row>
    <row r="151" spans="2:4">
      <c r="B151" s="4"/>
      <c r="C151" s="3" t="s">
        <v>814</v>
      </c>
      <c r="D151" s="4"/>
    </row>
    <row r="152" spans="2:4">
      <c r="B152" s="4"/>
      <c r="C152" s="3" t="s">
        <v>874</v>
      </c>
      <c r="D152" s="4"/>
    </row>
    <row r="153" spans="2:4">
      <c r="B153" s="4"/>
      <c r="C153" s="3" t="s">
        <v>37</v>
      </c>
      <c r="D153" s="4"/>
    </row>
    <row r="154" spans="2:4">
      <c r="B154" s="4"/>
      <c r="C154" s="3" t="s">
        <v>815</v>
      </c>
      <c r="D154" s="4"/>
    </row>
    <row r="155" spans="2:4">
      <c r="B155" s="4"/>
      <c r="C155" s="3" t="s">
        <v>494</v>
      </c>
      <c r="D155" s="4"/>
    </row>
    <row r="156" spans="2:4">
      <c r="B156" s="4"/>
      <c r="C156" s="3" t="s">
        <v>875</v>
      </c>
      <c r="D156" s="4"/>
    </row>
    <row r="157" spans="2:4">
      <c r="B157" s="4"/>
      <c r="C157" s="3" t="s">
        <v>507</v>
      </c>
      <c r="D157" s="4"/>
    </row>
    <row r="158" spans="2:4">
      <c r="B158" s="4"/>
      <c r="C158" s="3" t="s">
        <v>611</v>
      </c>
      <c r="D158" s="4"/>
    </row>
    <row r="159" spans="2:4">
      <c r="B159" s="4"/>
      <c r="C159" s="3" t="s">
        <v>688</v>
      </c>
      <c r="D159" s="4"/>
    </row>
    <row r="160" spans="2:4">
      <c r="B160" s="4"/>
      <c r="C160" s="3" t="s">
        <v>862</v>
      </c>
      <c r="D160" s="4"/>
    </row>
    <row r="161" spans="1:11">
      <c r="B161" s="4"/>
      <c r="C161" s="3" t="s">
        <v>862</v>
      </c>
      <c r="D161" s="4"/>
    </row>
    <row r="162" spans="1:11">
      <c r="B162" s="4"/>
      <c r="C162" s="3" t="s">
        <v>1114</v>
      </c>
      <c r="D162" s="4"/>
    </row>
    <row r="163" spans="1:11">
      <c r="B163" s="4"/>
      <c r="C163" s="3" t="s">
        <v>503</v>
      </c>
      <c r="D163" s="4"/>
    </row>
    <row r="164" spans="1:11">
      <c r="B164" s="4"/>
      <c r="C164" s="3" t="s">
        <v>167</v>
      </c>
      <c r="D164" s="4"/>
    </row>
    <row r="165" spans="1:11">
      <c r="B165" s="4"/>
      <c r="C165" s="4"/>
      <c r="D165" s="4"/>
    </row>
    <row r="166" spans="1:11">
      <c r="A166" s="2" t="s">
        <v>1033</v>
      </c>
      <c r="B166" s="3" t="s">
        <v>201</v>
      </c>
      <c r="C166" s="3" t="s">
        <v>36</v>
      </c>
      <c r="D166" s="2" t="s">
        <v>1034</v>
      </c>
      <c r="H166">
        <f>SUM(I166:K166)</f>
        <v>43</v>
      </c>
      <c r="I166">
        <v>10</v>
      </c>
      <c r="J166">
        <v>19</v>
      </c>
      <c r="K166">
        <v>14</v>
      </c>
    </row>
    <row r="167" spans="1:11">
      <c r="B167" s="3" t="s">
        <v>19</v>
      </c>
      <c r="C167" s="3" t="s">
        <v>1035</v>
      </c>
      <c r="D167" s="3" t="s">
        <v>24</v>
      </c>
    </row>
    <row r="168" spans="1:11">
      <c r="B168" s="3" t="s">
        <v>29</v>
      </c>
      <c r="C168" s="3" t="s">
        <v>90</v>
      </c>
      <c r="D168" s="3" t="s">
        <v>62</v>
      </c>
    </row>
    <row r="169" spans="1:11">
      <c r="B169" s="3" t="s">
        <v>17</v>
      </c>
      <c r="C169" s="3" t="s">
        <v>211</v>
      </c>
      <c r="D169" s="3" t="s">
        <v>841</v>
      </c>
    </row>
    <row r="170" spans="1:11">
      <c r="B170" s="3" t="s">
        <v>243</v>
      </c>
      <c r="C170" s="3" t="s">
        <v>264</v>
      </c>
      <c r="D170" s="3" t="s">
        <v>25</v>
      </c>
    </row>
    <row r="171" spans="1:11" ht="14.25">
      <c r="B171" s="3" t="s">
        <v>928</v>
      </c>
      <c r="C171" s="3" t="s">
        <v>198</v>
      </c>
      <c r="D171" s="6" t="s">
        <v>667</v>
      </c>
    </row>
    <row r="172" spans="1:11">
      <c r="B172" s="3" t="s">
        <v>817</v>
      </c>
      <c r="C172" s="3" t="s">
        <v>71</v>
      </c>
      <c r="D172" s="3" t="s">
        <v>245</v>
      </c>
    </row>
    <row r="173" spans="1:11">
      <c r="B173" s="3" t="s">
        <v>181</v>
      </c>
      <c r="C173" s="3" t="s">
        <v>361</v>
      </c>
      <c r="D173" s="3" t="s">
        <v>16</v>
      </c>
    </row>
    <row r="174" spans="1:11">
      <c r="B174" s="3" t="s">
        <v>183</v>
      </c>
      <c r="C174" s="3" t="s">
        <v>95</v>
      </c>
      <c r="D174" s="3" t="s">
        <v>238</v>
      </c>
    </row>
    <row r="175" spans="1:11">
      <c r="B175" s="3" t="s">
        <v>396</v>
      </c>
      <c r="C175" s="3" t="s">
        <v>101</v>
      </c>
      <c r="D175" s="3" t="s">
        <v>253</v>
      </c>
    </row>
    <row r="176" spans="1:11">
      <c r="B176" s="4"/>
      <c r="C176" s="3" t="s">
        <v>969</v>
      </c>
      <c r="D176" s="3" t="s">
        <v>76</v>
      </c>
    </row>
    <row r="177" spans="1:11">
      <c r="B177" s="4"/>
      <c r="C177" s="3" t="s">
        <v>566</v>
      </c>
      <c r="D177" s="3" t="s">
        <v>30</v>
      </c>
    </row>
    <row r="178" spans="1:11">
      <c r="B178" s="4"/>
      <c r="C178" s="3" t="s">
        <v>34</v>
      </c>
      <c r="D178" s="3" t="s">
        <v>22</v>
      </c>
    </row>
    <row r="179" spans="1:11" ht="14.25">
      <c r="B179" s="4"/>
      <c r="C179" s="3" t="s">
        <v>958</v>
      </c>
      <c r="D179" s="6" t="s">
        <v>330</v>
      </c>
    </row>
    <row r="180" spans="1:11">
      <c r="B180" s="4"/>
      <c r="C180" s="3" t="s">
        <v>279</v>
      </c>
      <c r="D180" s="4"/>
    </row>
    <row r="181" spans="1:11">
      <c r="B181" s="4"/>
      <c r="C181" s="3" t="s">
        <v>1036</v>
      </c>
      <c r="D181" s="4"/>
    </row>
    <row r="182" spans="1:11">
      <c r="B182" s="4"/>
      <c r="C182" s="3" t="s">
        <v>109</v>
      </c>
      <c r="D182" s="4"/>
    </row>
    <row r="183" spans="1:11">
      <c r="B183" s="4"/>
      <c r="C183" s="3" t="s">
        <v>37</v>
      </c>
      <c r="D183" s="4"/>
    </row>
    <row r="184" spans="1:11">
      <c r="B184" s="4"/>
      <c r="C184" s="3" t="s">
        <v>408</v>
      </c>
      <c r="D184" s="4"/>
    </row>
    <row r="185" spans="1:11">
      <c r="B185" s="4"/>
      <c r="C185" s="4"/>
      <c r="D185" s="4"/>
    </row>
    <row r="186" spans="1:11">
      <c r="A186" s="2" t="s">
        <v>1037</v>
      </c>
      <c r="B186" s="3" t="s">
        <v>416</v>
      </c>
      <c r="C186" s="3" t="s">
        <v>15</v>
      </c>
      <c r="D186" s="3" t="s">
        <v>16</v>
      </c>
      <c r="H186">
        <f>SUM(I186:K186)</f>
        <v>8</v>
      </c>
      <c r="I186">
        <v>3</v>
      </c>
      <c r="J186">
        <v>1</v>
      </c>
      <c r="K186">
        <v>4</v>
      </c>
    </row>
    <row r="187" spans="1:11">
      <c r="B187" s="3" t="s">
        <v>314</v>
      </c>
      <c r="C187" s="4"/>
      <c r="D187" s="3" t="s">
        <v>22</v>
      </c>
    </row>
    <row r="188" spans="1:11">
      <c r="B188" s="3" t="s">
        <v>17</v>
      </c>
      <c r="C188" s="4"/>
      <c r="D188" s="3" t="s">
        <v>24</v>
      </c>
    </row>
    <row r="189" spans="1:11">
      <c r="B189" s="4"/>
      <c r="C189" s="4"/>
      <c r="D189" s="3" t="s">
        <v>94</v>
      </c>
    </row>
    <row r="190" spans="1:11">
      <c r="B190" s="4"/>
      <c r="C190" s="4"/>
      <c r="D190" s="4"/>
    </row>
    <row r="191" spans="1:11">
      <c r="A191" s="2" t="s">
        <v>210</v>
      </c>
      <c r="B191" s="3" t="s">
        <v>17</v>
      </c>
      <c r="C191" s="3" t="s">
        <v>781</v>
      </c>
      <c r="D191" s="3" t="s">
        <v>30</v>
      </c>
      <c r="H191">
        <f>SUM(I191:K191)</f>
        <v>23</v>
      </c>
      <c r="I191">
        <v>7</v>
      </c>
      <c r="J191">
        <v>9</v>
      </c>
      <c r="K191">
        <v>7</v>
      </c>
    </row>
    <row r="192" spans="1:11">
      <c r="B192" s="3" t="s">
        <v>231</v>
      </c>
      <c r="C192" s="3" t="s">
        <v>71</v>
      </c>
      <c r="D192" s="3" t="s">
        <v>16</v>
      </c>
    </row>
    <row r="193" spans="1:11">
      <c r="B193" s="3" t="s">
        <v>149</v>
      </c>
      <c r="C193" s="3" t="s">
        <v>469</v>
      </c>
      <c r="D193" s="3" t="s">
        <v>18</v>
      </c>
    </row>
    <row r="194" spans="1:11">
      <c r="B194" s="3" t="s">
        <v>197</v>
      </c>
      <c r="C194" s="3" t="s">
        <v>101</v>
      </c>
      <c r="D194" s="3" t="s">
        <v>245</v>
      </c>
    </row>
    <row r="195" spans="1:11">
      <c r="B195" s="3" t="s">
        <v>19</v>
      </c>
      <c r="C195" s="3" t="s">
        <v>104</v>
      </c>
      <c r="D195" s="3" t="s">
        <v>94</v>
      </c>
    </row>
    <row r="196" spans="1:11">
      <c r="B196" s="3" t="s">
        <v>169</v>
      </c>
      <c r="C196" s="3" t="s">
        <v>1038</v>
      </c>
      <c r="D196" s="3" t="s">
        <v>253</v>
      </c>
    </row>
    <row r="197" spans="1:11">
      <c r="B197" s="3" t="s">
        <v>32</v>
      </c>
      <c r="C197" s="3" t="s">
        <v>392</v>
      </c>
      <c r="D197" s="3" t="s">
        <v>173</v>
      </c>
    </row>
    <row r="198" spans="1:11">
      <c r="B198" s="4"/>
      <c r="C198" s="3" t="s">
        <v>187</v>
      </c>
      <c r="D198" s="4"/>
    </row>
    <row r="199" spans="1:11">
      <c r="B199" s="4"/>
      <c r="C199" s="3" t="s">
        <v>92</v>
      </c>
      <c r="D199" s="4"/>
    </row>
    <row r="200" spans="1:11">
      <c r="B200" s="4"/>
      <c r="C200" s="4"/>
      <c r="D200" s="4"/>
    </row>
    <row r="201" spans="1:11">
      <c r="A201" s="2" t="s">
        <v>1039</v>
      </c>
      <c r="B201" s="3" t="s">
        <v>17</v>
      </c>
      <c r="C201" s="3" t="s">
        <v>71</v>
      </c>
      <c r="D201" s="3" t="s">
        <v>18</v>
      </c>
      <c r="F201" s="1">
        <v>34.840000000000003</v>
      </c>
      <c r="G201" s="1">
        <v>117.02</v>
      </c>
      <c r="H201">
        <f>SUM(I201:K201)</f>
        <v>36</v>
      </c>
      <c r="I201">
        <v>10</v>
      </c>
      <c r="J201">
        <v>16</v>
      </c>
      <c r="K201">
        <v>10</v>
      </c>
    </row>
    <row r="202" spans="1:11">
      <c r="B202" s="3" t="s">
        <v>29</v>
      </c>
      <c r="C202" s="3" t="s">
        <v>15</v>
      </c>
      <c r="D202" s="3" t="s">
        <v>22</v>
      </c>
    </row>
    <row r="203" spans="1:11">
      <c r="B203" s="3" t="s">
        <v>19</v>
      </c>
      <c r="C203" s="3" t="s">
        <v>104</v>
      </c>
      <c r="D203" s="3" t="s">
        <v>253</v>
      </c>
    </row>
    <row r="204" spans="1:11">
      <c r="B204" s="3" t="s">
        <v>201</v>
      </c>
      <c r="C204" s="3" t="s">
        <v>198</v>
      </c>
      <c r="D204" s="3" t="s">
        <v>76</v>
      </c>
    </row>
    <row r="205" spans="1:11">
      <c r="B205" s="3" t="s">
        <v>327</v>
      </c>
      <c r="C205" s="3" t="s">
        <v>267</v>
      </c>
      <c r="D205" s="3" t="s">
        <v>245</v>
      </c>
    </row>
    <row r="206" spans="1:11">
      <c r="B206" s="3" t="s">
        <v>172</v>
      </c>
      <c r="C206" s="3" t="s">
        <v>103</v>
      </c>
      <c r="D206" s="3" t="s">
        <v>272</v>
      </c>
    </row>
    <row r="207" spans="1:11">
      <c r="B207" s="3" t="s">
        <v>329</v>
      </c>
      <c r="C207" s="3" t="s">
        <v>92</v>
      </c>
      <c r="D207" s="3" t="s">
        <v>25</v>
      </c>
    </row>
    <row r="208" spans="1:11">
      <c r="B208" s="3" t="s">
        <v>1040</v>
      </c>
      <c r="C208" s="3" t="s">
        <v>570</v>
      </c>
      <c r="D208" s="3" t="s">
        <v>75</v>
      </c>
    </row>
    <row r="209" spans="1:11">
      <c r="B209" s="3" t="s">
        <v>529</v>
      </c>
      <c r="C209" s="3" t="s">
        <v>102</v>
      </c>
      <c r="D209" s="3" t="s">
        <v>24</v>
      </c>
    </row>
    <row r="210" spans="1:11">
      <c r="B210" s="3" t="s">
        <v>1041</v>
      </c>
      <c r="C210" s="3" t="s">
        <v>106</v>
      </c>
      <c r="D210" s="3" t="s">
        <v>80</v>
      </c>
    </row>
    <row r="211" spans="1:11">
      <c r="B211" s="4"/>
      <c r="C211" s="3" t="s">
        <v>160</v>
      </c>
      <c r="D211" s="4"/>
    </row>
    <row r="212" spans="1:11">
      <c r="B212" s="4"/>
      <c r="C212" s="3" t="s">
        <v>1042</v>
      </c>
      <c r="D212" s="4"/>
    </row>
    <row r="213" spans="1:11">
      <c r="B213" s="4"/>
      <c r="C213" s="3" t="s">
        <v>34</v>
      </c>
      <c r="D213" s="4"/>
    </row>
    <row r="214" spans="1:11">
      <c r="B214" s="4"/>
      <c r="C214" s="3" t="s">
        <v>37</v>
      </c>
      <c r="D214" s="4"/>
    </row>
    <row r="215" spans="1:11">
      <c r="B215" s="4"/>
      <c r="C215" s="3" t="s">
        <v>176</v>
      </c>
      <c r="D215" s="4"/>
    </row>
    <row r="216" spans="1:11">
      <c r="B216" s="4"/>
      <c r="C216" s="3" t="s">
        <v>339</v>
      </c>
      <c r="D216" s="4"/>
    </row>
    <row r="217" spans="1:11">
      <c r="B217" s="4"/>
      <c r="C217" s="4"/>
      <c r="D217" s="4"/>
    </row>
    <row r="218" spans="1:11">
      <c r="A218" s="2" t="s">
        <v>1043</v>
      </c>
      <c r="B218" s="3" t="s">
        <v>60</v>
      </c>
      <c r="C218" s="3" t="s">
        <v>178</v>
      </c>
      <c r="D218" s="3" t="s">
        <v>28</v>
      </c>
      <c r="H218">
        <f>SUM(I218:K218)</f>
        <v>55</v>
      </c>
      <c r="I218">
        <v>8</v>
      </c>
      <c r="J218">
        <v>39</v>
      </c>
      <c r="K218">
        <v>8</v>
      </c>
    </row>
    <row r="219" spans="1:11">
      <c r="B219" s="3" t="s">
        <v>201</v>
      </c>
      <c r="C219" s="3" t="s">
        <v>166</v>
      </c>
      <c r="D219" s="3" t="s">
        <v>22</v>
      </c>
    </row>
    <row r="220" spans="1:11">
      <c r="B220" s="3" t="s">
        <v>19</v>
      </c>
      <c r="C220" s="3" t="s">
        <v>598</v>
      </c>
      <c r="D220" s="3" t="s">
        <v>330</v>
      </c>
    </row>
    <row r="221" spans="1:11">
      <c r="B221" s="3" t="s">
        <v>53</v>
      </c>
      <c r="C221" s="3" t="s">
        <v>683</v>
      </c>
      <c r="D221" s="3" t="s">
        <v>245</v>
      </c>
    </row>
    <row r="222" spans="1:11">
      <c r="B222" s="3" t="s">
        <v>1044</v>
      </c>
      <c r="C222" s="3" t="s">
        <v>431</v>
      </c>
      <c r="D222" s="3" t="s">
        <v>846</v>
      </c>
    </row>
    <row r="223" spans="1:11">
      <c r="B223" s="3" t="s">
        <v>275</v>
      </c>
      <c r="C223" s="3" t="s">
        <v>340</v>
      </c>
      <c r="D223" s="3" t="s">
        <v>116</v>
      </c>
    </row>
    <row r="224" spans="1:11">
      <c r="B224" s="3" t="s">
        <v>529</v>
      </c>
      <c r="C224" s="3" t="s">
        <v>690</v>
      </c>
      <c r="D224" s="3" t="s">
        <v>117</v>
      </c>
    </row>
    <row r="225" spans="2:4">
      <c r="B225" s="3" t="s">
        <v>866</v>
      </c>
      <c r="C225" s="2" t="s">
        <v>1045</v>
      </c>
      <c r="D225" s="3" t="s">
        <v>24</v>
      </c>
    </row>
    <row r="226" spans="2:4">
      <c r="B226" s="4"/>
      <c r="C226" s="3" t="s">
        <v>400</v>
      </c>
      <c r="D226" s="4"/>
    </row>
    <row r="227" spans="2:4">
      <c r="B227" s="4"/>
      <c r="C227" s="3" t="s">
        <v>657</v>
      </c>
      <c r="D227" s="4"/>
    </row>
    <row r="228" spans="2:4">
      <c r="B228" s="4"/>
      <c r="C228" s="3" t="s">
        <v>604</v>
      </c>
      <c r="D228" s="4"/>
    </row>
    <row r="229" spans="2:4">
      <c r="B229" s="4"/>
      <c r="C229" s="3" t="s">
        <v>186</v>
      </c>
      <c r="D229" s="4"/>
    </row>
    <row r="230" spans="2:4">
      <c r="B230" s="4"/>
      <c r="C230" s="4" t="s">
        <v>1046</v>
      </c>
      <c r="D230" s="4"/>
    </row>
    <row r="231" spans="2:4">
      <c r="B231" s="4"/>
      <c r="C231" s="3" t="s">
        <v>502</v>
      </c>
      <c r="D231" s="4"/>
    </row>
    <row r="232" spans="2:4">
      <c r="B232" s="4"/>
      <c r="C232" s="3" t="s">
        <v>760</v>
      </c>
      <c r="D232" s="4"/>
    </row>
    <row r="233" spans="2:4">
      <c r="B233" s="4"/>
      <c r="C233" s="3" t="s">
        <v>758</v>
      </c>
      <c r="D233" s="4"/>
    </row>
    <row r="234" spans="2:4">
      <c r="B234" s="4"/>
      <c r="C234" s="3" t="s">
        <v>871</v>
      </c>
      <c r="D234" s="4"/>
    </row>
    <row r="235" spans="2:4">
      <c r="B235" s="4"/>
      <c r="C235" s="3" t="s">
        <v>756</v>
      </c>
      <c r="D235" s="4"/>
    </row>
    <row r="236" spans="2:4">
      <c r="B236" s="4"/>
      <c r="C236" s="3" t="s">
        <v>535</v>
      </c>
      <c r="D236" s="4"/>
    </row>
    <row r="237" spans="2:4">
      <c r="B237" s="4"/>
      <c r="C237" s="3" t="s">
        <v>1047</v>
      </c>
      <c r="D237" s="4"/>
    </row>
    <row r="238" spans="2:4">
      <c r="B238" s="4"/>
      <c r="C238" s="3" t="s">
        <v>764</v>
      </c>
      <c r="D238" s="4"/>
    </row>
    <row r="239" spans="2:4">
      <c r="B239" s="4"/>
      <c r="C239" s="3" t="s">
        <v>762</v>
      </c>
      <c r="D239" s="4"/>
    </row>
    <row r="240" spans="2:4">
      <c r="B240" s="4"/>
      <c r="C240" s="3" t="s">
        <v>516</v>
      </c>
      <c r="D240" s="4"/>
    </row>
    <row r="241" spans="2:4">
      <c r="B241" s="4"/>
      <c r="C241" s="3" t="s">
        <v>599</v>
      </c>
      <c r="D241" s="4"/>
    </row>
    <row r="242" spans="2:4">
      <c r="B242" s="4"/>
      <c r="C242" s="3" t="s">
        <v>599</v>
      </c>
      <c r="D242" s="4"/>
    </row>
    <row r="243" spans="2:4">
      <c r="B243" s="4"/>
      <c r="C243" s="3" t="s">
        <v>514</v>
      </c>
      <c r="D243" s="4"/>
    </row>
    <row r="244" spans="2:4">
      <c r="B244" s="4"/>
      <c r="C244" s="3" t="s">
        <v>613</v>
      </c>
      <c r="D244" s="4"/>
    </row>
    <row r="245" spans="2:4">
      <c r="B245" s="4"/>
      <c r="C245" s="3" t="s">
        <v>872</v>
      </c>
      <c r="D245" s="4"/>
    </row>
    <row r="246" spans="2:4">
      <c r="B246" s="4"/>
      <c r="C246" s="3" t="s">
        <v>494</v>
      </c>
      <c r="D246" s="4"/>
    </row>
    <row r="247" spans="2:4">
      <c r="B247" s="4"/>
      <c r="C247" s="3" t="s">
        <v>605</v>
      </c>
      <c r="D247" s="4"/>
    </row>
    <row r="248" spans="2:4">
      <c r="B248" s="4"/>
      <c r="C248" s="3" t="s">
        <v>601</v>
      </c>
      <c r="D248" s="4"/>
    </row>
    <row r="249" spans="2:4">
      <c r="B249" s="4"/>
      <c r="C249" s="3" t="s">
        <v>642</v>
      </c>
      <c r="D249" s="4"/>
    </row>
    <row r="250" spans="2:4">
      <c r="B250" s="4"/>
      <c r="C250" s="3" t="s">
        <v>102</v>
      </c>
      <c r="D250" s="4"/>
    </row>
    <row r="251" spans="2:4">
      <c r="B251" s="4"/>
      <c r="C251" s="3" t="s">
        <v>282</v>
      </c>
      <c r="D251" s="4"/>
    </row>
    <row r="252" spans="2:4">
      <c r="B252" s="4"/>
      <c r="C252" s="3" t="s">
        <v>187</v>
      </c>
      <c r="D252" s="4"/>
    </row>
    <row r="253" spans="2:4">
      <c r="B253" s="4"/>
      <c r="C253" s="3" t="s">
        <v>107</v>
      </c>
      <c r="D253" s="4"/>
    </row>
    <row r="254" spans="2:4">
      <c r="B254" s="4"/>
      <c r="C254" s="4" t="s">
        <v>1048</v>
      </c>
      <c r="D254" s="4"/>
    </row>
    <row r="255" spans="2:4">
      <c r="B255" s="4"/>
      <c r="C255" s="3" t="s">
        <v>581</v>
      </c>
      <c r="D255" s="4"/>
    </row>
    <row r="256" spans="2:4">
      <c r="B256" s="4"/>
      <c r="C256" s="3" t="s">
        <v>109</v>
      </c>
      <c r="D256" s="4"/>
    </row>
    <row r="257" spans="1:11">
      <c r="B257" s="4"/>
      <c r="C257" s="4"/>
      <c r="D257" s="4"/>
    </row>
    <row r="258" spans="1:11">
      <c r="A258" s="2" t="s">
        <v>1049</v>
      </c>
      <c r="B258" s="3" t="s">
        <v>17</v>
      </c>
      <c r="C258" s="3" t="s">
        <v>264</v>
      </c>
      <c r="D258" s="3" t="s">
        <v>1050</v>
      </c>
      <c r="H258">
        <f>SUM(I258:K258)</f>
        <v>41</v>
      </c>
      <c r="I258">
        <v>9</v>
      </c>
      <c r="J258">
        <v>18</v>
      </c>
      <c r="K258">
        <v>14</v>
      </c>
    </row>
    <row r="259" spans="1:11">
      <c r="B259" s="3" t="s">
        <v>29</v>
      </c>
      <c r="C259" s="3" t="s">
        <v>592</v>
      </c>
      <c r="D259" s="3" t="s">
        <v>16</v>
      </c>
    </row>
    <row r="260" spans="1:11">
      <c r="B260" s="3" t="s">
        <v>19</v>
      </c>
      <c r="C260" s="3" t="s">
        <v>290</v>
      </c>
      <c r="D260" s="3" t="s">
        <v>18</v>
      </c>
    </row>
    <row r="261" spans="1:11">
      <c r="B261" s="3" t="s">
        <v>1051</v>
      </c>
      <c r="C261" s="3" t="s">
        <v>198</v>
      </c>
      <c r="D261" s="3" t="s">
        <v>20</v>
      </c>
    </row>
    <row r="262" spans="1:11">
      <c r="B262" s="3" t="s">
        <v>329</v>
      </c>
      <c r="C262" s="3" t="s">
        <v>786</v>
      </c>
      <c r="D262" s="3" t="s">
        <v>330</v>
      </c>
    </row>
    <row r="263" spans="1:11">
      <c r="B263" s="3" t="s">
        <v>181</v>
      </c>
      <c r="C263" s="3" t="s">
        <v>938</v>
      </c>
      <c r="D263" s="3" t="s">
        <v>30</v>
      </c>
    </row>
    <row r="264" spans="1:11">
      <c r="B264" s="5" t="s">
        <v>183</v>
      </c>
      <c r="C264" s="2" t="s">
        <v>1052</v>
      </c>
      <c r="D264" s="3" t="s">
        <v>438</v>
      </c>
    </row>
    <row r="265" spans="1:11">
      <c r="B265" s="3" t="s">
        <v>314</v>
      </c>
      <c r="C265" s="3" t="s">
        <v>908</v>
      </c>
      <c r="D265" s="3" t="s">
        <v>237</v>
      </c>
    </row>
    <row r="266" spans="1:11">
      <c r="B266" s="3" t="s">
        <v>52</v>
      </c>
      <c r="C266" s="2" t="s">
        <v>1053</v>
      </c>
      <c r="D266" s="3" t="s">
        <v>94</v>
      </c>
    </row>
    <row r="267" spans="1:11">
      <c r="B267" s="4"/>
      <c r="C267" s="3" t="s">
        <v>595</v>
      </c>
      <c r="D267" s="3" t="s">
        <v>25</v>
      </c>
    </row>
    <row r="268" spans="1:11">
      <c r="B268" s="4"/>
      <c r="C268" s="3" t="s">
        <v>34</v>
      </c>
      <c r="D268" s="4" t="s">
        <v>1054</v>
      </c>
    </row>
    <row r="269" spans="1:11">
      <c r="B269" s="4"/>
      <c r="C269" s="3" t="s">
        <v>958</v>
      </c>
      <c r="D269" s="3" t="s">
        <v>1055</v>
      </c>
    </row>
    <row r="270" spans="1:11">
      <c r="B270" s="4"/>
      <c r="C270" s="4" t="s">
        <v>1056</v>
      </c>
      <c r="D270" s="3" t="s">
        <v>83</v>
      </c>
    </row>
    <row r="271" spans="1:11">
      <c r="B271" s="4"/>
      <c r="C271" s="3" t="s">
        <v>1057</v>
      </c>
      <c r="D271" s="3" t="s">
        <v>24</v>
      </c>
    </row>
    <row r="272" spans="1:11">
      <c r="B272" s="4"/>
      <c r="C272" s="3" t="s">
        <v>392</v>
      </c>
      <c r="D272" s="4"/>
    </row>
    <row r="273" spans="1:11">
      <c r="B273" s="4"/>
      <c r="C273" s="3" t="s">
        <v>894</v>
      </c>
      <c r="D273" s="4"/>
    </row>
    <row r="274" spans="1:11">
      <c r="B274" s="4"/>
      <c r="C274" s="4" t="s">
        <v>1058</v>
      </c>
      <c r="D274" s="4"/>
    </row>
    <row r="275" spans="1:11">
      <c r="B275" s="4"/>
      <c r="C275" s="2" t="s">
        <v>1059</v>
      </c>
      <c r="D275" s="4"/>
    </row>
    <row r="276" spans="1:11">
      <c r="B276" s="4"/>
      <c r="C276" s="4"/>
      <c r="D276" s="4"/>
    </row>
    <row r="277" spans="1:11">
      <c r="A277" s="2" t="s">
        <v>780</v>
      </c>
      <c r="B277" s="3" t="s">
        <v>275</v>
      </c>
      <c r="C277" s="3" t="s">
        <v>690</v>
      </c>
      <c r="D277" s="3" t="s">
        <v>141</v>
      </c>
      <c r="H277">
        <f>SUM(I277:K277)</f>
        <v>37</v>
      </c>
      <c r="I277">
        <v>3</v>
      </c>
      <c r="J277">
        <v>29</v>
      </c>
      <c r="K277">
        <v>5</v>
      </c>
    </row>
    <row r="278" spans="1:11">
      <c r="B278" s="3" t="s">
        <v>53</v>
      </c>
      <c r="C278" s="3" t="s">
        <v>74</v>
      </c>
      <c r="D278" s="3" t="s">
        <v>171</v>
      </c>
    </row>
    <row r="279" spans="1:11">
      <c r="B279" s="3" t="s">
        <v>153</v>
      </c>
      <c r="C279" s="3" t="s">
        <v>871</v>
      </c>
      <c r="D279" s="3" t="s">
        <v>142</v>
      </c>
    </row>
    <row r="280" spans="1:11">
      <c r="B280" s="4"/>
      <c r="C280" s="4" t="s">
        <v>1060</v>
      </c>
      <c r="D280" s="3" t="s">
        <v>1061</v>
      </c>
    </row>
    <row r="281" spans="1:11">
      <c r="B281" s="4"/>
      <c r="C281" s="2" t="s">
        <v>1062</v>
      </c>
      <c r="D281" s="3" t="s">
        <v>77</v>
      </c>
    </row>
    <row r="282" spans="1:11">
      <c r="B282" s="4"/>
      <c r="C282" s="3" t="s">
        <v>537</v>
      </c>
      <c r="D282" s="4"/>
    </row>
    <row r="283" spans="1:11">
      <c r="B283" s="4"/>
      <c r="C283" s="2" t="s">
        <v>1063</v>
      </c>
      <c r="D283" s="4"/>
    </row>
    <row r="284" spans="1:11">
      <c r="B284" s="4"/>
      <c r="C284" s="3" t="s">
        <v>229</v>
      </c>
      <c r="D284" s="4"/>
    </row>
    <row r="285" spans="1:11">
      <c r="B285" s="4"/>
      <c r="C285" s="3" t="s">
        <v>1064</v>
      </c>
      <c r="D285" s="4"/>
    </row>
    <row r="286" spans="1:11">
      <c r="B286" s="4"/>
      <c r="C286" s="3" t="s">
        <v>1065</v>
      </c>
      <c r="D286" s="4"/>
    </row>
    <row r="287" spans="1:11">
      <c r="B287" s="4"/>
      <c r="C287" s="3" t="s">
        <v>922</v>
      </c>
      <c r="D287" s="4"/>
    </row>
    <row r="288" spans="1:11">
      <c r="B288" s="4"/>
      <c r="C288" s="4" t="s">
        <v>107</v>
      </c>
      <c r="D288" s="4"/>
    </row>
    <row r="289" spans="2:4">
      <c r="B289" s="4"/>
      <c r="C289" s="2" t="s">
        <v>1066</v>
      </c>
      <c r="D289" s="4"/>
    </row>
    <row r="290" spans="2:4">
      <c r="B290" s="4"/>
      <c r="C290" s="2" t="s">
        <v>1067</v>
      </c>
      <c r="D290" s="4"/>
    </row>
    <row r="291" spans="2:4">
      <c r="B291" s="4"/>
      <c r="C291" s="3" t="s">
        <v>400</v>
      </c>
      <c r="D291" s="4"/>
    </row>
    <row r="292" spans="2:4">
      <c r="B292" s="4"/>
      <c r="C292" s="3" t="s">
        <v>184</v>
      </c>
      <c r="D292" s="4"/>
    </row>
    <row r="293" spans="2:4">
      <c r="B293" s="4"/>
      <c r="C293" s="3" t="s">
        <v>608</v>
      </c>
      <c r="D293" s="4"/>
    </row>
    <row r="294" spans="2:4">
      <c r="B294" s="4"/>
      <c r="C294" s="2" t="s">
        <v>1068</v>
      </c>
      <c r="D294" s="4"/>
    </row>
    <row r="295" spans="2:4">
      <c r="B295" s="4"/>
      <c r="C295" s="2" t="s">
        <v>1069</v>
      </c>
      <c r="D295" s="4"/>
    </row>
    <row r="296" spans="2:4">
      <c r="B296" s="4"/>
      <c r="C296" s="3" t="s">
        <v>493</v>
      </c>
      <c r="D296" s="4"/>
    </row>
    <row r="297" spans="2:4">
      <c r="B297" s="4"/>
      <c r="C297" s="3" t="s">
        <v>1070</v>
      </c>
      <c r="D297" s="4"/>
    </row>
    <row r="298" spans="2:4">
      <c r="B298" s="4"/>
      <c r="C298" s="3" t="s">
        <v>507</v>
      </c>
      <c r="D298" s="4"/>
    </row>
    <row r="299" spans="2:4">
      <c r="B299" s="4"/>
      <c r="C299" s="3" t="s">
        <v>186</v>
      </c>
      <c r="D299" s="4"/>
    </row>
    <row r="300" spans="2:4">
      <c r="B300" s="4"/>
      <c r="C300" s="3" t="s">
        <v>159</v>
      </c>
      <c r="D300" s="4"/>
    </row>
    <row r="301" spans="2:4">
      <c r="B301" s="4"/>
      <c r="C301" s="3" t="s">
        <v>337</v>
      </c>
      <c r="D301" s="4"/>
    </row>
    <row r="302" spans="2:4">
      <c r="B302" s="4"/>
      <c r="C302" s="3" t="s">
        <v>166</v>
      </c>
      <c r="D302" s="4"/>
    </row>
    <row r="303" spans="2:4">
      <c r="B303" s="4"/>
      <c r="C303" s="3" t="s">
        <v>340</v>
      </c>
      <c r="D303" s="4"/>
    </row>
    <row r="304" spans="2:4">
      <c r="B304" s="4"/>
      <c r="C304" s="3" t="s">
        <v>36</v>
      </c>
      <c r="D304" s="4"/>
    </row>
    <row r="305" spans="1:11">
      <c r="B305" s="4"/>
      <c r="C305" s="3" t="s">
        <v>733</v>
      </c>
      <c r="D305" s="4"/>
    </row>
    <row r="306" spans="1:11">
      <c r="B306" s="4"/>
      <c r="C306" s="4"/>
      <c r="D306" s="4"/>
    </row>
    <row r="307" spans="1:11">
      <c r="A307" s="2" t="s">
        <v>1071</v>
      </c>
      <c r="B307" s="3" t="s">
        <v>19</v>
      </c>
      <c r="C307" s="3" t="s">
        <v>36</v>
      </c>
      <c r="D307" s="3" t="s">
        <v>173</v>
      </c>
      <c r="H307">
        <f>SUM(I307:K307)</f>
        <v>65</v>
      </c>
      <c r="I307">
        <v>11</v>
      </c>
      <c r="J307">
        <v>33</v>
      </c>
      <c r="K307">
        <v>21</v>
      </c>
    </row>
    <row r="308" spans="1:11">
      <c r="B308" s="3" t="s">
        <v>285</v>
      </c>
      <c r="C308" s="3" t="s">
        <v>15</v>
      </c>
      <c r="D308" s="3" t="s">
        <v>24</v>
      </c>
    </row>
    <row r="309" spans="1:11">
      <c r="B309" s="3" t="s">
        <v>17</v>
      </c>
      <c r="C309" s="3" t="s">
        <v>15</v>
      </c>
      <c r="D309" s="3" t="s">
        <v>54</v>
      </c>
    </row>
    <row r="310" spans="1:11">
      <c r="B310" s="4" t="s">
        <v>241</v>
      </c>
      <c r="C310" s="3" t="s">
        <v>15</v>
      </c>
      <c r="D310" s="3" t="s">
        <v>83</v>
      </c>
    </row>
    <row r="311" spans="1:11">
      <c r="B311" s="3" t="s">
        <v>231</v>
      </c>
      <c r="C311" s="3" t="s">
        <v>154</v>
      </c>
      <c r="D311" s="3" t="s">
        <v>255</v>
      </c>
    </row>
    <row r="312" spans="1:11">
      <c r="B312" s="3" t="s">
        <v>169</v>
      </c>
      <c r="C312" s="3" t="s">
        <v>786</v>
      </c>
      <c r="D312" s="3" t="s">
        <v>80</v>
      </c>
    </row>
    <row r="313" spans="1:11">
      <c r="B313" s="2" t="s">
        <v>1072</v>
      </c>
      <c r="C313" s="3" t="s">
        <v>90</v>
      </c>
      <c r="D313" s="3" t="s">
        <v>94</v>
      </c>
    </row>
    <row r="314" spans="1:11">
      <c r="B314" s="3" t="s">
        <v>416</v>
      </c>
      <c r="C314" s="3" t="s">
        <v>137</v>
      </c>
      <c r="D314" s="3" t="s">
        <v>209</v>
      </c>
    </row>
    <row r="315" spans="1:11">
      <c r="B315" s="3" t="s">
        <v>817</v>
      </c>
      <c r="C315" s="3" t="s">
        <v>464</v>
      </c>
      <c r="D315" s="3" t="s">
        <v>62</v>
      </c>
    </row>
    <row r="316" spans="1:11">
      <c r="B316" s="3" t="s">
        <v>172</v>
      </c>
      <c r="C316" s="3" t="s">
        <v>1038</v>
      </c>
      <c r="D316" s="3" t="s">
        <v>25</v>
      </c>
    </row>
    <row r="317" spans="1:11">
      <c r="B317" s="4" t="s">
        <v>1073</v>
      </c>
      <c r="C317" s="3" t="s">
        <v>942</v>
      </c>
      <c r="D317" s="3" t="s">
        <v>245</v>
      </c>
    </row>
    <row r="318" spans="1:11">
      <c r="B318" s="4"/>
      <c r="C318" s="3" t="s">
        <v>103</v>
      </c>
      <c r="D318" s="3" t="s">
        <v>18</v>
      </c>
    </row>
    <row r="319" spans="1:11">
      <c r="B319" s="4"/>
      <c r="C319" s="3" t="s">
        <v>34</v>
      </c>
      <c r="D319" s="3" t="s">
        <v>16</v>
      </c>
    </row>
    <row r="320" spans="1:11">
      <c r="B320" s="4"/>
      <c r="C320" s="3" t="s">
        <v>104</v>
      </c>
      <c r="D320" s="3" t="s">
        <v>200</v>
      </c>
    </row>
    <row r="321" spans="2:4">
      <c r="B321" s="4"/>
      <c r="C321" s="4" t="s">
        <v>1074</v>
      </c>
      <c r="D321" s="3" t="s">
        <v>238</v>
      </c>
    </row>
    <row r="322" spans="2:4">
      <c r="B322" s="4"/>
      <c r="C322" s="4" t="s">
        <v>1075</v>
      </c>
      <c r="D322" s="3" t="s">
        <v>76</v>
      </c>
    </row>
    <row r="323" spans="2:4">
      <c r="B323" s="4"/>
      <c r="C323" s="4" t="s">
        <v>467</v>
      </c>
      <c r="D323" s="3" t="s">
        <v>253</v>
      </c>
    </row>
    <row r="324" spans="2:4">
      <c r="B324" s="4"/>
      <c r="C324" s="3" t="s">
        <v>198</v>
      </c>
      <c r="D324" s="3" t="s">
        <v>30</v>
      </c>
    </row>
    <row r="325" spans="2:4">
      <c r="B325" s="4"/>
      <c r="C325" s="3" t="s">
        <v>92</v>
      </c>
      <c r="D325" s="3" t="s">
        <v>171</v>
      </c>
    </row>
    <row r="326" spans="2:4">
      <c r="B326" s="4"/>
      <c r="C326" s="3" t="s">
        <v>109</v>
      </c>
      <c r="D326" s="3" t="s">
        <v>22</v>
      </c>
    </row>
    <row r="327" spans="2:4">
      <c r="B327" s="4"/>
      <c r="C327" s="3" t="s">
        <v>267</v>
      </c>
      <c r="D327" s="3" t="s">
        <v>330</v>
      </c>
    </row>
    <row r="328" spans="2:4">
      <c r="B328" s="4"/>
      <c r="C328" s="4" t="s">
        <v>284</v>
      </c>
      <c r="D328" s="4"/>
    </row>
    <row r="329" spans="2:4">
      <c r="B329" s="4"/>
      <c r="C329" s="4" t="s">
        <v>947</v>
      </c>
      <c r="D329" s="4"/>
    </row>
    <row r="330" spans="2:4">
      <c r="B330" s="4"/>
      <c r="C330" s="3" t="s">
        <v>953</v>
      </c>
      <c r="D330" s="4"/>
    </row>
    <row r="331" spans="2:4">
      <c r="B331" s="4"/>
      <c r="C331" s="3" t="s">
        <v>122</v>
      </c>
      <c r="D331" s="4"/>
    </row>
    <row r="332" spans="2:4">
      <c r="B332" s="4"/>
      <c r="C332" s="3" t="s">
        <v>432</v>
      </c>
      <c r="D332" s="4"/>
    </row>
    <row r="333" spans="2:4">
      <c r="B333" s="4"/>
      <c r="C333" s="3" t="s">
        <v>1076</v>
      </c>
      <c r="D333" s="4"/>
    </row>
    <row r="334" spans="2:4">
      <c r="B334" s="4"/>
      <c r="C334" s="3" t="s">
        <v>843</v>
      </c>
      <c r="D334" s="4"/>
    </row>
    <row r="335" spans="2:4">
      <c r="B335" s="4"/>
      <c r="C335" s="3" t="s">
        <v>184</v>
      </c>
      <c r="D335" s="4"/>
    </row>
    <row r="336" spans="2:4">
      <c r="B336" s="4"/>
      <c r="C336" s="4" t="s">
        <v>1077</v>
      </c>
      <c r="D336" s="4"/>
    </row>
    <row r="337" spans="1:11">
      <c r="B337" s="4"/>
      <c r="C337" s="3" t="s">
        <v>1078</v>
      </c>
      <c r="D337" s="4"/>
    </row>
    <row r="338" spans="1:11">
      <c r="B338" s="4"/>
      <c r="C338" s="4" t="s">
        <v>1079</v>
      </c>
      <c r="D338" s="4"/>
    </row>
    <row r="339" spans="1:11">
      <c r="B339" s="4"/>
      <c r="C339" s="3" t="s">
        <v>752</v>
      </c>
      <c r="D339" s="4"/>
    </row>
    <row r="340" spans="1:11">
      <c r="B340" s="4"/>
      <c r="D340" s="4"/>
    </row>
    <row r="341" spans="1:11">
      <c r="B341" s="4"/>
      <c r="C341" s="4"/>
      <c r="D341" s="4"/>
    </row>
    <row r="342" spans="1:11">
      <c r="A342" s="2" t="s">
        <v>1080</v>
      </c>
      <c r="B342" s="3" t="s">
        <v>17</v>
      </c>
      <c r="C342" s="3" t="s">
        <v>211</v>
      </c>
      <c r="D342" s="3" t="s">
        <v>16</v>
      </c>
      <c r="F342" s="1">
        <v>31.63</v>
      </c>
      <c r="G342" s="1">
        <v>119.57</v>
      </c>
      <c r="H342">
        <f>SUM(I342:K342)</f>
        <v>26</v>
      </c>
      <c r="I342">
        <v>9</v>
      </c>
      <c r="J342">
        <v>12</v>
      </c>
      <c r="K342">
        <v>5</v>
      </c>
    </row>
    <row r="343" spans="1:11">
      <c r="B343" s="3" t="s">
        <v>19</v>
      </c>
      <c r="C343" s="3" t="s">
        <v>264</v>
      </c>
      <c r="D343" s="3" t="s">
        <v>253</v>
      </c>
    </row>
    <row r="344" spans="1:11">
      <c r="B344" s="3" t="s">
        <v>243</v>
      </c>
      <c r="C344" s="3" t="s">
        <v>198</v>
      </c>
      <c r="D344" s="3" t="s">
        <v>245</v>
      </c>
    </row>
    <row r="345" spans="1:11">
      <c r="B345" s="3" t="s">
        <v>29</v>
      </c>
      <c r="C345" s="3" t="s">
        <v>566</v>
      </c>
      <c r="D345" s="3" t="s">
        <v>76</v>
      </c>
    </row>
    <row r="346" spans="1:11">
      <c r="B346" s="3" t="s">
        <v>89</v>
      </c>
      <c r="C346" s="3" t="s">
        <v>137</v>
      </c>
      <c r="D346" s="3" t="s">
        <v>55</v>
      </c>
    </row>
    <row r="347" spans="1:11">
      <c r="B347" s="3" t="s">
        <v>201</v>
      </c>
      <c r="C347" s="3" t="s">
        <v>361</v>
      </c>
      <c r="D347" s="4"/>
    </row>
    <row r="348" spans="1:11">
      <c r="B348" s="3" t="s">
        <v>216</v>
      </c>
      <c r="C348" s="3" t="s">
        <v>71</v>
      </c>
      <c r="D348" s="4"/>
    </row>
    <row r="349" spans="1:11">
      <c r="B349" s="3" t="s">
        <v>181</v>
      </c>
      <c r="C349" s="3" t="s">
        <v>958</v>
      </c>
      <c r="D349" s="4"/>
    </row>
    <row r="350" spans="1:11" ht="14.25">
      <c r="B350" s="6" t="s">
        <v>1081</v>
      </c>
      <c r="C350" s="3" t="s">
        <v>1082</v>
      </c>
      <c r="D350" s="4"/>
    </row>
    <row r="351" spans="1:11">
      <c r="B351" s="4"/>
      <c r="C351" s="3" t="s">
        <v>642</v>
      </c>
      <c r="D351" s="4"/>
    </row>
    <row r="352" spans="1:11" ht="14.25">
      <c r="B352" s="4"/>
      <c r="C352" s="6" t="s">
        <v>229</v>
      </c>
      <c r="D352" s="4"/>
    </row>
    <row r="353" spans="2:4">
      <c r="B353" s="4"/>
      <c r="C353" s="3" t="s">
        <v>503</v>
      </c>
      <c r="D353" s="4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4"/>
  <sheetViews>
    <sheetView workbookViewId="0">
      <selection sqref="A1:XFD1"/>
    </sheetView>
  </sheetViews>
  <sheetFormatPr defaultRowHeight="13.5"/>
  <cols>
    <col min="1" max="1" width="27.75" customWidth="1"/>
    <col min="2" max="2" width="25.625" customWidth="1"/>
    <col min="3" max="3" width="22.75" customWidth="1"/>
    <col min="4" max="4" width="23.125" customWidth="1"/>
  </cols>
  <sheetData>
    <row r="1" spans="1:11">
      <c r="A1" t="s">
        <v>195</v>
      </c>
      <c r="B1" s="1" t="s">
        <v>0</v>
      </c>
      <c r="C1" s="1" t="s">
        <v>1</v>
      </c>
      <c r="D1" s="1" t="s">
        <v>2</v>
      </c>
      <c r="E1" s="1"/>
      <c r="F1" t="s">
        <v>193</v>
      </c>
      <c r="G1" t="s">
        <v>191</v>
      </c>
      <c r="H1" s="1" t="s">
        <v>4</v>
      </c>
      <c r="I1" s="1" t="s">
        <v>0</v>
      </c>
      <c r="J1" s="1" t="s">
        <v>1</v>
      </c>
      <c r="K1" s="1" t="s">
        <v>2</v>
      </c>
    </row>
    <row r="2" spans="1:11">
      <c r="A2" s="2" t="s">
        <v>269</v>
      </c>
      <c r="B2" s="3" t="s">
        <v>529</v>
      </c>
      <c r="C2" s="3" t="s">
        <v>375</v>
      </c>
      <c r="D2" s="3" t="s">
        <v>379</v>
      </c>
      <c r="G2">
        <v>70</v>
      </c>
      <c r="H2">
        <v>9</v>
      </c>
      <c r="I2">
        <v>51</v>
      </c>
      <c r="J2">
        <v>10</v>
      </c>
    </row>
    <row r="3" spans="1:11">
      <c r="B3" s="3" t="s">
        <v>530</v>
      </c>
      <c r="C3" s="3" t="s">
        <v>312</v>
      </c>
      <c r="D3" s="3" t="s">
        <v>539</v>
      </c>
    </row>
    <row r="4" spans="1:11">
      <c r="B4" s="3" t="s">
        <v>172</v>
      </c>
      <c r="C4" s="2" t="s">
        <v>929</v>
      </c>
      <c r="D4" s="3" t="s">
        <v>18</v>
      </c>
    </row>
    <row r="5" spans="1:11">
      <c r="B5" s="3" t="s">
        <v>275</v>
      </c>
      <c r="C5" s="4" t="s">
        <v>271</v>
      </c>
      <c r="D5" s="3" t="s">
        <v>245</v>
      </c>
    </row>
    <row r="6" spans="1:11">
      <c r="B6" s="3" t="s">
        <v>329</v>
      </c>
      <c r="C6" s="3" t="s">
        <v>302</v>
      </c>
      <c r="D6" s="3" t="s">
        <v>76</v>
      </c>
    </row>
    <row r="7" spans="1:11">
      <c r="B7" s="3" t="s">
        <v>930</v>
      </c>
      <c r="C7" s="3" t="s">
        <v>184</v>
      </c>
      <c r="D7" s="3" t="s">
        <v>145</v>
      </c>
    </row>
    <row r="8" spans="1:11">
      <c r="B8" s="3" t="s">
        <v>819</v>
      </c>
      <c r="C8" s="3" t="s">
        <v>517</v>
      </c>
      <c r="D8" s="3" t="s">
        <v>299</v>
      </c>
    </row>
    <row r="9" spans="1:11">
      <c r="B9" s="3" t="s">
        <v>17</v>
      </c>
      <c r="C9" s="3" t="s">
        <v>176</v>
      </c>
      <c r="D9" s="3" t="s">
        <v>30</v>
      </c>
    </row>
    <row r="10" spans="1:11">
      <c r="B10" s="3" t="s">
        <v>19</v>
      </c>
      <c r="C10" s="3" t="s">
        <v>931</v>
      </c>
      <c r="D10" s="3" t="s">
        <v>272</v>
      </c>
    </row>
    <row r="11" spans="1:11">
      <c r="B11" s="4"/>
      <c r="C11" s="3" t="s">
        <v>932</v>
      </c>
      <c r="D11" s="3" t="s">
        <v>237</v>
      </c>
    </row>
    <row r="12" spans="1:11">
      <c r="B12" s="4"/>
      <c r="C12" s="3" t="s">
        <v>616</v>
      </c>
      <c r="D12" s="4"/>
    </row>
    <row r="13" spans="1:11">
      <c r="B13" s="4"/>
      <c r="C13" s="3" t="s">
        <v>340</v>
      </c>
      <c r="D13" s="4"/>
    </row>
    <row r="14" spans="1:11">
      <c r="B14" s="4"/>
      <c r="C14" s="3" t="s">
        <v>933</v>
      </c>
      <c r="D14" s="4"/>
    </row>
    <row r="15" spans="1:11">
      <c r="B15" s="4"/>
      <c r="C15" s="3" t="s">
        <v>186</v>
      </c>
      <c r="D15" s="4"/>
    </row>
    <row r="16" spans="1:11">
      <c r="B16" s="4"/>
      <c r="C16" s="3" t="s">
        <v>934</v>
      </c>
      <c r="D16" s="4"/>
    </row>
    <row r="17" spans="2:4">
      <c r="B17" s="4"/>
      <c r="C17" s="3" t="s">
        <v>381</v>
      </c>
      <c r="D17" s="4"/>
    </row>
    <row r="18" spans="2:4">
      <c r="B18" s="4"/>
      <c r="C18" s="3" t="s">
        <v>345</v>
      </c>
      <c r="D18" s="4"/>
    </row>
    <row r="19" spans="2:4">
      <c r="B19" s="4"/>
      <c r="C19" s="3" t="s">
        <v>295</v>
      </c>
      <c r="D19" s="4"/>
    </row>
    <row r="20" spans="2:4">
      <c r="B20" s="4"/>
      <c r="C20" s="3" t="s">
        <v>37</v>
      </c>
      <c r="D20" s="4"/>
    </row>
    <row r="21" spans="2:4">
      <c r="B21" s="4"/>
      <c r="C21" s="3" t="s">
        <v>935</v>
      </c>
      <c r="D21" s="4"/>
    </row>
    <row r="22" spans="2:4">
      <c r="B22" s="4"/>
      <c r="C22" s="3" t="s">
        <v>550</v>
      </c>
      <c r="D22" s="4"/>
    </row>
    <row r="23" spans="2:4">
      <c r="B23" s="4"/>
      <c r="C23" s="3" t="s">
        <v>936</v>
      </c>
      <c r="D23" s="4"/>
    </row>
    <row r="24" spans="2:4">
      <c r="B24" s="4"/>
      <c r="C24" s="3" t="s">
        <v>494</v>
      </c>
      <c r="D24" s="4"/>
    </row>
    <row r="25" spans="2:4">
      <c r="B25" s="4"/>
      <c r="C25" s="2" t="s">
        <v>937</v>
      </c>
      <c r="D25" s="4"/>
    </row>
    <row r="26" spans="2:4">
      <c r="B26" s="4"/>
      <c r="C26" s="3" t="s">
        <v>784</v>
      </c>
      <c r="D26" s="4"/>
    </row>
    <row r="27" spans="2:4">
      <c r="B27" s="4"/>
      <c r="C27" s="3" t="s">
        <v>154</v>
      </c>
      <c r="D27" s="4"/>
    </row>
    <row r="28" spans="2:4">
      <c r="B28" s="4"/>
      <c r="C28" s="3" t="s">
        <v>938</v>
      </c>
      <c r="D28" s="4"/>
    </row>
    <row r="29" spans="2:4">
      <c r="B29" s="4"/>
      <c r="C29" s="3" t="s">
        <v>787</v>
      </c>
      <c r="D29" s="4"/>
    </row>
    <row r="30" spans="2:4">
      <c r="B30" s="4"/>
      <c r="C30" s="3" t="s">
        <v>781</v>
      </c>
      <c r="D30" s="4"/>
    </row>
    <row r="31" spans="2:4">
      <c r="B31" s="4"/>
      <c r="C31" s="3" t="s">
        <v>885</v>
      </c>
      <c r="D31" s="4"/>
    </row>
    <row r="32" spans="2:4">
      <c r="B32" s="4"/>
      <c r="C32" s="3" t="s">
        <v>595</v>
      </c>
      <c r="D32" s="4"/>
    </row>
    <row r="33" spans="2:4">
      <c r="B33" s="4"/>
      <c r="C33" s="4" t="s">
        <v>939</v>
      </c>
      <c r="D33" s="4"/>
    </row>
    <row r="34" spans="2:4">
      <c r="B34" s="4"/>
      <c r="C34" s="4" t="s">
        <v>940</v>
      </c>
      <c r="D34" s="4"/>
    </row>
    <row r="35" spans="2:4">
      <c r="B35" s="4"/>
      <c r="C35" s="4" t="s">
        <v>941</v>
      </c>
      <c r="D35" s="4"/>
    </row>
    <row r="36" spans="2:4">
      <c r="B36" s="4"/>
      <c r="C36" s="3" t="s">
        <v>942</v>
      </c>
      <c r="D36" s="4"/>
    </row>
    <row r="37" spans="2:4">
      <c r="B37" s="4"/>
      <c r="C37" s="2" t="s">
        <v>943</v>
      </c>
      <c r="D37" s="4"/>
    </row>
    <row r="38" spans="2:4">
      <c r="B38" s="4"/>
      <c r="C38" s="4" t="s">
        <v>944</v>
      </c>
      <c r="D38" s="4"/>
    </row>
    <row r="39" spans="2:4">
      <c r="B39" s="4"/>
      <c r="C39" s="4" t="s">
        <v>945</v>
      </c>
      <c r="D39" s="4"/>
    </row>
    <row r="40" spans="2:4">
      <c r="B40" s="4"/>
      <c r="C40" s="3" t="s">
        <v>946</v>
      </c>
      <c r="D40" s="4"/>
    </row>
    <row r="41" spans="2:4">
      <c r="B41" s="4"/>
      <c r="C41" s="3" t="s">
        <v>796</v>
      </c>
      <c r="D41" s="4"/>
    </row>
    <row r="42" spans="2:4">
      <c r="B42" s="4"/>
      <c r="C42" s="4" t="s">
        <v>947</v>
      </c>
      <c r="D42" s="4"/>
    </row>
    <row r="43" spans="2:4">
      <c r="B43" s="4"/>
      <c r="C43" s="2" t="s">
        <v>592</v>
      </c>
      <c r="D43" s="4"/>
    </row>
    <row r="44" spans="2:4">
      <c r="B44" s="4"/>
      <c r="C44" s="4" t="s">
        <v>948</v>
      </c>
      <c r="D44" s="4"/>
    </row>
    <row r="45" spans="2:4">
      <c r="B45" s="4"/>
      <c r="C45" s="4" t="s">
        <v>949</v>
      </c>
      <c r="D45" s="4"/>
    </row>
    <row r="46" spans="2:4">
      <c r="B46" s="4"/>
      <c r="C46" s="2" t="s">
        <v>950</v>
      </c>
      <c r="D46" s="4"/>
    </row>
    <row r="47" spans="2:4">
      <c r="B47" s="4"/>
      <c r="C47" s="3" t="s">
        <v>279</v>
      </c>
      <c r="D47" s="4"/>
    </row>
    <row r="48" spans="2:4">
      <c r="B48" s="4"/>
      <c r="C48" s="3" t="s">
        <v>951</v>
      </c>
      <c r="D48" s="4"/>
    </row>
    <row r="49" spans="1:10">
      <c r="B49" s="4"/>
      <c r="C49" s="4" t="s">
        <v>952</v>
      </c>
      <c r="D49" s="4"/>
    </row>
    <row r="50" spans="1:10">
      <c r="B50" s="4"/>
      <c r="C50" s="3" t="s">
        <v>953</v>
      </c>
      <c r="D50" s="4"/>
    </row>
    <row r="51" spans="1:10">
      <c r="B51" s="4"/>
      <c r="C51" s="4" t="s">
        <v>284</v>
      </c>
      <c r="D51" s="4"/>
    </row>
    <row r="52" spans="1:10">
      <c r="B52" s="4"/>
      <c r="C52" s="3" t="s">
        <v>202</v>
      </c>
      <c r="D52" s="4"/>
    </row>
    <row r="53" spans="1:10">
      <c r="B53" s="4"/>
      <c r="D53" s="4"/>
    </row>
    <row r="54" spans="1:10">
      <c r="A54" s="2" t="s">
        <v>954</v>
      </c>
      <c r="B54" s="3" t="s">
        <v>17</v>
      </c>
      <c r="C54" s="3" t="s">
        <v>71</v>
      </c>
      <c r="D54" s="3" t="s">
        <v>79</v>
      </c>
      <c r="G54">
        <v>50</v>
      </c>
      <c r="H54">
        <v>10</v>
      </c>
      <c r="I54">
        <v>20</v>
      </c>
      <c r="J54">
        <v>20</v>
      </c>
    </row>
    <row r="55" spans="1:10">
      <c r="B55" s="4" t="s">
        <v>241</v>
      </c>
      <c r="C55" s="3" t="s">
        <v>90</v>
      </c>
      <c r="D55" s="3" t="s">
        <v>318</v>
      </c>
    </row>
    <row r="56" spans="1:10">
      <c r="B56" s="3" t="s">
        <v>19</v>
      </c>
      <c r="C56" s="3" t="s">
        <v>203</v>
      </c>
      <c r="D56" s="3" t="s">
        <v>55</v>
      </c>
    </row>
    <row r="57" spans="1:10">
      <c r="B57" s="3" t="s">
        <v>310</v>
      </c>
      <c r="C57" s="3" t="s">
        <v>101</v>
      </c>
      <c r="D57" s="3" t="s">
        <v>80</v>
      </c>
    </row>
    <row r="58" spans="1:10">
      <c r="B58" s="3" t="s">
        <v>928</v>
      </c>
      <c r="C58" s="3" t="s">
        <v>282</v>
      </c>
      <c r="D58" s="3" t="s">
        <v>430</v>
      </c>
    </row>
    <row r="59" spans="1:10">
      <c r="B59" s="3" t="s">
        <v>68</v>
      </c>
      <c r="C59" s="3" t="s">
        <v>955</v>
      </c>
      <c r="D59" s="3" t="s">
        <v>25</v>
      </c>
    </row>
    <row r="60" spans="1:10">
      <c r="B60" s="4" t="s">
        <v>956</v>
      </c>
      <c r="C60" s="3" t="s">
        <v>595</v>
      </c>
      <c r="D60" s="3" t="s">
        <v>209</v>
      </c>
    </row>
    <row r="61" spans="1:10">
      <c r="B61" s="4" t="s">
        <v>957</v>
      </c>
      <c r="C61" s="3" t="s">
        <v>958</v>
      </c>
      <c r="D61" s="3" t="s">
        <v>24</v>
      </c>
    </row>
    <row r="62" spans="1:10">
      <c r="B62" s="4" t="s">
        <v>959</v>
      </c>
      <c r="C62" s="3" t="s">
        <v>279</v>
      </c>
      <c r="D62" s="3" t="s">
        <v>62</v>
      </c>
    </row>
    <row r="63" spans="1:10">
      <c r="B63" s="3" t="s">
        <v>179</v>
      </c>
      <c r="C63" s="3" t="s">
        <v>635</v>
      </c>
      <c r="D63" s="3" t="s">
        <v>841</v>
      </c>
    </row>
    <row r="64" spans="1:10">
      <c r="B64" s="4"/>
      <c r="C64" s="4" t="s">
        <v>960</v>
      </c>
      <c r="D64" s="3" t="s">
        <v>16</v>
      </c>
    </row>
    <row r="65" spans="1:10">
      <c r="B65" s="4"/>
      <c r="C65" s="4" t="s">
        <v>467</v>
      </c>
      <c r="D65" s="3" t="s">
        <v>22</v>
      </c>
    </row>
    <row r="66" spans="1:10">
      <c r="B66" s="4"/>
      <c r="C66" s="3" t="s">
        <v>198</v>
      </c>
      <c r="D66" s="3" t="s">
        <v>330</v>
      </c>
    </row>
    <row r="67" spans="1:10">
      <c r="B67" s="4"/>
      <c r="C67" s="3" t="s">
        <v>92</v>
      </c>
      <c r="D67" s="3" t="s">
        <v>253</v>
      </c>
    </row>
    <row r="68" spans="1:10">
      <c r="B68" s="4"/>
      <c r="C68" s="3" t="s">
        <v>264</v>
      </c>
      <c r="D68" s="3" t="s">
        <v>76</v>
      </c>
    </row>
    <row r="69" spans="1:10">
      <c r="B69" s="4"/>
      <c r="C69" s="3" t="s">
        <v>961</v>
      </c>
      <c r="D69" s="3" t="s">
        <v>245</v>
      </c>
    </row>
    <row r="70" spans="1:10">
      <c r="B70" s="4"/>
      <c r="C70" s="3" t="s">
        <v>962</v>
      </c>
      <c r="D70" s="3" t="s">
        <v>237</v>
      </c>
    </row>
    <row r="71" spans="1:10">
      <c r="B71" s="4"/>
      <c r="C71" s="2" t="s">
        <v>963</v>
      </c>
      <c r="D71" s="3" t="s">
        <v>238</v>
      </c>
    </row>
    <row r="72" spans="1:10">
      <c r="B72" s="4"/>
      <c r="C72" s="3" t="s">
        <v>166</v>
      </c>
      <c r="D72" s="3" t="s">
        <v>30</v>
      </c>
    </row>
    <row r="73" spans="1:10">
      <c r="B73" s="4"/>
      <c r="C73" s="3" t="s">
        <v>964</v>
      </c>
      <c r="D73" s="3" t="s">
        <v>965</v>
      </c>
    </row>
    <row r="75" spans="1:10">
      <c r="A75" s="2" t="s">
        <v>966</v>
      </c>
      <c r="B75" s="3" t="s">
        <v>58</v>
      </c>
      <c r="C75" s="3" t="s">
        <v>15</v>
      </c>
      <c r="D75" s="3" t="s">
        <v>237</v>
      </c>
      <c r="G75">
        <v>41</v>
      </c>
      <c r="H75">
        <v>10</v>
      </c>
      <c r="I75">
        <v>21</v>
      </c>
      <c r="J75">
        <v>10</v>
      </c>
    </row>
    <row r="76" spans="1:10">
      <c r="B76" s="2" t="s">
        <v>967</v>
      </c>
      <c r="C76" s="3" t="s">
        <v>876</v>
      </c>
      <c r="D76" s="3" t="s">
        <v>968</v>
      </c>
    </row>
    <row r="77" spans="1:10">
      <c r="B77" s="3" t="s">
        <v>73</v>
      </c>
      <c r="C77" s="3" t="s">
        <v>642</v>
      </c>
      <c r="D77" s="3" t="s">
        <v>171</v>
      </c>
    </row>
    <row r="78" spans="1:10">
      <c r="B78" s="3" t="s">
        <v>19</v>
      </c>
      <c r="C78" s="3" t="s">
        <v>101</v>
      </c>
      <c r="D78" s="3" t="s">
        <v>145</v>
      </c>
    </row>
    <row r="79" spans="1:10">
      <c r="B79" s="3" t="s">
        <v>17</v>
      </c>
      <c r="C79" s="3" t="s">
        <v>969</v>
      </c>
      <c r="D79" s="3" t="s">
        <v>30</v>
      </c>
    </row>
    <row r="80" spans="1:10">
      <c r="B80" s="3" t="s">
        <v>14</v>
      </c>
      <c r="C80" s="3" t="s">
        <v>103</v>
      </c>
      <c r="D80" s="3" t="s">
        <v>677</v>
      </c>
    </row>
    <row r="81" spans="2:4">
      <c r="B81" s="2" t="s">
        <v>970</v>
      </c>
      <c r="C81" s="3" t="s">
        <v>971</v>
      </c>
      <c r="D81" s="3" t="s">
        <v>16</v>
      </c>
    </row>
    <row r="82" spans="2:4">
      <c r="B82" s="3" t="s">
        <v>183</v>
      </c>
      <c r="C82" s="3" t="s">
        <v>92</v>
      </c>
      <c r="D82" s="3" t="s">
        <v>20</v>
      </c>
    </row>
    <row r="83" spans="2:4">
      <c r="B83" s="3" t="s">
        <v>289</v>
      </c>
      <c r="C83" s="3" t="s">
        <v>279</v>
      </c>
      <c r="D83" s="3" t="s">
        <v>75</v>
      </c>
    </row>
    <row r="84" spans="2:4" ht="14.25">
      <c r="B84" s="6" t="s">
        <v>289</v>
      </c>
      <c r="C84" s="3" t="s">
        <v>267</v>
      </c>
      <c r="D84" s="3" t="s">
        <v>22</v>
      </c>
    </row>
    <row r="85" spans="2:4">
      <c r="B85" s="4"/>
      <c r="C85" s="3" t="s">
        <v>721</v>
      </c>
      <c r="D85" s="4"/>
    </row>
    <row r="86" spans="2:4">
      <c r="B86" s="4"/>
      <c r="C86" s="3" t="s">
        <v>498</v>
      </c>
      <c r="D86" s="4"/>
    </row>
    <row r="87" spans="2:4">
      <c r="B87" s="4"/>
      <c r="C87" s="3" t="s">
        <v>972</v>
      </c>
      <c r="D87" s="4"/>
    </row>
    <row r="88" spans="2:4">
      <c r="B88" s="4"/>
      <c r="C88" s="3" t="s">
        <v>449</v>
      </c>
      <c r="D88" s="4"/>
    </row>
    <row r="89" spans="2:4">
      <c r="B89" s="4"/>
      <c r="C89" s="4" t="s">
        <v>973</v>
      </c>
      <c r="D89" s="4"/>
    </row>
    <row r="90" spans="2:4" ht="14.25">
      <c r="B90" s="4"/>
      <c r="C90" s="6" t="s">
        <v>503</v>
      </c>
      <c r="D90" s="4"/>
    </row>
    <row r="91" spans="2:4">
      <c r="B91" s="4"/>
      <c r="C91" s="3" t="s">
        <v>754</v>
      </c>
      <c r="D91" s="4"/>
    </row>
    <row r="92" spans="2:4">
      <c r="B92" s="4"/>
      <c r="C92" s="3" t="s">
        <v>178</v>
      </c>
      <c r="D92" s="4"/>
    </row>
    <row r="93" spans="2:4">
      <c r="B93" s="4"/>
      <c r="C93" s="3" t="s">
        <v>506</v>
      </c>
      <c r="D93" s="4"/>
    </row>
    <row r="94" spans="2:4">
      <c r="B94" s="4"/>
      <c r="C94" s="3" t="s">
        <v>481</v>
      </c>
      <c r="D94" s="4"/>
    </row>
    <row r="95" spans="2:4" ht="14.25">
      <c r="B95" s="4"/>
      <c r="C95" s="6" t="s">
        <v>974</v>
      </c>
      <c r="D95" s="4"/>
    </row>
    <row r="97" spans="1:10">
      <c r="A97" s="2" t="s">
        <v>975</v>
      </c>
      <c r="B97" s="3" t="s">
        <v>179</v>
      </c>
      <c r="C97" s="2" t="s">
        <v>976</v>
      </c>
      <c r="D97" s="3" t="s">
        <v>145</v>
      </c>
      <c r="G97">
        <v>100</v>
      </c>
      <c r="H97">
        <v>5</v>
      </c>
      <c r="I97">
        <v>83</v>
      </c>
      <c r="J97">
        <v>12</v>
      </c>
    </row>
    <row r="98" spans="1:10">
      <c r="B98" s="3" t="s">
        <v>17</v>
      </c>
      <c r="C98" s="3" t="s">
        <v>933</v>
      </c>
      <c r="D98" s="3" t="s">
        <v>299</v>
      </c>
    </row>
    <row r="99" spans="1:10">
      <c r="B99" s="4" t="s">
        <v>977</v>
      </c>
      <c r="C99" s="4" t="s">
        <v>978</v>
      </c>
      <c r="D99" s="3" t="s">
        <v>177</v>
      </c>
    </row>
    <row r="100" spans="1:10">
      <c r="B100" s="3" t="s">
        <v>979</v>
      </c>
      <c r="C100" s="3" t="s">
        <v>980</v>
      </c>
      <c r="D100" s="3" t="s">
        <v>447</v>
      </c>
    </row>
    <row r="101" spans="1:10">
      <c r="B101" s="3" t="s">
        <v>29</v>
      </c>
      <c r="C101" s="4" t="s">
        <v>981</v>
      </c>
      <c r="D101" s="2" t="s">
        <v>982</v>
      </c>
    </row>
    <row r="102" spans="1:10">
      <c r="B102" s="4"/>
      <c r="C102" s="2" t="s">
        <v>983</v>
      </c>
      <c r="D102" s="3" t="s">
        <v>77</v>
      </c>
    </row>
    <row r="103" spans="1:10">
      <c r="B103" s="4"/>
      <c r="C103" s="3" t="s">
        <v>984</v>
      </c>
      <c r="D103" s="3" t="s">
        <v>171</v>
      </c>
    </row>
    <row r="104" spans="1:10">
      <c r="B104" s="4"/>
      <c r="C104" s="4" t="s">
        <v>985</v>
      </c>
      <c r="D104" s="3" t="s">
        <v>473</v>
      </c>
    </row>
    <row r="105" spans="1:10">
      <c r="B105" s="4"/>
      <c r="C105" s="4" t="s">
        <v>986</v>
      </c>
      <c r="D105" s="3" t="s">
        <v>338</v>
      </c>
    </row>
    <row r="106" spans="1:10">
      <c r="B106" s="4"/>
      <c r="C106" s="3" t="s">
        <v>987</v>
      </c>
      <c r="D106" s="3" t="s">
        <v>141</v>
      </c>
    </row>
    <row r="107" spans="1:10">
      <c r="B107" s="4"/>
      <c r="C107" s="2" t="s">
        <v>988</v>
      </c>
      <c r="D107" s="3" t="s">
        <v>16</v>
      </c>
    </row>
    <row r="108" spans="1:10">
      <c r="B108" s="4"/>
      <c r="C108" s="2" t="s">
        <v>989</v>
      </c>
      <c r="D108" s="3" t="s">
        <v>25</v>
      </c>
    </row>
    <row r="109" spans="1:10">
      <c r="B109" s="4"/>
      <c r="C109" s="3" t="s">
        <v>340</v>
      </c>
      <c r="D109" s="4"/>
    </row>
    <row r="110" spans="1:10">
      <c r="B110" s="4"/>
      <c r="C110" s="3" t="s">
        <v>340</v>
      </c>
      <c r="D110" s="4"/>
    </row>
    <row r="111" spans="1:10">
      <c r="B111" s="4"/>
      <c r="C111" s="3" t="s">
        <v>990</v>
      </c>
      <c r="D111" s="4"/>
    </row>
    <row r="112" spans="1:10">
      <c r="B112" s="4"/>
      <c r="C112" s="3" t="s">
        <v>624</v>
      </c>
      <c r="D112" s="4"/>
    </row>
    <row r="113" spans="2:4">
      <c r="B113" s="4"/>
      <c r="C113" s="3" t="s">
        <v>991</v>
      </c>
      <c r="D113" s="4"/>
    </row>
    <row r="114" spans="2:4">
      <c r="B114" s="4"/>
      <c r="C114" s="3" t="s">
        <v>708</v>
      </c>
      <c r="D114" s="4"/>
    </row>
    <row r="115" spans="2:4">
      <c r="B115" s="4"/>
      <c r="C115" s="4" t="s">
        <v>992</v>
      </c>
      <c r="D115" s="4"/>
    </row>
    <row r="116" spans="2:4">
      <c r="B116" s="4"/>
      <c r="C116" s="3" t="s">
        <v>993</v>
      </c>
      <c r="D116" s="4"/>
    </row>
    <row r="117" spans="2:4">
      <c r="B117" s="4"/>
      <c r="C117" s="3" t="s">
        <v>994</v>
      </c>
      <c r="D117" s="4"/>
    </row>
    <row r="118" spans="2:4">
      <c r="B118" s="4"/>
      <c r="C118" s="3" t="s">
        <v>350</v>
      </c>
      <c r="D118" s="4"/>
    </row>
    <row r="119" spans="2:4">
      <c r="B119" s="4"/>
      <c r="C119" s="4" t="s">
        <v>995</v>
      </c>
      <c r="D119" s="4"/>
    </row>
    <row r="120" spans="2:4">
      <c r="B120" s="4"/>
      <c r="C120" s="2" t="s">
        <v>996</v>
      </c>
      <c r="D120" s="4"/>
    </row>
    <row r="121" spans="2:4">
      <c r="B121" s="4"/>
      <c r="C121" s="2" t="s">
        <v>997</v>
      </c>
      <c r="D121" s="4"/>
    </row>
    <row r="122" spans="2:4">
      <c r="B122" s="4"/>
      <c r="C122" s="3" t="s">
        <v>717</v>
      </c>
      <c r="D122" s="4"/>
    </row>
    <row r="123" spans="2:4">
      <c r="B123" s="4"/>
      <c r="C123" s="3" t="s">
        <v>998</v>
      </c>
      <c r="D123" s="4"/>
    </row>
    <row r="124" spans="2:4">
      <c r="B124" s="4"/>
      <c r="C124" s="4" t="s">
        <v>999</v>
      </c>
      <c r="D124" s="4"/>
    </row>
    <row r="125" spans="2:4">
      <c r="B125" s="4"/>
      <c r="C125" s="4" t="s">
        <v>1000</v>
      </c>
      <c r="D125" s="4"/>
    </row>
    <row r="126" spans="2:4">
      <c r="B126" s="4"/>
      <c r="C126" s="3" t="s">
        <v>1001</v>
      </c>
      <c r="D126" s="4"/>
    </row>
    <row r="127" spans="2:4">
      <c r="B127" s="4"/>
      <c r="C127" s="4" t="s">
        <v>1002</v>
      </c>
      <c r="D127" s="4"/>
    </row>
    <row r="128" spans="2:4">
      <c r="B128" s="4"/>
      <c r="C128" s="3" t="s">
        <v>593</v>
      </c>
      <c r="D128" s="4"/>
    </row>
    <row r="129" spans="2:4">
      <c r="B129" s="4"/>
      <c r="C129" s="3" t="s">
        <v>205</v>
      </c>
      <c r="D129" s="4"/>
    </row>
    <row r="130" spans="2:4">
      <c r="B130" s="4"/>
      <c r="C130" s="4" t="s">
        <v>1003</v>
      </c>
      <c r="D130" s="4"/>
    </row>
    <row r="131" spans="2:4">
      <c r="B131" s="4"/>
      <c r="C131" s="3" t="s">
        <v>281</v>
      </c>
      <c r="D131" s="4"/>
    </row>
    <row r="132" spans="2:4">
      <c r="B132" s="4"/>
      <c r="C132" s="3" t="s">
        <v>899</v>
      </c>
      <c r="D132" s="4"/>
    </row>
    <row r="133" spans="2:4">
      <c r="B133" s="4"/>
      <c r="C133" s="3" t="s">
        <v>37</v>
      </c>
      <c r="D133" s="4"/>
    </row>
    <row r="134" spans="2:4">
      <c r="B134" s="4"/>
      <c r="C134" s="3" t="s">
        <v>298</v>
      </c>
      <c r="D134" s="4"/>
    </row>
    <row r="135" spans="2:4">
      <c r="B135" s="4"/>
      <c r="C135" s="2" t="s">
        <v>1004</v>
      </c>
      <c r="D135" s="4"/>
    </row>
    <row r="136" spans="2:4">
      <c r="B136" s="4"/>
      <c r="C136" s="2" t="s">
        <v>1005</v>
      </c>
      <c r="D136" s="4"/>
    </row>
    <row r="137" spans="2:4">
      <c r="B137" s="4"/>
      <c r="C137" s="2" t="s">
        <v>1006</v>
      </c>
      <c r="D137" s="4"/>
    </row>
    <row r="138" spans="2:4">
      <c r="B138" s="4"/>
      <c r="C138" s="3" t="s">
        <v>1007</v>
      </c>
      <c r="D138" s="4"/>
    </row>
    <row r="139" spans="2:4">
      <c r="B139" s="4"/>
      <c r="C139" s="3" t="s">
        <v>1008</v>
      </c>
      <c r="D139" s="4"/>
    </row>
    <row r="140" spans="2:4">
      <c r="B140" s="4"/>
      <c r="C140" s="2" t="s">
        <v>1009</v>
      </c>
      <c r="D140" s="4"/>
    </row>
    <row r="141" spans="2:4">
      <c r="B141" s="4"/>
      <c r="C141" s="3" t="s">
        <v>367</v>
      </c>
      <c r="D141" s="4"/>
    </row>
    <row r="142" spans="2:4">
      <c r="B142" s="4"/>
      <c r="C142" s="4" t="s">
        <v>1010</v>
      </c>
      <c r="D142" s="4"/>
    </row>
    <row r="143" spans="2:4">
      <c r="B143" s="4"/>
      <c r="C143" s="2" t="s">
        <v>1011</v>
      </c>
      <c r="D143" s="4"/>
    </row>
    <row r="144" spans="2:4">
      <c r="B144" s="4"/>
      <c r="C144" s="3" t="s">
        <v>1012</v>
      </c>
      <c r="D144" s="4"/>
    </row>
    <row r="145" spans="2:4">
      <c r="B145" s="4"/>
      <c r="C145" s="3" t="s">
        <v>683</v>
      </c>
      <c r="D145" s="4"/>
    </row>
    <row r="146" spans="2:4">
      <c r="B146" s="4"/>
      <c r="C146" s="2" t="s">
        <v>1013</v>
      </c>
      <c r="D146" s="4"/>
    </row>
    <row r="147" spans="2:4">
      <c r="B147" s="4"/>
      <c r="C147" s="3" t="s">
        <v>1014</v>
      </c>
      <c r="D147" s="4"/>
    </row>
    <row r="148" spans="2:4">
      <c r="B148" s="4"/>
      <c r="C148" s="3" t="s">
        <v>987</v>
      </c>
      <c r="D148" s="4"/>
    </row>
    <row r="149" spans="2:4">
      <c r="B149" s="4"/>
      <c r="C149" s="4" t="s">
        <v>1015</v>
      </c>
      <c r="D149" s="4"/>
    </row>
    <row r="150" spans="2:4">
      <c r="B150" s="4"/>
      <c r="C150" s="3" t="s">
        <v>340</v>
      </c>
      <c r="D150" s="4"/>
    </row>
    <row r="151" spans="2:4">
      <c r="B151" s="4"/>
      <c r="C151" s="3" t="s">
        <v>340</v>
      </c>
      <c r="D151" s="4"/>
    </row>
    <row r="152" spans="2:4">
      <c r="B152" s="4"/>
      <c r="C152" s="3" t="s">
        <v>1016</v>
      </c>
      <c r="D152" s="4"/>
    </row>
    <row r="153" spans="2:4">
      <c r="B153" s="4"/>
      <c r="C153" s="3" t="s">
        <v>340</v>
      </c>
      <c r="D153" s="4"/>
    </row>
    <row r="154" spans="2:4">
      <c r="B154" s="4"/>
      <c r="C154" s="3" t="s">
        <v>993</v>
      </c>
      <c r="D154" s="4"/>
    </row>
    <row r="155" spans="2:4">
      <c r="B155" s="4"/>
      <c r="C155" s="4" t="s">
        <v>1017</v>
      </c>
      <c r="D155" s="4"/>
    </row>
    <row r="156" spans="2:4">
      <c r="B156" s="4"/>
      <c r="C156" s="4" t="s">
        <v>1018</v>
      </c>
      <c r="D156" s="4"/>
    </row>
    <row r="157" spans="2:4">
      <c r="B157" s="4"/>
      <c r="C157" s="4" t="s">
        <v>1019</v>
      </c>
      <c r="D157" s="4"/>
    </row>
    <row r="158" spans="2:4">
      <c r="B158" s="4"/>
      <c r="C158" s="3" t="s">
        <v>1020</v>
      </c>
      <c r="D158" s="4"/>
    </row>
    <row r="159" spans="2:4">
      <c r="B159" s="4"/>
      <c r="C159" s="4" t="s">
        <v>1021</v>
      </c>
      <c r="D159" s="4"/>
    </row>
    <row r="160" spans="2:4">
      <c r="B160" s="4"/>
      <c r="C160" s="4" t="s">
        <v>1022</v>
      </c>
      <c r="D160" s="4"/>
    </row>
    <row r="161" spans="2:4">
      <c r="B161" s="4"/>
      <c r="C161" s="4" t="s">
        <v>1023</v>
      </c>
      <c r="D161" s="4"/>
    </row>
    <row r="162" spans="2:4">
      <c r="B162" s="4"/>
      <c r="C162" s="3" t="s">
        <v>1024</v>
      </c>
      <c r="D162" s="4"/>
    </row>
    <row r="163" spans="2:4">
      <c r="B163" s="4"/>
      <c r="C163" s="3" t="s">
        <v>1025</v>
      </c>
      <c r="D163" s="4"/>
    </row>
    <row r="164" spans="2:4">
      <c r="B164" s="4"/>
      <c r="C164" s="3" t="s">
        <v>229</v>
      </c>
      <c r="D164" s="4"/>
    </row>
    <row r="165" spans="2:4">
      <c r="B165" s="4"/>
      <c r="C165" s="4" t="s">
        <v>1026</v>
      </c>
      <c r="D165" s="4"/>
    </row>
    <row r="166" spans="2:4">
      <c r="B166" s="4"/>
      <c r="C166" s="3" t="s">
        <v>350</v>
      </c>
      <c r="D166" s="4"/>
    </row>
    <row r="167" spans="2:4">
      <c r="B167" s="4"/>
      <c r="C167" s="4" t="s">
        <v>1027</v>
      </c>
      <c r="D167" s="4"/>
    </row>
    <row r="168" spans="2:4">
      <c r="B168" s="4"/>
      <c r="C168" s="3" t="s">
        <v>71</v>
      </c>
      <c r="D168" s="4"/>
    </row>
    <row r="169" spans="2:4">
      <c r="B169" s="4"/>
      <c r="C169" s="3" t="s">
        <v>570</v>
      </c>
      <c r="D169" s="4"/>
    </row>
    <row r="170" spans="2:4">
      <c r="B170" s="4"/>
      <c r="C170" s="4" t="s">
        <v>1028</v>
      </c>
      <c r="D170" s="4"/>
    </row>
    <row r="171" spans="2:4">
      <c r="B171" s="4"/>
      <c r="C171" s="4" t="s">
        <v>1029</v>
      </c>
      <c r="D171" s="4"/>
    </row>
    <row r="172" spans="2:4">
      <c r="B172" s="4"/>
      <c r="C172" s="3" t="s">
        <v>721</v>
      </c>
      <c r="D172" s="4"/>
    </row>
    <row r="173" spans="2:4">
      <c r="B173" s="4"/>
      <c r="C173" s="3" t="s">
        <v>354</v>
      </c>
      <c r="D173" s="4"/>
    </row>
    <row r="174" spans="2:4">
      <c r="B174" s="4"/>
      <c r="C174" s="3" t="s">
        <v>298</v>
      </c>
      <c r="D174" s="4"/>
    </row>
    <row r="175" spans="2:4">
      <c r="B175" s="4"/>
      <c r="C175" s="3" t="s">
        <v>749</v>
      </c>
      <c r="D175" s="4"/>
    </row>
    <row r="176" spans="2:4">
      <c r="B176" s="4"/>
      <c r="C176" s="3" t="s">
        <v>1030</v>
      </c>
      <c r="D176" s="4"/>
    </row>
    <row r="177" spans="1:10">
      <c r="B177" s="4"/>
      <c r="C177" s="4" t="s">
        <v>1031</v>
      </c>
      <c r="D177" s="4"/>
    </row>
    <row r="178" spans="1:10">
      <c r="B178" s="4"/>
      <c r="C178" s="2" t="s">
        <v>1032</v>
      </c>
      <c r="D178" s="4"/>
    </row>
    <row r="179" spans="1:10">
      <c r="B179" s="4"/>
      <c r="C179" s="3" t="s">
        <v>184</v>
      </c>
      <c r="D179" s="4"/>
    </row>
    <row r="181" spans="1:10">
      <c r="A181" s="2" t="s">
        <v>1085</v>
      </c>
      <c r="B181" s="3" t="s">
        <v>858</v>
      </c>
      <c r="C181" s="3" t="s">
        <v>507</v>
      </c>
      <c r="D181" s="3" t="s">
        <v>145</v>
      </c>
      <c r="G181">
        <v>30</v>
      </c>
      <c r="H181">
        <v>6</v>
      </c>
      <c r="I181">
        <v>21</v>
      </c>
      <c r="J181">
        <v>3</v>
      </c>
    </row>
    <row r="182" spans="1:10">
      <c r="B182" s="2" t="s">
        <v>1086</v>
      </c>
      <c r="C182" s="3" t="s">
        <v>931</v>
      </c>
      <c r="D182" s="3" t="s">
        <v>62</v>
      </c>
    </row>
    <row r="183" spans="1:10">
      <c r="B183" s="3" t="s">
        <v>14</v>
      </c>
      <c r="C183" s="3" t="s">
        <v>1087</v>
      </c>
      <c r="D183" s="3" t="s">
        <v>438</v>
      </c>
    </row>
    <row r="184" spans="1:10">
      <c r="B184" s="3" t="s">
        <v>32</v>
      </c>
      <c r="C184" s="3" t="s">
        <v>510</v>
      </c>
      <c r="D184" s="4"/>
    </row>
    <row r="185" spans="1:10">
      <c r="B185" s="3" t="s">
        <v>29</v>
      </c>
      <c r="C185" s="3" t="s">
        <v>107</v>
      </c>
      <c r="D185" s="4"/>
    </row>
    <row r="186" spans="1:10">
      <c r="B186" s="3" t="s">
        <v>17</v>
      </c>
      <c r="C186" s="3" t="s">
        <v>108</v>
      </c>
      <c r="D186" s="4"/>
    </row>
    <row r="187" spans="1:10">
      <c r="B187" s="4"/>
      <c r="C187" s="3" t="s">
        <v>101</v>
      </c>
      <c r="D187" s="4"/>
    </row>
    <row r="188" spans="1:10">
      <c r="B188" s="4"/>
      <c r="C188" s="3" t="s">
        <v>15</v>
      </c>
      <c r="D188" s="4"/>
    </row>
    <row r="189" spans="1:10">
      <c r="B189" s="4"/>
      <c r="C189" s="3" t="s">
        <v>187</v>
      </c>
      <c r="D189" s="4"/>
    </row>
    <row r="190" spans="1:10">
      <c r="B190" s="4"/>
      <c r="C190" s="3" t="s">
        <v>642</v>
      </c>
      <c r="D190" s="4"/>
    </row>
    <row r="191" spans="1:10">
      <c r="B191" s="4"/>
      <c r="C191" s="3" t="s">
        <v>577</v>
      </c>
      <c r="D191" s="4"/>
    </row>
    <row r="192" spans="1:10">
      <c r="B192" s="4"/>
      <c r="C192" s="3" t="s">
        <v>36</v>
      </c>
      <c r="D192" s="4"/>
    </row>
    <row r="193" spans="1:10">
      <c r="B193" s="4"/>
      <c r="C193" s="3" t="s">
        <v>601</v>
      </c>
      <c r="D193" s="4"/>
    </row>
    <row r="194" spans="1:10">
      <c r="B194" s="4"/>
      <c r="C194" s="4" t="s">
        <v>1088</v>
      </c>
      <c r="D194" s="4"/>
    </row>
    <row r="195" spans="1:10">
      <c r="B195" s="4"/>
      <c r="C195" s="3" t="s">
        <v>850</v>
      </c>
      <c r="D195" s="4"/>
    </row>
    <row r="196" spans="1:10">
      <c r="B196" s="4"/>
      <c r="C196" s="3" t="s">
        <v>293</v>
      </c>
      <c r="D196" s="4"/>
    </row>
    <row r="197" spans="1:10">
      <c r="B197" s="4"/>
      <c r="C197" s="3" t="s">
        <v>167</v>
      </c>
      <c r="D197" s="4"/>
    </row>
    <row r="198" spans="1:10">
      <c r="B198" s="4"/>
      <c r="C198" s="3" t="s">
        <v>516</v>
      </c>
      <c r="D198" s="4"/>
    </row>
    <row r="199" spans="1:10">
      <c r="B199" s="4"/>
      <c r="C199" s="3" t="s">
        <v>1089</v>
      </c>
      <c r="D199" s="4"/>
    </row>
    <row r="200" spans="1:10">
      <c r="B200" s="4"/>
      <c r="C200" s="3" t="s">
        <v>657</v>
      </c>
      <c r="D200" s="4"/>
    </row>
    <row r="201" spans="1:10">
      <c r="B201" s="4"/>
      <c r="C201" s="3" t="s">
        <v>1090</v>
      </c>
      <c r="D201" s="4"/>
    </row>
    <row r="202" spans="1:10">
      <c r="B202" s="4"/>
      <c r="D202" s="4"/>
    </row>
    <row r="203" spans="1:10">
      <c r="A203" s="2" t="s">
        <v>414</v>
      </c>
      <c r="B203" s="3" t="s">
        <v>215</v>
      </c>
      <c r="C203" s="3" t="s">
        <v>636</v>
      </c>
      <c r="D203" s="3" t="s">
        <v>539</v>
      </c>
      <c r="G203">
        <v>35</v>
      </c>
      <c r="H203">
        <v>15</v>
      </c>
      <c r="I203">
        <v>13</v>
      </c>
      <c r="J203">
        <v>7</v>
      </c>
    </row>
    <row r="204" spans="1:10">
      <c r="B204" s="3" t="s">
        <v>32</v>
      </c>
      <c r="C204" s="3" t="s">
        <v>463</v>
      </c>
      <c r="D204" s="3" t="s">
        <v>22</v>
      </c>
    </row>
    <row r="205" spans="1:10">
      <c r="B205" s="3" t="s">
        <v>53</v>
      </c>
      <c r="C205" s="3" t="s">
        <v>1167</v>
      </c>
      <c r="D205" s="3" t="s">
        <v>72</v>
      </c>
    </row>
    <row r="206" spans="1:10">
      <c r="B206" s="3" t="s">
        <v>231</v>
      </c>
      <c r="C206" s="3" t="s">
        <v>479</v>
      </c>
      <c r="D206" s="3" t="s">
        <v>212</v>
      </c>
    </row>
    <row r="207" spans="1:10">
      <c r="B207" s="3" t="s">
        <v>29</v>
      </c>
      <c r="C207" s="3" t="s">
        <v>92</v>
      </c>
      <c r="D207" s="3" t="s">
        <v>18</v>
      </c>
    </row>
    <row r="208" spans="1:10">
      <c r="B208" s="3" t="s">
        <v>17</v>
      </c>
      <c r="C208" s="3" t="s">
        <v>1168</v>
      </c>
      <c r="D208" s="15" t="s">
        <v>212</v>
      </c>
    </row>
    <row r="209" spans="1:10">
      <c r="B209" s="3" t="s">
        <v>169</v>
      </c>
      <c r="C209" s="3" t="s">
        <v>71</v>
      </c>
      <c r="D209" s="15" t="s">
        <v>18</v>
      </c>
    </row>
    <row r="210" spans="1:10">
      <c r="B210" s="3" t="s">
        <v>14</v>
      </c>
      <c r="C210" s="3" t="s">
        <v>104</v>
      </c>
    </row>
    <row r="211" spans="1:10">
      <c r="B211" s="3" t="s">
        <v>243</v>
      </c>
      <c r="C211" s="3" t="s">
        <v>34</v>
      </c>
    </row>
    <row r="212" spans="1:10">
      <c r="B212" s="3" t="s">
        <v>19</v>
      </c>
      <c r="C212" s="3" t="s">
        <v>464</v>
      </c>
    </row>
    <row r="213" spans="1:10">
      <c r="B213" s="3" t="s">
        <v>1097</v>
      </c>
      <c r="C213" s="3" t="s">
        <v>392</v>
      </c>
    </row>
    <row r="214" spans="1:10">
      <c r="B214" s="3" t="s">
        <v>804</v>
      </c>
      <c r="C214" s="3" t="s">
        <v>910</v>
      </c>
    </row>
    <row r="215" spans="1:10">
      <c r="B215" s="3" t="s">
        <v>416</v>
      </c>
      <c r="C215" s="2" t="s">
        <v>1170</v>
      </c>
    </row>
    <row r="216" spans="1:10">
      <c r="B216" s="2" t="s">
        <v>1169</v>
      </c>
    </row>
    <row r="217" spans="1:10">
      <c r="B217" s="15" t="s">
        <v>1171</v>
      </c>
    </row>
    <row r="219" spans="1:10">
      <c r="A219" s="2" t="s">
        <v>1083</v>
      </c>
      <c r="B219" s="3" t="s">
        <v>19</v>
      </c>
      <c r="C219" s="3" t="s">
        <v>74</v>
      </c>
      <c r="D219" s="3" t="s">
        <v>25</v>
      </c>
      <c r="G219">
        <v>17</v>
      </c>
      <c r="H219">
        <v>4</v>
      </c>
      <c r="I219">
        <v>8</v>
      </c>
      <c r="J219">
        <v>5</v>
      </c>
    </row>
    <row r="220" spans="1:10">
      <c r="B220" s="3" t="s">
        <v>17</v>
      </c>
      <c r="C220" s="3" t="s">
        <v>34</v>
      </c>
      <c r="D220" s="3" t="s">
        <v>325</v>
      </c>
    </row>
    <row r="221" spans="1:10">
      <c r="B221" s="3" t="s">
        <v>231</v>
      </c>
      <c r="C221" s="3" t="s">
        <v>101</v>
      </c>
      <c r="D221" s="3" t="s">
        <v>24</v>
      </c>
    </row>
    <row r="222" spans="1:10">
      <c r="B222" s="3" t="s">
        <v>14</v>
      </c>
      <c r="C222" s="3" t="s">
        <v>29</v>
      </c>
      <c r="D222" s="3" t="s">
        <v>16</v>
      </c>
    </row>
    <row r="223" spans="1:10">
      <c r="B223" s="4"/>
      <c r="C223" s="3" t="s">
        <v>109</v>
      </c>
      <c r="D223" s="3" t="s">
        <v>18</v>
      </c>
    </row>
    <row r="224" spans="1:10">
      <c r="B224" s="4"/>
      <c r="C224" s="3" t="s">
        <v>353</v>
      </c>
      <c r="D224" s="4"/>
    </row>
    <row r="225" spans="1:10">
      <c r="B225" s="4"/>
      <c r="C225" s="3" t="s">
        <v>392</v>
      </c>
      <c r="D225" s="4"/>
    </row>
    <row r="226" spans="1:10">
      <c r="B226" s="4"/>
      <c r="C226" s="3" t="s">
        <v>290</v>
      </c>
      <c r="D226" s="4"/>
    </row>
    <row r="227" spans="1:10">
      <c r="B227" s="4"/>
      <c r="C227" s="4"/>
      <c r="D227" s="4"/>
    </row>
    <row r="228" spans="1:10">
      <c r="A228" s="2" t="s">
        <v>1084</v>
      </c>
      <c r="B228" s="3" t="s">
        <v>19</v>
      </c>
      <c r="C228" s="3" t="s">
        <v>71</v>
      </c>
      <c r="D228" s="3" t="s">
        <v>212</v>
      </c>
      <c r="G228">
        <v>15</v>
      </c>
      <c r="H228">
        <v>6</v>
      </c>
      <c r="I228">
        <v>2</v>
      </c>
      <c r="J228">
        <v>7</v>
      </c>
    </row>
    <row r="229" spans="1:10">
      <c r="B229" s="3" t="s">
        <v>17</v>
      </c>
      <c r="C229" s="3" t="s">
        <v>267</v>
      </c>
      <c r="D229" s="3" t="s">
        <v>16</v>
      </c>
    </row>
    <row r="230" spans="1:10">
      <c r="B230" s="3" t="s">
        <v>14</v>
      </c>
      <c r="C230" s="4"/>
      <c r="D230" s="3" t="s">
        <v>18</v>
      </c>
    </row>
    <row r="231" spans="1:10">
      <c r="B231" s="3" t="s">
        <v>53</v>
      </c>
      <c r="C231" s="4"/>
      <c r="D231" s="3" t="s">
        <v>330</v>
      </c>
    </row>
    <row r="232" spans="1:10">
      <c r="B232" s="3" t="s">
        <v>53</v>
      </c>
      <c r="C232" s="4"/>
      <c r="D232" s="3" t="s">
        <v>24</v>
      </c>
    </row>
    <row r="233" spans="1:10">
      <c r="B233" s="3" t="s">
        <v>69</v>
      </c>
      <c r="C233" s="4"/>
      <c r="D233" s="3" t="s">
        <v>827</v>
      </c>
    </row>
    <row r="234" spans="1:10">
      <c r="B234" s="4"/>
      <c r="C234" s="4"/>
      <c r="D234" s="3" t="s">
        <v>2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4"/>
  <sheetViews>
    <sheetView topLeftCell="A31" zoomScale="70" zoomScaleNormal="70" workbookViewId="0">
      <selection activeCell="F46" sqref="F46:G46"/>
    </sheetView>
  </sheetViews>
  <sheetFormatPr defaultRowHeight="13.5"/>
  <cols>
    <col min="1" max="1" width="25.375" customWidth="1"/>
    <col min="2" max="2" width="19.375" customWidth="1"/>
    <col min="3" max="3" width="21.875" customWidth="1"/>
    <col min="4" max="4" width="21" customWidth="1"/>
    <col min="5" max="5" width="21.875" customWidth="1"/>
  </cols>
  <sheetData>
    <row r="1" spans="1:12">
      <c r="A1" t="s">
        <v>195</v>
      </c>
      <c r="B1" s="1" t="s">
        <v>0</v>
      </c>
      <c r="C1" s="1" t="s">
        <v>1</v>
      </c>
      <c r="D1" s="1" t="s">
        <v>2</v>
      </c>
      <c r="E1" s="1"/>
      <c r="F1" t="s">
        <v>193</v>
      </c>
      <c r="G1" t="s">
        <v>191</v>
      </c>
      <c r="H1" s="1" t="s">
        <v>4</v>
      </c>
      <c r="I1" s="1" t="s">
        <v>0</v>
      </c>
      <c r="J1" s="1" t="s">
        <v>1</v>
      </c>
      <c r="K1" s="1" t="s">
        <v>2</v>
      </c>
    </row>
    <row r="2" spans="1:12">
      <c r="A2" s="2" t="s">
        <v>188</v>
      </c>
      <c r="B2" s="3" t="s">
        <v>169</v>
      </c>
      <c r="C2" s="4" t="s">
        <v>189</v>
      </c>
      <c r="E2" s="4"/>
      <c r="F2" s="1">
        <v>45.21</v>
      </c>
      <c r="G2" s="1">
        <v>132.35</v>
      </c>
      <c r="H2" s="1">
        <v>7</v>
      </c>
      <c r="I2" s="1">
        <v>2</v>
      </c>
      <c r="J2" s="1">
        <v>3</v>
      </c>
      <c r="K2" s="1"/>
      <c r="L2" s="1">
        <v>2</v>
      </c>
    </row>
    <row r="4" spans="1:12">
      <c r="A4" s="2" t="s">
        <v>196</v>
      </c>
      <c r="B4" s="3" t="s">
        <v>17</v>
      </c>
      <c r="C4" s="3" t="s">
        <v>27</v>
      </c>
      <c r="D4" s="3" t="s">
        <v>16</v>
      </c>
      <c r="E4" s="3"/>
      <c r="F4" s="1">
        <v>39.090000000000003</v>
      </c>
      <c r="G4" s="1">
        <v>117.21</v>
      </c>
      <c r="H4" s="1">
        <v>21</v>
      </c>
      <c r="I4" s="1">
        <v>5</v>
      </c>
      <c r="J4" s="1">
        <v>10</v>
      </c>
      <c r="K4" s="1">
        <v>4</v>
      </c>
      <c r="L4" s="1">
        <v>2</v>
      </c>
    </row>
    <row r="5" spans="1:12">
      <c r="B5" s="3" t="s">
        <v>197</v>
      </c>
      <c r="C5" s="3" t="s">
        <v>198</v>
      </c>
      <c r="D5" s="3" t="s">
        <v>76</v>
      </c>
      <c r="E5" s="3"/>
    </row>
    <row r="6" spans="1:12">
      <c r="B6" s="3" t="s">
        <v>19</v>
      </c>
      <c r="C6" s="3" t="s">
        <v>199</v>
      </c>
      <c r="D6" s="3" t="s">
        <v>22</v>
      </c>
      <c r="E6" s="3"/>
    </row>
    <row r="7" spans="1:12">
      <c r="B7" s="3" t="s">
        <v>29</v>
      </c>
      <c r="C7" s="3" t="s">
        <v>29</v>
      </c>
      <c r="D7" s="3" t="s">
        <v>200</v>
      </c>
      <c r="E7" s="3"/>
    </row>
    <row r="8" spans="1:12">
      <c r="B8" s="3" t="s">
        <v>201</v>
      </c>
      <c r="C8" s="3" t="s">
        <v>202</v>
      </c>
      <c r="D8" s="4"/>
      <c r="E8" s="3"/>
    </row>
    <row r="9" spans="1:12">
      <c r="B9" s="4"/>
      <c r="C9" s="3" t="s">
        <v>203</v>
      </c>
      <c r="D9" s="4"/>
      <c r="E9" s="3"/>
    </row>
    <row r="10" spans="1:12">
      <c r="B10" s="4"/>
      <c r="C10" s="3" t="s">
        <v>204</v>
      </c>
      <c r="D10" s="4"/>
      <c r="E10" s="3"/>
    </row>
    <row r="11" spans="1:12">
      <c r="B11" s="4"/>
      <c r="C11" s="3" t="s">
        <v>71</v>
      </c>
      <c r="D11" s="4"/>
      <c r="E11" s="3"/>
    </row>
    <row r="12" spans="1:12">
      <c r="B12" s="4"/>
      <c r="C12" s="3" t="s">
        <v>205</v>
      </c>
      <c r="D12" s="4"/>
      <c r="E12" s="3"/>
    </row>
    <row r="13" spans="1:12">
      <c r="B13" s="4"/>
      <c r="C13" s="3" t="s">
        <v>206</v>
      </c>
      <c r="D13" s="4"/>
      <c r="E13" s="3"/>
    </row>
    <row r="15" spans="1:12">
      <c r="A15" s="2" t="s">
        <v>65</v>
      </c>
      <c r="B15" s="3" t="s">
        <v>68</v>
      </c>
      <c r="C15" s="3" t="s">
        <v>71</v>
      </c>
      <c r="D15" s="3" t="s">
        <v>72</v>
      </c>
      <c r="E15" s="3"/>
      <c r="F15" s="1">
        <v>31.59</v>
      </c>
      <c r="G15" s="1">
        <v>120.75</v>
      </c>
      <c r="H15" s="1">
        <v>30</v>
      </c>
      <c r="I15" s="1">
        <v>7</v>
      </c>
      <c r="J15" s="1">
        <v>2</v>
      </c>
      <c r="K15" s="1">
        <v>18</v>
      </c>
      <c r="L15" s="1">
        <v>3</v>
      </c>
    </row>
    <row r="16" spans="1:12">
      <c r="B16" s="2" t="s">
        <v>70</v>
      </c>
      <c r="C16" s="3" t="s">
        <v>101</v>
      </c>
      <c r="D16" s="5" t="s">
        <v>72</v>
      </c>
      <c r="E16" s="3"/>
    </row>
    <row r="17" spans="2:5">
      <c r="B17" s="3" t="s">
        <v>73</v>
      </c>
      <c r="C17" s="4"/>
      <c r="D17" s="3" t="s">
        <v>18</v>
      </c>
      <c r="E17" s="4"/>
    </row>
    <row r="18" spans="2:5">
      <c r="B18" s="3" t="s">
        <v>17</v>
      </c>
      <c r="C18" s="4"/>
      <c r="D18" s="3" t="s">
        <v>16</v>
      </c>
      <c r="E18" s="4"/>
    </row>
    <row r="19" spans="2:5">
      <c r="B19" s="3" t="s">
        <v>14</v>
      </c>
      <c r="C19" s="4"/>
      <c r="D19" s="3" t="s">
        <v>75</v>
      </c>
      <c r="E19" s="4"/>
    </row>
    <row r="20" spans="2:5">
      <c r="B20" s="2" t="s">
        <v>207</v>
      </c>
      <c r="C20" s="4"/>
      <c r="D20" s="3" t="s">
        <v>76</v>
      </c>
      <c r="E20" s="4"/>
    </row>
    <row r="21" spans="2:5">
      <c r="B21" s="3" t="s">
        <v>69</v>
      </c>
      <c r="C21" s="4"/>
      <c r="D21" s="3" t="s">
        <v>22</v>
      </c>
      <c r="E21" s="4"/>
    </row>
    <row r="22" spans="2:5">
      <c r="B22" s="4"/>
      <c r="C22" s="4"/>
      <c r="D22" s="3" t="s">
        <v>77</v>
      </c>
      <c r="E22" s="4"/>
    </row>
    <row r="23" spans="2:5">
      <c r="B23" s="4"/>
      <c r="C23" s="4"/>
      <c r="D23" s="3" t="s">
        <v>78</v>
      </c>
      <c r="E23" s="4"/>
    </row>
    <row r="24" spans="2:5">
      <c r="B24" s="4"/>
      <c r="C24" s="4"/>
      <c r="D24" s="3" t="s">
        <v>79</v>
      </c>
      <c r="E24" s="4"/>
    </row>
    <row r="25" spans="2:5">
      <c r="B25" s="4"/>
      <c r="C25" s="4"/>
      <c r="D25" s="3" t="s">
        <v>55</v>
      </c>
      <c r="E25" s="4"/>
    </row>
    <row r="26" spans="2:5">
      <c r="B26" s="4"/>
      <c r="C26" s="4"/>
      <c r="D26" s="3" t="s">
        <v>61</v>
      </c>
      <c r="E26" s="4"/>
    </row>
    <row r="27" spans="2:5">
      <c r="B27" s="4"/>
      <c r="C27" s="4"/>
      <c r="D27" s="3" t="s">
        <v>80</v>
      </c>
      <c r="E27" s="4"/>
    </row>
    <row r="28" spans="2:5">
      <c r="B28" s="4"/>
      <c r="C28" s="4"/>
      <c r="D28" s="3" t="s">
        <v>208</v>
      </c>
      <c r="E28" s="4"/>
    </row>
    <row r="29" spans="2:5">
      <c r="B29" s="4"/>
      <c r="C29" s="4"/>
      <c r="D29" s="3" t="s">
        <v>82</v>
      </c>
      <c r="E29" s="4"/>
    </row>
    <row r="30" spans="2:5">
      <c r="B30" s="4"/>
      <c r="C30" s="4"/>
      <c r="D30" s="3" t="s">
        <v>24</v>
      </c>
      <c r="E30" s="4"/>
    </row>
    <row r="31" spans="2:5">
      <c r="B31" s="4"/>
      <c r="C31" s="4"/>
      <c r="D31" s="3" t="s">
        <v>209</v>
      </c>
      <c r="E31" s="4"/>
    </row>
    <row r="32" spans="2:5">
      <c r="B32" s="4"/>
      <c r="C32" s="4"/>
      <c r="D32" s="3" t="s">
        <v>62</v>
      </c>
      <c r="E32" s="4"/>
    </row>
    <row r="34" spans="1:12">
      <c r="A34" s="2" t="s">
        <v>210</v>
      </c>
      <c r="B34" s="3" t="s">
        <v>69</v>
      </c>
      <c r="C34" s="3" t="s">
        <v>211</v>
      </c>
      <c r="D34" s="3" t="s">
        <v>18</v>
      </c>
      <c r="E34" s="3"/>
      <c r="H34" s="1">
        <v>17</v>
      </c>
      <c r="I34" s="1">
        <v>11</v>
      </c>
      <c r="J34" s="1">
        <v>2</v>
      </c>
      <c r="K34" s="1">
        <v>4</v>
      </c>
      <c r="L34" s="1"/>
    </row>
    <row r="35" spans="1:12">
      <c r="B35" s="3" t="s">
        <v>17</v>
      </c>
      <c r="C35" s="3" t="s">
        <v>74</v>
      </c>
      <c r="D35" s="3" t="s">
        <v>212</v>
      </c>
      <c r="E35" s="3"/>
    </row>
    <row r="36" spans="1:12">
      <c r="B36" s="3" t="s">
        <v>197</v>
      </c>
      <c r="C36" s="4"/>
      <c r="D36" s="3" t="s">
        <v>124</v>
      </c>
      <c r="E36" s="4"/>
    </row>
    <row r="37" spans="1:12">
      <c r="B37" s="3" t="s">
        <v>19</v>
      </c>
      <c r="C37" s="4"/>
      <c r="D37" s="2" t="s">
        <v>213</v>
      </c>
      <c r="E37" s="4"/>
    </row>
    <row r="38" spans="1:12">
      <c r="B38" s="3" t="s">
        <v>14</v>
      </c>
      <c r="C38" s="4"/>
      <c r="D38" s="4"/>
      <c r="E38" s="4"/>
    </row>
    <row r="39" spans="1:12">
      <c r="B39" s="3" t="s">
        <v>214</v>
      </c>
      <c r="C39" s="4"/>
      <c r="D39" s="4"/>
      <c r="E39" s="4"/>
    </row>
    <row r="40" spans="1:12">
      <c r="B40" s="3" t="s">
        <v>73</v>
      </c>
      <c r="C40" s="4"/>
      <c r="D40" s="4"/>
      <c r="E40" s="4"/>
    </row>
    <row r="41" spans="1:12">
      <c r="B41" s="3" t="s">
        <v>215</v>
      </c>
      <c r="C41" s="4"/>
      <c r="D41" s="4"/>
      <c r="E41" s="4"/>
    </row>
    <row r="42" spans="1:12">
      <c r="B42" s="3" t="s">
        <v>138</v>
      </c>
      <c r="C42" s="4"/>
      <c r="D42" s="4"/>
      <c r="E42" s="4"/>
    </row>
    <row r="43" spans="1:12">
      <c r="B43" s="3" t="s">
        <v>216</v>
      </c>
      <c r="C43" s="4"/>
      <c r="D43" s="4"/>
      <c r="E43" s="4"/>
    </row>
    <row r="44" spans="1:12">
      <c r="B44" s="2" t="s">
        <v>217</v>
      </c>
      <c r="C44" s="4"/>
      <c r="D44" s="4"/>
      <c r="E44" s="4"/>
    </row>
    <row r="46" spans="1:12">
      <c r="A46" s="2" t="s">
        <v>218</v>
      </c>
      <c r="B46" s="3" t="s">
        <v>179</v>
      </c>
      <c r="C46" s="3" t="s">
        <v>31</v>
      </c>
      <c r="D46" s="3" t="s">
        <v>212</v>
      </c>
      <c r="E46" s="3"/>
      <c r="F46" s="1">
        <v>24.86</v>
      </c>
      <c r="G46" s="1">
        <v>102.71</v>
      </c>
      <c r="H46" s="1">
        <v>40</v>
      </c>
      <c r="I46" s="1">
        <v>11</v>
      </c>
      <c r="J46" s="1">
        <v>9</v>
      </c>
      <c r="K46" s="1">
        <v>17</v>
      </c>
      <c r="L46" s="1">
        <v>3</v>
      </c>
    </row>
    <row r="47" spans="1:12">
      <c r="B47" s="3" t="s">
        <v>181</v>
      </c>
      <c r="C47" s="3" t="s">
        <v>29</v>
      </c>
      <c r="D47" s="3" t="s">
        <v>219</v>
      </c>
      <c r="E47" s="3"/>
    </row>
    <row r="48" spans="1:12">
      <c r="B48" s="3" t="s">
        <v>220</v>
      </c>
      <c r="C48" s="3" t="s">
        <v>221</v>
      </c>
      <c r="D48" s="2" t="s">
        <v>222</v>
      </c>
      <c r="E48" s="3"/>
    </row>
    <row r="49" spans="2:12">
      <c r="B49" s="3" t="s">
        <v>223</v>
      </c>
      <c r="C49" s="3" t="s">
        <v>33</v>
      </c>
      <c r="D49" s="3" t="s">
        <v>224</v>
      </c>
      <c r="E49" s="3"/>
    </row>
    <row r="50" spans="2:12">
      <c r="B50" s="3" t="s">
        <v>225</v>
      </c>
      <c r="C50" s="2" t="s">
        <v>226</v>
      </c>
      <c r="D50" s="3" t="s">
        <v>227</v>
      </c>
      <c r="E50" s="2"/>
    </row>
    <row r="51" spans="2:12">
      <c r="B51" s="3" t="s">
        <v>19</v>
      </c>
      <c r="C51" s="3" t="s">
        <v>74</v>
      </c>
      <c r="D51" s="3" t="s">
        <v>228</v>
      </c>
      <c r="E51" s="3"/>
    </row>
    <row r="52" spans="2:12">
      <c r="B52" s="3" t="s">
        <v>17</v>
      </c>
      <c r="C52" s="3" t="s">
        <v>229</v>
      </c>
      <c r="D52" s="3" t="s">
        <v>230</v>
      </c>
      <c r="E52" s="3"/>
    </row>
    <row r="53" spans="2:12">
      <c r="B53" s="3" t="s">
        <v>231</v>
      </c>
      <c r="C53" s="3" t="s">
        <v>232</v>
      </c>
      <c r="D53" s="3" t="s">
        <v>16</v>
      </c>
      <c r="E53" s="3"/>
    </row>
    <row r="54" spans="2:12">
      <c r="B54" s="3" t="s">
        <v>233</v>
      </c>
      <c r="C54" s="2" t="s">
        <v>234</v>
      </c>
      <c r="D54" s="3" t="s">
        <v>18</v>
      </c>
      <c r="E54" s="2"/>
    </row>
    <row r="55" spans="2:12">
      <c r="B55" s="3" t="s">
        <v>14</v>
      </c>
      <c r="C55" s="4"/>
      <c r="D55" s="3" t="s">
        <v>235</v>
      </c>
      <c r="E55" s="4"/>
    </row>
    <row r="56" spans="2:12">
      <c r="B56" s="3" t="s">
        <v>138</v>
      </c>
      <c r="C56" s="4"/>
      <c r="D56" s="3" t="s">
        <v>145</v>
      </c>
      <c r="E56" s="4"/>
    </row>
    <row r="57" spans="2:12">
      <c r="B57" s="4"/>
      <c r="C57" s="4"/>
      <c r="D57" s="3" t="s">
        <v>30</v>
      </c>
      <c r="E57" s="4"/>
    </row>
    <row r="58" spans="2:12">
      <c r="B58" s="4"/>
      <c r="C58" s="4"/>
      <c r="D58" s="3" t="s">
        <v>171</v>
      </c>
      <c r="E58" s="4"/>
    </row>
    <row r="59" spans="2:12">
      <c r="B59" s="4"/>
      <c r="C59" s="4"/>
      <c r="D59" s="3" t="s">
        <v>236</v>
      </c>
      <c r="E59" s="4"/>
    </row>
    <row r="60" spans="2:12">
      <c r="B60" s="4"/>
      <c r="C60" s="4"/>
      <c r="D60" s="3" t="s">
        <v>237</v>
      </c>
      <c r="E60" s="4"/>
    </row>
    <row r="61" spans="2:12">
      <c r="B61" s="4"/>
      <c r="C61" s="4"/>
      <c r="D61" s="3" t="s">
        <v>238</v>
      </c>
      <c r="E61" s="4"/>
    </row>
    <row r="62" spans="2:12">
      <c r="B62" s="4"/>
      <c r="C62" s="4"/>
      <c r="D62" s="3" t="s">
        <v>24</v>
      </c>
      <c r="E62" s="4"/>
    </row>
    <row r="64" spans="2:12">
      <c r="H64" s="1"/>
      <c r="I64" s="1"/>
      <c r="J64" s="1"/>
      <c r="K64" s="1"/>
      <c r="L64" s="1"/>
    </row>
  </sheetData>
  <phoneticPr fontId="1" type="noConversion"/>
  <hyperlinks>
    <hyperlink ref="A46" r:id="rId1" display="http://www.cnki.com.cn/Article/CJFDTotal-YNDZ200202011.htm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2"/>
  <sheetViews>
    <sheetView topLeftCell="A31" zoomScale="70" zoomScaleNormal="70" workbookViewId="0">
      <selection activeCell="F61" sqref="F61:G61"/>
    </sheetView>
  </sheetViews>
  <sheetFormatPr defaultRowHeight="13.5"/>
  <cols>
    <col min="1" max="1" width="24.5" customWidth="1"/>
    <col min="2" max="2" width="36.125" customWidth="1"/>
    <col min="3" max="3" width="30.875" customWidth="1"/>
    <col min="4" max="4" width="34.75" customWidth="1"/>
    <col min="5" max="5" width="11" customWidth="1"/>
    <col min="7" max="7" width="10" customWidth="1"/>
  </cols>
  <sheetData>
    <row r="1" spans="1:11">
      <c r="A1" t="s">
        <v>195</v>
      </c>
      <c r="B1" s="1" t="s">
        <v>0</v>
      </c>
      <c r="C1" s="1" t="s">
        <v>1</v>
      </c>
      <c r="D1" s="1" t="s">
        <v>2</v>
      </c>
      <c r="E1" s="1"/>
      <c r="F1" t="s">
        <v>193</v>
      </c>
      <c r="G1" t="s">
        <v>191</v>
      </c>
      <c r="H1" s="1" t="s">
        <v>4</v>
      </c>
      <c r="I1" s="1" t="s">
        <v>0</v>
      </c>
      <c r="J1" s="1" t="s">
        <v>1</v>
      </c>
      <c r="K1" s="1" t="s">
        <v>2</v>
      </c>
    </row>
    <row r="2" spans="1:11">
      <c r="A2" s="2" t="s">
        <v>249</v>
      </c>
      <c r="B2" s="3" t="s">
        <v>17</v>
      </c>
      <c r="C2" s="3" t="s">
        <v>240</v>
      </c>
      <c r="E2" s="3"/>
      <c r="F2" s="1">
        <v>30.39</v>
      </c>
      <c r="G2" s="1">
        <v>114.9</v>
      </c>
      <c r="H2" s="1">
        <v>14</v>
      </c>
      <c r="I2" s="1">
        <v>8</v>
      </c>
      <c r="J2" s="1">
        <v>6</v>
      </c>
      <c r="K2" s="1"/>
    </row>
    <row r="3" spans="1:11">
      <c r="B3" s="3" t="s">
        <v>231</v>
      </c>
      <c r="C3" s="3" t="s">
        <v>242</v>
      </c>
      <c r="E3" s="3"/>
    </row>
    <row r="4" spans="1:11">
      <c r="B4" s="4" t="s">
        <v>241</v>
      </c>
      <c r="C4" s="3" t="s">
        <v>92</v>
      </c>
      <c r="E4" s="3"/>
    </row>
    <row r="5" spans="1:11">
      <c r="B5" s="3" t="s">
        <v>29</v>
      </c>
      <c r="C5" s="3" t="s">
        <v>71</v>
      </c>
      <c r="E5" s="3"/>
    </row>
    <row r="6" spans="1:11">
      <c r="B6" s="3" t="s">
        <v>243</v>
      </c>
      <c r="C6" s="3" t="s">
        <v>21</v>
      </c>
      <c r="E6" s="3"/>
    </row>
    <row r="7" spans="1:11">
      <c r="B7" s="3" t="s">
        <v>250</v>
      </c>
      <c r="C7" s="3" t="s">
        <v>248</v>
      </c>
      <c r="E7" s="3"/>
    </row>
    <row r="8" spans="1:11">
      <c r="B8" s="3" t="s">
        <v>251</v>
      </c>
      <c r="C8" s="4"/>
      <c r="E8" s="4"/>
    </row>
    <row r="9" spans="1:11">
      <c r="B9" s="3" t="s">
        <v>19</v>
      </c>
      <c r="C9" s="4"/>
      <c r="E9" s="4"/>
    </row>
    <row r="11" spans="1:11">
      <c r="A11" s="2" t="s">
        <v>239</v>
      </c>
      <c r="B11" s="3" t="s">
        <v>17</v>
      </c>
      <c r="C11" s="3" t="s">
        <v>240</v>
      </c>
      <c r="D11" s="3" t="s">
        <v>212</v>
      </c>
      <c r="E11" s="3"/>
      <c r="F11" s="1">
        <v>30.42</v>
      </c>
      <c r="G11" s="1">
        <v>114.88</v>
      </c>
      <c r="H11" s="1">
        <v>21</v>
      </c>
      <c r="I11" s="1">
        <v>6</v>
      </c>
      <c r="J11" s="1">
        <v>10</v>
      </c>
      <c r="K11" s="1">
        <v>5</v>
      </c>
    </row>
    <row r="12" spans="1:11">
      <c r="B12" s="4" t="s">
        <v>241</v>
      </c>
      <c r="C12" s="3" t="s">
        <v>242</v>
      </c>
      <c r="D12" s="3" t="s">
        <v>16</v>
      </c>
      <c r="E12" s="3"/>
    </row>
    <row r="13" spans="1:11">
      <c r="B13" s="3" t="s">
        <v>29</v>
      </c>
      <c r="C13" s="3" t="s">
        <v>92</v>
      </c>
      <c r="D13" s="3" t="s">
        <v>18</v>
      </c>
      <c r="E13" s="3"/>
    </row>
    <row r="14" spans="1:11">
      <c r="B14" s="3" t="s">
        <v>243</v>
      </c>
      <c r="C14" s="3" t="s">
        <v>244</v>
      </c>
      <c r="D14" s="3" t="s">
        <v>245</v>
      </c>
      <c r="E14" s="3"/>
    </row>
    <row r="15" spans="1:11">
      <c r="B15" s="3" t="s">
        <v>246</v>
      </c>
      <c r="C15" s="3" t="s">
        <v>71</v>
      </c>
      <c r="D15" s="3" t="s">
        <v>24</v>
      </c>
      <c r="E15" s="3"/>
    </row>
    <row r="16" spans="1:11">
      <c r="B16" s="3" t="s">
        <v>100</v>
      </c>
      <c r="C16" s="3" t="s">
        <v>21</v>
      </c>
      <c r="D16" s="4"/>
      <c r="E16" s="3"/>
    </row>
    <row r="17" spans="1:11">
      <c r="B17" s="4"/>
      <c r="C17" s="4" t="s">
        <v>247</v>
      </c>
      <c r="D17" s="4"/>
      <c r="E17" s="4"/>
    </row>
    <row r="18" spans="1:11">
      <c r="B18" s="4"/>
      <c r="C18" s="3" t="s">
        <v>104</v>
      </c>
      <c r="D18" s="4"/>
      <c r="E18" s="3"/>
    </row>
    <row r="19" spans="1:11">
      <c r="B19" s="4"/>
      <c r="C19" s="3" t="s">
        <v>248</v>
      </c>
      <c r="D19" s="4"/>
      <c r="E19" s="3"/>
    </row>
    <row r="20" spans="1:11">
      <c r="B20" s="4"/>
      <c r="C20" s="3" t="s">
        <v>36</v>
      </c>
      <c r="D20" s="4"/>
      <c r="E20" s="3"/>
    </row>
    <row r="22" spans="1:11">
      <c r="A22" s="2" t="s">
        <v>256</v>
      </c>
      <c r="B22" s="3" t="s">
        <v>17</v>
      </c>
      <c r="C22" s="3" t="s">
        <v>240</v>
      </c>
      <c r="D22" s="3" t="s">
        <v>212</v>
      </c>
      <c r="E22" s="3"/>
      <c r="F22" s="1">
        <v>30.4</v>
      </c>
      <c r="G22" s="1">
        <v>114.68</v>
      </c>
      <c r="H22" s="1">
        <v>27</v>
      </c>
      <c r="I22" s="1">
        <v>6</v>
      </c>
      <c r="J22" s="1">
        <v>10</v>
      </c>
      <c r="K22" s="1">
        <v>11</v>
      </c>
    </row>
    <row r="23" spans="1:11">
      <c r="B23" s="3" t="s">
        <v>29</v>
      </c>
      <c r="C23" s="3" t="s">
        <v>242</v>
      </c>
      <c r="D23" s="3" t="s">
        <v>72</v>
      </c>
      <c r="E23" s="3"/>
    </row>
    <row r="24" spans="1:11">
      <c r="B24" s="3" t="s">
        <v>243</v>
      </c>
      <c r="C24" s="3" t="s">
        <v>92</v>
      </c>
      <c r="D24" s="3" t="s">
        <v>16</v>
      </c>
      <c r="E24" s="3"/>
    </row>
    <row r="25" spans="1:11">
      <c r="B25" s="3" t="s">
        <v>252</v>
      </c>
      <c r="C25" s="3" t="s">
        <v>244</v>
      </c>
      <c r="D25" s="3" t="s">
        <v>18</v>
      </c>
      <c r="E25" s="3"/>
    </row>
    <row r="26" spans="1:11">
      <c r="B26" s="3" t="s">
        <v>19</v>
      </c>
      <c r="C26" s="3" t="s">
        <v>71</v>
      </c>
      <c r="D26" s="3" t="s">
        <v>245</v>
      </c>
      <c r="E26" s="3"/>
    </row>
    <row r="27" spans="1:11">
      <c r="B27" s="3" t="s">
        <v>246</v>
      </c>
      <c r="C27" s="3" t="s">
        <v>21</v>
      </c>
      <c r="D27" s="3" t="s">
        <v>22</v>
      </c>
      <c r="E27" s="3"/>
    </row>
    <row r="28" spans="1:11">
      <c r="B28" s="4"/>
      <c r="C28" s="3" t="s">
        <v>104</v>
      </c>
      <c r="D28" s="3" t="s">
        <v>253</v>
      </c>
      <c r="E28" s="3"/>
    </row>
    <row r="29" spans="1:11">
      <c r="B29" s="4"/>
      <c r="C29" s="3" t="s">
        <v>254</v>
      </c>
      <c r="D29" s="3" t="s">
        <v>75</v>
      </c>
      <c r="E29" s="3"/>
    </row>
    <row r="30" spans="1:11">
      <c r="B30" s="4"/>
      <c r="C30" s="3" t="s">
        <v>103</v>
      </c>
      <c r="D30" s="3" t="s">
        <v>94</v>
      </c>
      <c r="E30" s="3"/>
    </row>
    <row r="31" spans="1:11">
      <c r="B31" s="4"/>
      <c r="C31" s="3" t="s">
        <v>248</v>
      </c>
      <c r="D31" s="3" t="s">
        <v>255</v>
      </c>
      <c r="E31" s="3"/>
    </row>
    <row r="32" spans="1:11">
      <c r="B32" s="4"/>
      <c r="C32" s="4"/>
      <c r="D32" s="3" t="s">
        <v>24</v>
      </c>
      <c r="E32" s="4"/>
    </row>
    <row r="34" spans="1:11">
      <c r="A34" s="2" t="s">
        <v>257</v>
      </c>
      <c r="B34" s="3" t="s">
        <v>17</v>
      </c>
      <c r="C34" s="3" t="s">
        <v>240</v>
      </c>
      <c r="D34" s="3" t="s">
        <v>212</v>
      </c>
      <c r="E34" s="3"/>
      <c r="F34" s="1">
        <v>30.39</v>
      </c>
      <c r="G34" s="1">
        <v>114.65</v>
      </c>
      <c r="H34" s="1">
        <v>32</v>
      </c>
      <c r="I34" s="1">
        <v>6</v>
      </c>
      <c r="J34" s="1">
        <v>14</v>
      </c>
      <c r="K34" s="1">
        <v>12</v>
      </c>
    </row>
    <row r="35" spans="1:11">
      <c r="B35" s="3" t="s">
        <v>231</v>
      </c>
      <c r="C35" s="3" t="s">
        <v>242</v>
      </c>
      <c r="D35" s="3" t="s">
        <v>72</v>
      </c>
      <c r="E35" s="3"/>
    </row>
    <row r="36" spans="1:11">
      <c r="B36" s="3" t="s">
        <v>19</v>
      </c>
      <c r="C36" s="3" t="s">
        <v>92</v>
      </c>
      <c r="D36" s="3" t="s">
        <v>16</v>
      </c>
      <c r="E36" s="3"/>
    </row>
    <row r="37" spans="1:11">
      <c r="B37" s="3" t="s">
        <v>252</v>
      </c>
      <c r="C37" s="3" t="s">
        <v>244</v>
      </c>
      <c r="D37" s="3" t="s">
        <v>18</v>
      </c>
      <c r="E37" s="3"/>
    </row>
    <row r="38" spans="1:11">
      <c r="B38" s="3" t="s">
        <v>246</v>
      </c>
      <c r="C38" s="3" t="s">
        <v>71</v>
      </c>
      <c r="D38" s="3" t="s">
        <v>245</v>
      </c>
      <c r="E38" s="3"/>
    </row>
    <row r="39" spans="1:11">
      <c r="B39" s="3" t="s">
        <v>100</v>
      </c>
      <c r="C39" s="3" t="s">
        <v>15</v>
      </c>
      <c r="D39" s="3" t="s">
        <v>22</v>
      </c>
      <c r="E39" s="3"/>
    </row>
    <row r="40" spans="1:11">
      <c r="B40" s="4"/>
      <c r="C40" s="3" t="s">
        <v>21</v>
      </c>
      <c r="D40" s="3" t="s">
        <v>253</v>
      </c>
      <c r="E40" s="3"/>
    </row>
    <row r="41" spans="1:11">
      <c r="B41" s="4"/>
      <c r="C41" s="3" t="s">
        <v>104</v>
      </c>
      <c r="D41" s="3" t="s">
        <v>76</v>
      </c>
      <c r="E41" s="3"/>
    </row>
    <row r="42" spans="1:11">
      <c r="B42" s="4"/>
      <c r="C42" s="3" t="s">
        <v>254</v>
      </c>
      <c r="D42" s="3" t="s">
        <v>75</v>
      </c>
      <c r="E42" s="3"/>
    </row>
    <row r="43" spans="1:11">
      <c r="B43" s="4"/>
      <c r="C43" s="3" t="s">
        <v>103</v>
      </c>
      <c r="D43" s="3" t="s">
        <v>94</v>
      </c>
      <c r="E43" s="3"/>
    </row>
    <row r="44" spans="1:11">
      <c r="B44" s="4"/>
      <c r="C44" s="3" t="s">
        <v>248</v>
      </c>
      <c r="D44" s="3" t="s">
        <v>255</v>
      </c>
      <c r="E44" s="3"/>
    </row>
    <row r="45" spans="1:11">
      <c r="B45" s="4"/>
      <c r="C45" s="3" t="s">
        <v>258</v>
      </c>
      <c r="D45" s="3" t="s">
        <v>24</v>
      </c>
      <c r="E45" s="3"/>
    </row>
    <row r="46" spans="1:11">
      <c r="B46" s="4"/>
      <c r="C46" s="3" t="s">
        <v>88</v>
      </c>
      <c r="D46" s="4"/>
      <c r="E46" s="3"/>
    </row>
    <row r="47" spans="1:11">
      <c r="B47" s="4"/>
      <c r="C47" s="3" t="s">
        <v>259</v>
      </c>
      <c r="D47" s="4"/>
      <c r="E47" s="3"/>
    </row>
    <row r="48" spans="1:11">
      <c r="H48" s="1"/>
      <c r="I48" s="1"/>
      <c r="J48" s="1"/>
      <c r="K48" s="1"/>
    </row>
    <row r="49" spans="1:11">
      <c r="A49" s="2" t="s">
        <v>260</v>
      </c>
      <c r="B49" s="3" t="s">
        <v>19</v>
      </c>
      <c r="C49" s="3" t="s">
        <v>71</v>
      </c>
      <c r="D49" s="3" t="s">
        <v>16</v>
      </c>
      <c r="E49" s="3"/>
      <c r="F49" s="1">
        <v>30.25</v>
      </c>
      <c r="G49" s="1">
        <v>114.75</v>
      </c>
      <c r="H49" s="1">
        <v>7</v>
      </c>
      <c r="I49" s="1">
        <v>1</v>
      </c>
      <c r="J49" s="1">
        <v>2</v>
      </c>
      <c r="K49" s="1">
        <v>4</v>
      </c>
    </row>
    <row r="50" spans="1:11">
      <c r="B50" s="4"/>
      <c r="C50" s="2" t="s">
        <v>261</v>
      </c>
      <c r="D50" s="3" t="s">
        <v>76</v>
      </c>
      <c r="E50" s="2"/>
    </row>
    <row r="51" spans="1:11">
      <c r="B51" s="4"/>
      <c r="C51" s="4"/>
      <c r="D51" s="3" t="s">
        <v>245</v>
      </c>
      <c r="E51" s="4"/>
    </row>
    <row r="52" spans="1:11">
      <c r="B52" s="4"/>
      <c r="C52" s="4"/>
      <c r="D52" s="3" t="s">
        <v>262</v>
      </c>
      <c r="E52" s="4"/>
    </row>
    <row r="54" spans="1:11">
      <c r="A54" s="2" t="s">
        <v>218</v>
      </c>
      <c r="B54" s="3" t="s">
        <v>19</v>
      </c>
      <c r="C54" s="3" t="s">
        <v>263</v>
      </c>
      <c r="E54" s="3"/>
      <c r="F54" s="1">
        <v>24.86</v>
      </c>
      <c r="G54" s="1">
        <v>102.71</v>
      </c>
      <c r="H54" s="1">
        <v>11</v>
      </c>
      <c r="I54" s="1">
        <v>6</v>
      </c>
      <c r="J54" s="1">
        <v>5</v>
      </c>
    </row>
    <row r="55" spans="1:11">
      <c r="B55" s="3" t="s">
        <v>14</v>
      </c>
      <c r="C55" s="3" t="s">
        <v>29</v>
      </c>
      <c r="E55" s="3"/>
    </row>
    <row r="56" spans="1:11">
      <c r="B56" s="3" t="s">
        <v>17</v>
      </c>
      <c r="C56" s="3" t="s">
        <v>33</v>
      </c>
      <c r="E56" s="3"/>
    </row>
    <row r="57" spans="1:11">
      <c r="B57" s="3" t="s">
        <v>231</v>
      </c>
      <c r="C57" s="3" t="s">
        <v>264</v>
      </c>
      <c r="E57" s="3"/>
    </row>
    <row r="58" spans="1:11">
      <c r="B58" s="3" t="s">
        <v>138</v>
      </c>
      <c r="C58" s="3" t="s">
        <v>221</v>
      </c>
      <c r="E58" s="3"/>
    </row>
    <row r="59" spans="1:11">
      <c r="B59" s="3" t="s">
        <v>233</v>
      </c>
      <c r="C59" s="4"/>
      <c r="E59" s="4"/>
    </row>
    <row r="60" spans="1:11">
      <c r="B60" s="4"/>
      <c r="C60" s="4"/>
      <c r="E60" s="4"/>
    </row>
    <row r="61" spans="1:11">
      <c r="A61" t="s">
        <v>1270</v>
      </c>
      <c r="B61" s="3" t="s">
        <v>58</v>
      </c>
      <c r="C61" s="4"/>
      <c r="D61" s="5" t="s">
        <v>59</v>
      </c>
      <c r="F61" s="7">
        <v>30.56</v>
      </c>
      <c r="G61" s="7">
        <v>114.41</v>
      </c>
      <c r="H61" s="1">
        <v>9</v>
      </c>
      <c r="I61" s="1">
        <v>2</v>
      </c>
      <c r="J61" s="1">
        <v>5</v>
      </c>
      <c r="K61" s="1">
        <v>2</v>
      </c>
    </row>
    <row r="62" spans="1:11">
      <c r="B62" s="4"/>
      <c r="C62" s="4"/>
      <c r="D62" s="5" t="s">
        <v>6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3"/>
  <sheetViews>
    <sheetView zoomScaleNormal="100" workbookViewId="0">
      <selection activeCell="A2" sqref="A2:K3"/>
    </sheetView>
  </sheetViews>
  <sheetFormatPr defaultRowHeight="13.5"/>
  <cols>
    <col min="1" max="1" width="27.125" customWidth="1"/>
    <col min="2" max="3" width="43.125" customWidth="1"/>
    <col min="4" max="4" width="32.375" customWidth="1"/>
    <col min="5" max="5" width="11" customWidth="1"/>
  </cols>
  <sheetData>
    <row r="1" spans="1:11">
      <c r="A1" t="s">
        <v>195</v>
      </c>
      <c r="B1" s="1" t="s">
        <v>0</v>
      </c>
      <c r="C1" s="1" t="s">
        <v>1</v>
      </c>
      <c r="D1" s="1" t="s">
        <v>2</v>
      </c>
      <c r="F1" t="s">
        <v>193</v>
      </c>
      <c r="G1" t="s">
        <v>191</v>
      </c>
      <c r="H1" s="1" t="s">
        <v>4</v>
      </c>
      <c r="I1" s="1" t="s">
        <v>0</v>
      </c>
      <c r="J1" s="1" t="s">
        <v>1</v>
      </c>
      <c r="K1" s="1" t="s">
        <v>2</v>
      </c>
    </row>
    <row r="5" spans="1:11">
      <c r="A5" s="2" t="s">
        <v>265</v>
      </c>
      <c r="B5" s="3" t="s">
        <v>17</v>
      </c>
      <c r="C5" s="3" t="s">
        <v>21</v>
      </c>
      <c r="D5" s="3" t="s">
        <v>212</v>
      </c>
      <c r="F5" s="7">
        <v>30.87</v>
      </c>
      <c r="G5" s="7">
        <v>115.01</v>
      </c>
      <c r="H5" s="1">
        <v>16</v>
      </c>
      <c r="I5" s="1">
        <v>5</v>
      </c>
      <c r="J5" s="1">
        <v>8</v>
      </c>
      <c r="K5" s="1">
        <v>3</v>
      </c>
    </row>
    <row r="6" spans="1:11">
      <c r="B6" s="3" t="s">
        <v>14</v>
      </c>
      <c r="C6" s="4" t="s">
        <v>107</v>
      </c>
      <c r="D6" s="3" t="s">
        <v>61</v>
      </c>
    </row>
    <row r="7" spans="1:11">
      <c r="B7" s="3" t="s">
        <v>19</v>
      </c>
      <c r="C7" s="4" t="s">
        <v>266</v>
      </c>
      <c r="D7" s="3" t="s">
        <v>24</v>
      </c>
    </row>
    <row r="8" spans="1:11">
      <c r="B8" s="3" t="s">
        <v>73</v>
      </c>
      <c r="C8" s="3" t="s">
        <v>15</v>
      </c>
      <c r="D8" s="4"/>
    </row>
    <row r="9" spans="1:11">
      <c r="B9" s="3" t="s">
        <v>56</v>
      </c>
      <c r="C9" s="3" t="s">
        <v>267</v>
      </c>
      <c r="D9" s="4"/>
    </row>
    <row r="10" spans="1:11">
      <c r="B10" s="4"/>
      <c r="C10" s="3" t="s">
        <v>103</v>
      </c>
      <c r="D10" s="4"/>
    </row>
    <row r="11" spans="1:11">
      <c r="B11" s="4"/>
      <c r="C11" s="3" t="s">
        <v>101</v>
      </c>
      <c r="D11" s="4"/>
    </row>
    <row r="12" spans="1:11">
      <c r="B12" s="4"/>
      <c r="C12" s="2" t="s">
        <v>268</v>
      </c>
      <c r="D12" s="4"/>
    </row>
    <row r="13" spans="1:11">
      <c r="A13" s="11"/>
      <c r="B13" s="11"/>
      <c r="C13" s="11"/>
      <c r="D13" s="11"/>
      <c r="E13" s="11"/>
      <c r="F13" s="11"/>
      <c r="G13" s="11"/>
    </row>
    <row r="14" spans="1:11">
      <c r="A14" s="4" t="s">
        <v>269</v>
      </c>
      <c r="B14" s="3" t="s">
        <v>17</v>
      </c>
      <c r="C14" s="3" t="s">
        <v>16</v>
      </c>
      <c r="D14" s="3" t="s">
        <v>270</v>
      </c>
      <c r="E14" s="11"/>
      <c r="F14" s="12"/>
      <c r="G14" s="12"/>
      <c r="H14">
        <f>SUM(I14:K14)</f>
        <v>36</v>
      </c>
      <c r="I14" s="4">
        <f>COUNTA(B14:B20)</f>
        <v>7</v>
      </c>
      <c r="J14" s="4">
        <f>COUNTA(C14:C26)</f>
        <v>13</v>
      </c>
      <c r="K14" s="4">
        <f>COUNTA(D14:D29)</f>
        <v>16</v>
      </c>
    </row>
    <row r="15" spans="1:11">
      <c r="A15" s="12"/>
      <c r="B15" s="3" t="s">
        <v>231</v>
      </c>
      <c r="C15" s="3" t="s">
        <v>76</v>
      </c>
      <c r="D15" s="3" t="s">
        <v>271</v>
      </c>
      <c r="E15" s="11"/>
      <c r="F15" s="12"/>
      <c r="G15" s="12"/>
    </row>
    <row r="16" spans="1:11">
      <c r="A16" s="12"/>
      <c r="B16" s="3" t="s">
        <v>197</v>
      </c>
      <c r="C16" s="3" t="s">
        <v>272</v>
      </c>
      <c r="D16" s="4" t="s">
        <v>273</v>
      </c>
      <c r="E16" s="11"/>
      <c r="F16" s="12"/>
      <c r="G16" s="12"/>
    </row>
    <row r="17" spans="1:11">
      <c r="A17" s="12"/>
      <c r="B17" s="3" t="s">
        <v>241</v>
      </c>
      <c r="C17" s="3" t="s">
        <v>145</v>
      </c>
      <c r="D17" s="4" t="s">
        <v>274</v>
      </c>
      <c r="E17" s="11"/>
      <c r="F17" s="12"/>
      <c r="G17" s="12"/>
    </row>
    <row r="18" spans="1:11">
      <c r="A18" s="12"/>
      <c r="B18" s="3" t="s">
        <v>19</v>
      </c>
      <c r="C18" s="3" t="s">
        <v>71</v>
      </c>
      <c r="D18" s="3" t="s">
        <v>22</v>
      </c>
      <c r="E18" s="11"/>
      <c r="F18" s="12"/>
      <c r="G18" s="12"/>
    </row>
    <row r="19" spans="1:11">
      <c r="A19" s="12"/>
      <c r="B19" s="3" t="s">
        <v>201</v>
      </c>
      <c r="C19" s="3" t="s">
        <v>79</v>
      </c>
      <c r="D19" s="3" t="s">
        <v>29</v>
      </c>
      <c r="E19" s="11"/>
      <c r="F19" s="12"/>
      <c r="G19" s="12"/>
    </row>
    <row r="20" spans="1:11">
      <c r="A20" s="12"/>
      <c r="B20" s="3" t="s">
        <v>275</v>
      </c>
      <c r="C20" s="3" t="s">
        <v>25</v>
      </c>
      <c r="D20" s="3" t="s">
        <v>202</v>
      </c>
      <c r="E20" s="11"/>
      <c r="F20" s="12"/>
      <c r="G20" s="12"/>
    </row>
    <row r="21" spans="1:11">
      <c r="A21" s="12"/>
      <c r="B21" s="3"/>
      <c r="C21" s="4" t="s">
        <v>276</v>
      </c>
      <c r="D21" s="4" t="s">
        <v>277</v>
      </c>
      <c r="E21" s="11"/>
      <c r="F21" s="12"/>
      <c r="G21" s="12"/>
    </row>
    <row r="22" spans="1:11">
      <c r="A22" s="12"/>
      <c r="B22" s="3"/>
      <c r="C22" s="3" t="s">
        <v>55</v>
      </c>
      <c r="D22" s="3" t="s">
        <v>278</v>
      </c>
      <c r="E22" s="11"/>
      <c r="F22" s="12"/>
      <c r="G22" s="12"/>
    </row>
    <row r="23" spans="1:11">
      <c r="A23" s="12"/>
      <c r="B23" s="3"/>
      <c r="C23" s="3" t="s">
        <v>205</v>
      </c>
      <c r="D23" s="3" t="s">
        <v>27</v>
      </c>
      <c r="E23" s="11"/>
      <c r="F23" s="12"/>
      <c r="G23" s="12"/>
    </row>
    <row r="24" spans="1:11">
      <c r="A24" s="12"/>
      <c r="B24" s="3"/>
      <c r="C24" s="3" t="s">
        <v>279</v>
      </c>
      <c r="D24" s="3" t="s">
        <v>280</v>
      </c>
      <c r="E24" s="11"/>
      <c r="F24" s="12"/>
      <c r="G24" s="12"/>
    </row>
    <row r="25" spans="1:11">
      <c r="A25" s="12"/>
      <c r="B25" s="3"/>
      <c r="C25" s="3" t="s">
        <v>198</v>
      </c>
      <c r="D25" s="3" t="s">
        <v>107</v>
      </c>
      <c r="E25" s="11"/>
      <c r="F25" s="12"/>
      <c r="G25" s="12"/>
    </row>
    <row r="26" spans="1:11">
      <c r="A26" s="12"/>
      <c r="B26" s="3"/>
      <c r="C26" s="3" t="s">
        <v>281</v>
      </c>
      <c r="D26" s="3" t="s">
        <v>90</v>
      </c>
      <c r="E26" s="11"/>
      <c r="F26" s="12"/>
      <c r="G26" s="12"/>
    </row>
    <row r="27" spans="1:11">
      <c r="A27" s="12"/>
      <c r="B27" s="3"/>
      <c r="C27" s="3"/>
      <c r="D27" s="3" t="s">
        <v>282</v>
      </c>
      <c r="E27" s="11"/>
      <c r="F27" s="12"/>
      <c r="G27" s="12"/>
    </row>
    <row r="28" spans="1:11">
      <c r="A28" s="12"/>
      <c r="B28" s="3"/>
      <c r="C28" s="3"/>
      <c r="D28" s="3" t="s">
        <v>200</v>
      </c>
      <c r="E28" s="11"/>
      <c r="F28" s="12"/>
      <c r="G28" s="12"/>
    </row>
    <row r="29" spans="1:11">
      <c r="A29" s="12"/>
      <c r="B29" s="3"/>
      <c r="C29" s="3"/>
      <c r="D29" s="3" t="s">
        <v>208</v>
      </c>
      <c r="E29" s="11"/>
      <c r="F29" s="12"/>
      <c r="G29" s="12"/>
    </row>
    <row r="30" spans="1:11">
      <c r="A30" s="11"/>
      <c r="B30" s="11"/>
      <c r="C30" s="11"/>
      <c r="D30" s="11"/>
      <c r="E30" s="11"/>
      <c r="F30" s="11"/>
      <c r="G30" s="11"/>
    </row>
    <row r="31" spans="1:11">
      <c r="A31" s="4" t="s">
        <v>283</v>
      </c>
      <c r="B31" s="3" t="s">
        <v>319</v>
      </c>
      <c r="C31" s="3" t="s">
        <v>34</v>
      </c>
      <c r="D31" s="3" t="s">
        <v>16</v>
      </c>
      <c r="E31" s="11"/>
      <c r="F31" s="13">
        <v>30.25</v>
      </c>
      <c r="G31" s="13">
        <v>120.15</v>
      </c>
      <c r="H31">
        <v>18</v>
      </c>
      <c r="I31">
        <v>6</v>
      </c>
      <c r="J31">
        <v>6</v>
      </c>
      <c r="K31">
        <v>6</v>
      </c>
    </row>
    <row r="32" spans="1:11">
      <c r="A32" s="12"/>
      <c r="B32" s="3" t="s">
        <v>17</v>
      </c>
      <c r="C32" s="5" t="s">
        <v>29</v>
      </c>
      <c r="D32" s="3" t="s">
        <v>61</v>
      </c>
      <c r="E32" s="11"/>
      <c r="F32" s="12"/>
      <c r="G32" s="12"/>
    </row>
    <row r="33" spans="1:11">
      <c r="A33" s="12"/>
      <c r="B33" s="3" t="s">
        <v>241</v>
      </c>
      <c r="C33" s="3" t="s">
        <v>264</v>
      </c>
      <c r="D33" s="3" t="s">
        <v>245</v>
      </c>
      <c r="E33" s="11"/>
      <c r="F33" s="12"/>
      <c r="G33" s="12"/>
    </row>
    <row r="34" spans="1:11">
      <c r="A34" s="12"/>
      <c r="B34" s="3" t="s">
        <v>32</v>
      </c>
      <c r="C34" s="3" t="s">
        <v>284</v>
      </c>
      <c r="D34" s="3" t="s">
        <v>238</v>
      </c>
      <c r="E34" s="11"/>
      <c r="F34" s="12"/>
      <c r="G34" s="12"/>
    </row>
    <row r="35" spans="1:11">
      <c r="A35" s="12"/>
      <c r="B35" s="3" t="s">
        <v>215</v>
      </c>
      <c r="C35" s="4" t="s">
        <v>261</v>
      </c>
      <c r="D35" s="3" t="s">
        <v>30</v>
      </c>
      <c r="E35" s="11"/>
      <c r="F35" s="12"/>
      <c r="G35" s="12"/>
    </row>
    <row r="36" spans="1:11">
      <c r="A36" s="12"/>
      <c r="B36" s="3" t="s">
        <v>285</v>
      </c>
      <c r="C36" s="3" t="s">
        <v>71</v>
      </c>
      <c r="D36" s="3" t="s">
        <v>286</v>
      </c>
      <c r="E36" s="11"/>
      <c r="F36" s="12"/>
      <c r="G36" s="12"/>
    </row>
    <row r="37" spans="1:11">
      <c r="A37" s="12"/>
      <c r="B37" s="12"/>
      <c r="C37" s="12"/>
      <c r="D37" s="12"/>
      <c r="E37" s="11"/>
      <c r="F37" s="12"/>
      <c r="G37" s="12"/>
    </row>
    <row r="38" spans="1:11">
      <c r="A38" s="4" t="s">
        <v>287</v>
      </c>
      <c r="B38" s="3" t="s">
        <v>19</v>
      </c>
      <c r="C38" s="3" t="s">
        <v>71</v>
      </c>
      <c r="D38" s="3" t="s">
        <v>16</v>
      </c>
      <c r="E38" s="11"/>
      <c r="F38" s="14">
        <v>30.56</v>
      </c>
      <c r="G38" s="13">
        <v>114.3986</v>
      </c>
      <c r="H38">
        <v>11</v>
      </c>
      <c r="I38">
        <v>4</v>
      </c>
      <c r="J38">
        <v>3</v>
      </c>
      <c r="K38">
        <v>4</v>
      </c>
    </row>
    <row r="39" spans="1:11">
      <c r="A39" s="12"/>
      <c r="B39" s="3" t="s">
        <v>17</v>
      </c>
      <c r="C39" s="3" t="s">
        <v>74</v>
      </c>
      <c r="D39" s="3" t="s">
        <v>18</v>
      </c>
      <c r="E39" s="11"/>
      <c r="F39" s="12"/>
      <c r="G39" s="12"/>
    </row>
    <row r="40" spans="1:11">
      <c r="A40" s="12"/>
      <c r="B40" s="3" t="s">
        <v>243</v>
      </c>
      <c r="C40" s="3" t="s">
        <v>15</v>
      </c>
      <c r="D40" s="3" t="s">
        <v>76</v>
      </c>
      <c r="E40" s="11"/>
      <c r="F40" s="12"/>
      <c r="G40" s="12"/>
    </row>
    <row r="41" spans="1:11">
      <c r="A41" s="12"/>
      <c r="B41" s="3" t="s">
        <v>32</v>
      </c>
      <c r="C41" s="3"/>
      <c r="D41" s="3" t="s">
        <v>24</v>
      </c>
      <c r="E41" s="11"/>
      <c r="F41" s="12"/>
      <c r="G41" s="12"/>
    </row>
    <row r="42" spans="1:11">
      <c r="A42" s="11"/>
      <c r="B42" s="11"/>
      <c r="C42" s="11"/>
      <c r="D42" s="11"/>
      <c r="E42" s="11"/>
      <c r="F42" s="11"/>
      <c r="G42" s="11"/>
    </row>
    <row r="43" spans="1:11">
      <c r="A43" s="3" t="s">
        <v>288</v>
      </c>
      <c r="B43" s="3" t="s">
        <v>179</v>
      </c>
      <c r="C43" s="3" t="s">
        <v>31</v>
      </c>
      <c r="D43" s="3" t="s">
        <v>72</v>
      </c>
      <c r="E43" s="11"/>
      <c r="F43" s="14">
        <v>24.86</v>
      </c>
      <c r="G43" s="14">
        <v>102.71</v>
      </c>
      <c r="H43">
        <v>58</v>
      </c>
      <c r="I43">
        <v>14</v>
      </c>
      <c r="J43">
        <v>20</v>
      </c>
      <c r="K43">
        <v>24</v>
      </c>
    </row>
    <row r="44" spans="1:11">
      <c r="B44" s="3" t="s">
        <v>181</v>
      </c>
      <c r="C44" s="3" t="s">
        <v>33</v>
      </c>
      <c r="D44" s="3" t="s">
        <v>219</v>
      </c>
    </row>
    <row r="45" spans="1:11">
      <c r="B45" s="3" t="s">
        <v>289</v>
      </c>
      <c r="C45" s="4" t="s">
        <v>157</v>
      </c>
      <c r="D45" s="3" t="s">
        <v>224</v>
      </c>
    </row>
    <row r="46" spans="1:11">
      <c r="B46" s="3" t="s">
        <v>220</v>
      </c>
      <c r="C46" s="3" t="s">
        <v>29</v>
      </c>
      <c r="D46" s="3" t="s">
        <v>227</v>
      </c>
    </row>
    <row r="47" spans="1:11">
      <c r="B47" s="3" t="s">
        <v>223</v>
      </c>
      <c r="C47" s="3" t="s">
        <v>221</v>
      </c>
      <c r="D47" s="3" t="s">
        <v>228</v>
      </c>
    </row>
    <row r="48" spans="1:11" ht="14.25">
      <c r="B48" s="6" t="s">
        <v>225</v>
      </c>
      <c r="C48" s="3" t="s">
        <v>290</v>
      </c>
      <c r="D48" s="3" t="s">
        <v>20</v>
      </c>
    </row>
    <row r="49" spans="2:4">
      <c r="B49" s="2" t="s">
        <v>291</v>
      </c>
      <c r="C49" s="3" t="s">
        <v>74</v>
      </c>
      <c r="D49" s="3" t="s">
        <v>230</v>
      </c>
    </row>
    <row r="50" spans="2:4">
      <c r="B50" s="3" t="s">
        <v>19</v>
      </c>
      <c r="C50" s="3" t="s">
        <v>292</v>
      </c>
      <c r="D50" s="3" t="s">
        <v>18</v>
      </c>
    </row>
    <row r="51" spans="2:4">
      <c r="B51" s="3" t="s">
        <v>17</v>
      </c>
      <c r="C51" s="3" t="s">
        <v>232</v>
      </c>
      <c r="D51" s="3" t="s">
        <v>16</v>
      </c>
    </row>
    <row r="52" spans="2:4">
      <c r="B52" s="3" t="s">
        <v>231</v>
      </c>
      <c r="C52" s="3" t="s">
        <v>229</v>
      </c>
      <c r="D52" s="3" t="s">
        <v>235</v>
      </c>
    </row>
    <row r="53" spans="2:4">
      <c r="B53" s="3" t="s">
        <v>149</v>
      </c>
      <c r="C53" s="3" t="s">
        <v>293</v>
      </c>
      <c r="D53" s="3" t="s">
        <v>145</v>
      </c>
    </row>
    <row r="54" spans="2:4">
      <c r="B54" s="3" t="s">
        <v>233</v>
      </c>
      <c r="C54" s="2" t="s">
        <v>234</v>
      </c>
      <c r="D54" s="3" t="s">
        <v>30</v>
      </c>
    </row>
    <row r="55" spans="2:4">
      <c r="B55" s="3" t="s">
        <v>14</v>
      </c>
      <c r="C55" s="3" t="s">
        <v>294</v>
      </c>
      <c r="D55" s="3" t="s">
        <v>171</v>
      </c>
    </row>
    <row r="56" spans="2:4">
      <c r="B56" s="3" t="s">
        <v>138</v>
      </c>
      <c r="C56" s="3" t="s">
        <v>295</v>
      </c>
      <c r="D56" s="3" t="s">
        <v>299</v>
      </c>
    </row>
    <row r="57" spans="2:4">
      <c r="B57" s="4"/>
      <c r="C57" s="3" t="s">
        <v>296</v>
      </c>
      <c r="D57" s="3" t="s">
        <v>272</v>
      </c>
    </row>
    <row r="58" spans="2:4">
      <c r="B58" s="4"/>
      <c r="C58" s="3" t="s">
        <v>297</v>
      </c>
      <c r="D58" s="3" t="s">
        <v>299</v>
      </c>
    </row>
    <row r="59" spans="2:4">
      <c r="B59" s="4"/>
      <c r="C59" s="3" t="s">
        <v>298</v>
      </c>
      <c r="D59" s="3" t="s">
        <v>303</v>
      </c>
    </row>
    <row r="60" spans="2:4">
      <c r="B60" s="4"/>
      <c r="C60" s="2" t="s">
        <v>300</v>
      </c>
      <c r="D60" s="3" t="s">
        <v>236</v>
      </c>
    </row>
    <row r="61" spans="2:4">
      <c r="B61" s="4"/>
      <c r="C61" s="3" t="s">
        <v>301</v>
      </c>
      <c r="D61" s="3" t="s">
        <v>237</v>
      </c>
    </row>
    <row r="62" spans="2:4">
      <c r="B62" s="4"/>
      <c r="C62" s="3" t="s">
        <v>302</v>
      </c>
      <c r="D62" s="3" t="s">
        <v>238</v>
      </c>
    </row>
    <row r="63" spans="2:4">
      <c r="B63" s="4"/>
      <c r="D63" s="3" t="s">
        <v>200</v>
      </c>
    </row>
    <row r="64" spans="2:4">
      <c r="B64" s="4"/>
      <c r="C64" s="4"/>
      <c r="D64" s="3" t="s">
        <v>304</v>
      </c>
    </row>
    <row r="65" spans="1:11">
      <c r="B65" s="4"/>
      <c r="C65" s="4"/>
      <c r="D65" s="3" t="s">
        <v>24</v>
      </c>
    </row>
    <row r="66" spans="1:11">
      <c r="B66" s="4"/>
      <c r="C66" s="4"/>
      <c r="D66" s="3" t="s">
        <v>54</v>
      </c>
    </row>
    <row r="67" spans="1:11">
      <c r="B67" s="4"/>
      <c r="C67" s="4"/>
    </row>
    <row r="68" spans="1:11">
      <c r="A68" s="2" t="s">
        <v>305</v>
      </c>
      <c r="B68" s="3" t="s">
        <v>19</v>
      </c>
      <c r="C68" s="3" t="s">
        <v>34</v>
      </c>
      <c r="D68" s="3" t="s">
        <v>16</v>
      </c>
      <c r="F68" s="7">
        <v>31.54</v>
      </c>
      <c r="G68" s="7">
        <v>117.55</v>
      </c>
      <c r="H68">
        <v>39</v>
      </c>
      <c r="I68">
        <v>13</v>
      </c>
      <c r="J68">
        <v>10</v>
      </c>
      <c r="K68">
        <v>16</v>
      </c>
    </row>
    <row r="69" spans="1:11">
      <c r="B69" s="3" t="s">
        <v>17</v>
      </c>
      <c r="C69" s="3" t="s">
        <v>90</v>
      </c>
      <c r="D69" s="3" t="s">
        <v>76</v>
      </c>
    </row>
    <row r="70" spans="1:11">
      <c r="B70" s="4" t="s">
        <v>241</v>
      </c>
      <c r="C70" s="4" t="s">
        <v>306</v>
      </c>
      <c r="D70" s="3" t="s">
        <v>200</v>
      </c>
    </row>
    <row r="71" spans="1:11">
      <c r="B71" s="3" t="s">
        <v>307</v>
      </c>
      <c r="C71" s="3" t="s">
        <v>264</v>
      </c>
      <c r="D71" s="3" t="s">
        <v>22</v>
      </c>
    </row>
    <row r="72" spans="1:11">
      <c r="B72" s="3" t="s">
        <v>56</v>
      </c>
      <c r="C72" s="4" t="s">
        <v>284</v>
      </c>
      <c r="D72" s="3" t="s">
        <v>308</v>
      </c>
    </row>
    <row r="73" spans="1:11">
      <c r="B73" s="5" t="s">
        <v>183</v>
      </c>
      <c r="C73" s="3" t="s">
        <v>120</v>
      </c>
      <c r="D73" s="3" t="s">
        <v>30</v>
      </c>
    </row>
    <row r="74" spans="1:11">
      <c r="B74" s="2" t="s">
        <v>309</v>
      </c>
      <c r="C74" s="3" t="s">
        <v>71</v>
      </c>
      <c r="D74" s="3" t="s">
        <v>245</v>
      </c>
    </row>
    <row r="75" spans="1:11">
      <c r="B75" s="3" t="s">
        <v>310</v>
      </c>
      <c r="C75" s="3" t="s">
        <v>101</v>
      </c>
      <c r="D75" s="3" t="s">
        <v>24</v>
      </c>
    </row>
    <row r="76" spans="1:11">
      <c r="B76" s="3" t="s">
        <v>285</v>
      </c>
      <c r="C76" s="3" t="s">
        <v>311</v>
      </c>
      <c r="D76" s="3" t="s">
        <v>61</v>
      </c>
    </row>
    <row r="77" spans="1:11">
      <c r="B77" s="3" t="s">
        <v>60</v>
      </c>
      <c r="C77" s="3" t="s">
        <v>312</v>
      </c>
      <c r="D77" s="3" t="s">
        <v>75</v>
      </c>
    </row>
    <row r="78" spans="1:11">
      <c r="B78" s="3" t="s">
        <v>314</v>
      </c>
      <c r="D78" s="3" t="s">
        <v>313</v>
      </c>
    </row>
    <row r="79" spans="1:11" ht="14.25">
      <c r="B79" s="6" t="s">
        <v>315</v>
      </c>
      <c r="C79" s="4"/>
      <c r="D79" s="3" t="s">
        <v>124</v>
      </c>
    </row>
    <row r="80" spans="1:11">
      <c r="B80" s="3" t="s">
        <v>316</v>
      </c>
      <c r="C80" s="4"/>
      <c r="D80" s="3" t="s">
        <v>209</v>
      </c>
    </row>
    <row r="81" spans="2:4">
      <c r="C81" s="4"/>
      <c r="D81" s="3" t="s">
        <v>25</v>
      </c>
    </row>
    <row r="82" spans="2:4">
      <c r="B82" s="4"/>
      <c r="C82" s="4"/>
      <c r="D82" s="3" t="s">
        <v>317</v>
      </c>
    </row>
    <row r="83" spans="2:4">
      <c r="B83" s="4"/>
      <c r="C83" s="4"/>
      <c r="D83" s="3" t="s">
        <v>31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9"/>
  <sheetViews>
    <sheetView workbookViewId="0">
      <selection activeCell="B110" sqref="B110"/>
    </sheetView>
  </sheetViews>
  <sheetFormatPr defaultRowHeight="13.5"/>
  <cols>
    <col min="1" max="2" width="30.625" customWidth="1"/>
    <col min="3" max="3" width="31.75" customWidth="1"/>
    <col min="4" max="4" width="32.75" customWidth="1"/>
    <col min="5" max="5" width="14.375" customWidth="1"/>
  </cols>
  <sheetData>
    <row r="1" spans="1:11">
      <c r="A1" t="s">
        <v>195</v>
      </c>
      <c r="B1" s="1" t="s">
        <v>0</v>
      </c>
      <c r="C1" s="1" t="s">
        <v>1</v>
      </c>
      <c r="D1" s="1" t="s">
        <v>2</v>
      </c>
      <c r="F1" t="s">
        <v>193</v>
      </c>
      <c r="G1" t="s">
        <v>191</v>
      </c>
      <c r="H1" s="1" t="s">
        <v>4</v>
      </c>
      <c r="I1" s="1" t="s">
        <v>0</v>
      </c>
      <c r="J1" s="1" t="s">
        <v>1</v>
      </c>
      <c r="K1" s="1" t="s">
        <v>2</v>
      </c>
    </row>
    <row r="2" spans="1:11">
      <c r="A2" s="2" t="s">
        <v>320</v>
      </c>
      <c r="B2" s="3" t="s">
        <v>14</v>
      </c>
      <c r="C2" s="3" t="s">
        <v>74</v>
      </c>
      <c r="D2" s="3" t="s">
        <v>212</v>
      </c>
      <c r="F2" s="7">
        <v>30.56</v>
      </c>
      <c r="G2" s="7">
        <v>114.41</v>
      </c>
      <c r="H2" s="1">
        <v>21</v>
      </c>
      <c r="I2" s="1">
        <v>2</v>
      </c>
      <c r="J2" s="1">
        <v>1</v>
      </c>
      <c r="K2" s="1">
        <v>18</v>
      </c>
    </row>
    <row r="3" spans="1:11">
      <c r="B3" s="3" t="s">
        <v>98</v>
      </c>
      <c r="C3" s="3" t="s">
        <v>137</v>
      </c>
      <c r="D3" s="2" t="s">
        <v>321</v>
      </c>
    </row>
    <row r="4" spans="1:11">
      <c r="B4" s="3" t="s">
        <v>138</v>
      </c>
      <c r="C4" s="3" t="s">
        <v>154</v>
      </c>
      <c r="D4" s="3" t="s">
        <v>72</v>
      </c>
    </row>
    <row r="5" spans="1:11">
      <c r="B5" s="4"/>
      <c r="C5" s="4"/>
      <c r="D5" s="2" t="s">
        <v>322</v>
      </c>
    </row>
    <row r="6" spans="1:11">
      <c r="B6" s="4"/>
      <c r="C6" s="4"/>
      <c r="D6" s="3" t="s">
        <v>76</v>
      </c>
    </row>
    <row r="7" spans="1:11">
      <c r="B7" s="4"/>
      <c r="C7" s="4"/>
      <c r="D7" s="3" t="s">
        <v>79</v>
      </c>
    </row>
    <row r="8" spans="1:11">
      <c r="B8" s="4"/>
      <c r="C8" s="4"/>
      <c r="D8" s="3" t="s">
        <v>61</v>
      </c>
    </row>
    <row r="9" spans="1:11">
      <c r="B9" s="4"/>
      <c r="C9" s="4"/>
      <c r="D9" s="3" t="s">
        <v>25</v>
      </c>
    </row>
    <row r="10" spans="1:11">
      <c r="B10" s="4"/>
      <c r="C10" s="4"/>
      <c r="D10" s="3" t="s">
        <v>146</v>
      </c>
    </row>
    <row r="12" spans="1:11">
      <c r="A12" s="2" t="s">
        <v>323</v>
      </c>
      <c r="B12" s="3" t="s">
        <v>19</v>
      </c>
      <c r="C12" s="3" t="s">
        <v>324</v>
      </c>
      <c r="D12" s="3" t="s">
        <v>325</v>
      </c>
      <c r="F12" s="1">
        <v>31.6</v>
      </c>
      <c r="G12" s="1">
        <v>119.75</v>
      </c>
      <c r="H12" s="1">
        <v>31</v>
      </c>
      <c r="I12" s="1">
        <v>10</v>
      </c>
      <c r="J12" s="1">
        <v>7</v>
      </c>
      <c r="K12" s="1">
        <v>14</v>
      </c>
    </row>
    <row r="13" spans="1:11">
      <c r="B13" s="3" t="s">
        <v>17</v>
      </c>
      <c r="C13" s="3" t="s">
        <v>326</v>
      </c>
      <c r="D13" s="3" t="s">
        <v>79</v>
      </c>
    </row>
    <row r="14" spans="1:11">
      <c r="B14" s="3" t="s">
        <v>243</v>
      </c>
      <c r="C14" s="3" t="s">
        <v>311</v>
      </c>
      <c r="D14" s="3" t="s">
        <v>24</v>
      </c>
    </row>
    <row r="15" spans="1:11">
      <c r="B15" s="3" t="s">
        <v>215</v>
      </c>
      <c r="C15" s="3" t="s">
        <v>324</v>
      </c>
      <c r="D15" s="3" t="s">
        <v>20</v>
      </c>
    </row>
    <row r="16" spans="1:11">
      <c r="B16" s="4" t="s">
        <v>327</v>
      </c>
      <c r="C16" s="3" t="s">
        <v>29</v>
      </c>
      <c r="D16" s="3" t="s">
        <v>16</v>
      </c>
    </row>
    <row r="17" spans="1:12">
      <c r="B17" s="3" t="s">
        <v>328</v>
      </c>
      <c r="C17" s="3" t="s">
        <v>74</v>
      </c>
      <c r="D17" s="3" t="s">
        <v>18</v>
      </c>
    </row>
    <row r="18" spans="1:12">
      <c r="B18" s="3" t="s">
        <v>100</v>
      </c>
      <c r="C18" s="3" t="s">
        <v>71</v>
      </c>
      <c r="D18" s="3" t="s">
        <v>245</v>
      </c>
    </row>
    <row r="19" spans="1:12">
      <c r="B19" s="3" t="s">
        <v>329</v>
      </c>
      <c r="C19" s="4"/>
      <c r="D19" s="3" t="s">
        <v>76</v>
      </c>
    </row>
    <row r="20" spans="1:12">
      <c r="B20" s="3" t="s">
        <v>172</v>
      </c>
      <c r="C20" s="4"/>
      <c r="D20" s="3" t="s">
        <v>330</v>
      </c>
    </row>
    <row r="21" spans="1:12">
      <c r="C21" s="4"/>
      <c r="D21" s="3" t="s">
        <v>22</v>
      </c>
    </row>
    <row r="22" spans="1:12">
      <c r="B22" s="4"/>
      <c r="C22" s="4"/>
      <c r="D22" s="3" t="s">
        <v>145</v>
      </c>
    </row>
    <row r="23" spans="1:12">
      <c r="B23" s="4"/>
      <c r="C23" s="4"/>
      <c r="D23" s="3" t="s">
        <v>30</v>
      </c>
    </row>
    <row r="24" spans="1:12">
      <c r="B24" s="4"/>
      <c r="C24" s="4"/>
      <c r="D24" s="3" t="s">
        <v>171</v>
      </c>
    </row>
    <row r="25" spans="1:12">
      <c r="B25" s="4"/>
      <c r="C25" s="4"/>
      <c r="D25" s="3" t="s">
        <v>200</v>
      </c>
    </row>
    <row r="27" spans="1:12">
      <c r="A27" s="2" t="s">
        <v>331</v>
      </c>
      <c r="B27" s="3" t="s">
        <v>60</v>
      </c>
      <c r="C27" s="3" t="s">
        <v>176</v>
      </c>
      <c r="D27" s="3" t="s">
        <v>30</v>
      </c>
      <c r="F27" s="1">
        <v>33.21</v>
      </c>
      <c r="G27" s="1">
        <v>103.91</v>
      </c>
      <c r="H27" s="1">
        <v>43</v>
      </c>
      <c r="I27" s="1">
        <v>1</v>
      </c>
      <c r="J27" s="1">
        <v>31</v>
      </c>
      <c r="K27" s="1">
        <v>10</v>
      </c>
      <c r="L27" s="1">
        <v>1</v>
      </c>
    </row>
    <row r="28" spans="1:12">
      <c r="B28" s="4"/>
      <c r="C28" s="3" t="s">
        <v>332</v>
      </c>
      <c r="D28" s="3" t="s">
        <v>299</v>
      </c>
    </row>
    <row r="29" spans="1:12">
      <c r="B29" s="4"/>
      <c r="C29" s="3" t="s">
        <v>333</v>
      </c>
      <c r="D29" s="3" t="s">
        <v>171</v>
      </c>
    </row>
    <row r="30" spans="1:12">
      <c r="B30" s="4"/>
      <c r="C30" s="3" t="s">
        <v>186</v>
      </c>
      <c r="D30" s="3" t="s">
        <v>145</v>
      </c>
    </row>
    <row r="31" spans="1:12">
      <c r="B31" s="4"/>
      <c r="C31" s="3" t="s">
        <v>334</v>
      </c>
      <c r="D31" s="3" t="s">
        <v>272</v>
      </c>
    </row>
    <row r="32" spans="1:12">
      <c r="B32" s="4"/>
      <c r="C32" s="3" t="s">
        <v>335</v>
      </c>
      <c r="D32" s="3" t="s">
        <v>336</v>
      </c>
    </row>
    <row r="33" spans="2:4">
      <c r="B33" s="4"/>
      <c r="C33" s="3" t="s">
        <v>337</v>
      </c>
      <c r="D33" s="3" t="s">
        <v>238</v>
      </c>
    </row>
    <row r="34" spans="2:4">
      <c r="B34" s="4"/>
      <c r="C34" s="3" t="s">
        <v>232</v>
      </c>
      <c r="D34" s="3" t="s">
        <v>338</v>
      </c>
    </row>
    <row r="35" spans="2:4">
      <c r="B35" s="4"/>
      <c r="C35" s="3" t="s">
        <v>292</v>
      </c>
      <c r="D35" s="3" t="s">
        <v>150</v>
      </c>
    </row>
    <row r="36" spans="2:4">
      <c r="B36" s="4"/>
      <c r="C36" s="3" t="s">
        <v>339</v>
      </c>
      <c r="D36" s="4"/>
    </row>
    <row r="37" spans="2:4">
      <c r="B37" s="4"/>
      <c r="C37" s="3" t="s">
        <v>340</v>
      </c>
      <c r="D37" s="4"/>
    </row>
    <row r="38" spans="2:4">
      <c r="B38" s="4"/>
      <c r="C38" s="3" t="s">
        <v>341</v>
      </c>
      <c r="D38" s="4"/>
    </row>
    <row r="39" spans="2:4">
      <c r="B39" s="4"/>
      <c r="C39" s="4" t="s">
        <v>342</v>
      </c>
      <c r="D39" s="4"/>
    </row>
    <row r="40" spans="2:4">
      <c r="B40" s="4"/>
      <c r="C40" s="3" t="s">
        <v>343</v>
      </c>
      <c r="D40" s="4"/>
    </row>
    <row r="41" spans="2:4">
      <c r="B41" s="4"/>
      <c r="C41" s="3" t="s">
        <v>296</v>
      </c>
      <c r="D41" s="4"/>
    </row>
    <row r="42" spans="2:4">
      <c r="B42" s="4"/>
      <c r="C42" s="4" t="s">
        <v>344</v>
      </c>
      <c r="D42" s="4"/>
    </row>
    <row r="43" spans="2:4">
      <c r="B43" s="4"/>
      <c r="C43" s="3" t="s">
        <v>345</v>
      </c>
      <c r="D43" s="4"/>
    </row>
    <row r="44" spans="2:4">
      <c r="B44" s="4"/>
      <c r="C44" s="2" t="s">
        <v>346</v>
      </c>
      <c r="D44" s="4"/>
    </row>
    <row r="45" spans="2:4">
      <c r="B45" s="4"/>
      <c r="C45" s="3" t="s">
        <v>347</v>
      </c>
      <c r="D45" s="4"/>
    </row>
    <row r="46" spans="2:4">
      <c r="B46" s="4"/>
      <c r="C46" s="4" t="s">
        <v>348</v>
      </c>
      <c r="D46" s="4"/>
    </row>
    <row r="47" spans="2:4">
      <c r="B47" s="4"/>
      <c r="C47" s="3" t="s">
        <v>349</v>
      </c>
      <c r="D47" s="4"/>
    </row>
    <row r="48" spans="2:4">
      <c r="B48" s="4"/>
      <c r="C48" s="3" t="s">
        <v>350</v>
      </c>
      <c r="D48" s="4"/>
    </row>
    <row r="49" spans="1:11">
      <c r="B49" s="4"/>
      <c r="C49" s="3" t="s">
        <v>229</v>
      </c>
      <c r="D49" s="4"/>
    </row>
    <row r="50" spans="1:11">
      <c r="B50" s="4"/>
      <c r="C50" s="3" t="s">
        <v>351</v>
      </c>
      <c r="D50" s="4"/>
    </row>
    <row r="51" spans="1:11">
      <c r="B51" s="4"/>
      <c r="C51" s="2" t="s">
        <v>352</v>
      </c>
      <c r="D51" s="4"/>
    </row>
    <row r="52" spans="1:11">
      <c r="B52" s="4"/>
      <c r="C52" s="3" t="s">
        <v>74</v>
      </c>
      <c r="D52" s="4"/>
    </row>
    <row r="53" spans="1:11">
      <c r="B53" s="4"/>
      <c r="C53" s="3" t="s">
        <v>353</v>
      </c>
      <c r="D53" s="4"/>
    </row>
    <row r="54" spans="1:11">
      <c r="B54" s="4"/>
      <c r="C54" s="3" t="s">
        <v>170</v>
      </c>
      <c r="D54" s="4"/>
    </row>
    <row r="55" spans="1:11">
      <c r="B55" s="4"/>
      <c r="C55" s="3" t="s">
        <v>354</v>
      </c>
      <c r="D55" s="4"/>
    </row>
    <row r="56" spans="1:11">
      <c r="B56" s="4"/>
      <c r="C56" s="3" t="s">
        <v>294</v>
      </c>
      <c r="D56" s="4"/>
    </row>
    <row r="57" spans="1:11">
      <c r="B57" s="4"/>
      <c r="D57" s="4"/>
    </row>
    <row r="58" spans="1:11">
      <c r="A58" s="2" t="s">
        <v>5</v>
      </c>
      <c r="B58" s="3" t="s">
        <v>14</v>
      </c>
      <c r="C58" s="3" t="s">
        <v>259</v>
      </c>
      <c r="D58" s="3" t="s">
        <v>16</v>
      </c>
      <c r="H58" s="1">
        <v>16</v>
      </c>
      <c r="I58" s="1">
        <v>5</v>
      </c>
      <c r="J58" s="1">
        <v>8</v>
      </c>
      <c r="K58" s="1">
        <v>3</v>
      </c>
    </row>
    <row r="59" spans="1:11">
      <c r="B59" s="3" t="s">
        <v>17</v>
      </c>
      <c r="C59" s="3" t="s">
        <v>15</v>
      </c>
      <c r="D59" s="3" t="s">
        <v>18</v>
      </c>
    </row>
    <row r="60" spans="1:11">
      <c r="B60" s="3" t="s">
        <v>19</v>
      </c>
      <c r="C60" s="3" t="s">
        <v>355</v>
      </c>
      <c r="D60" s="3" t="s">
        <v>23</v>
      </c>
    </row>
    <row r="61" spans="1:11">
      <c r="B61" s="3" t="s">
        <v>21</v>
      </c>
      <c r="C61" s="4"/>
      <c r="D61" s="3" t="s">
        <v>22</v>
      </c>
    </row>
    <row r="62" spans="1:11">
      <c r="B62" s="3" t="s">
        <v>356</v>
      </c>
      <c r="C62" s="4"/>
      <c r="D62" s="3" t="s">
        <v>25</v>
      </c>
    </row>
    <row r="63" spans="1:11">
      <c r="B63" s="3" t="s">
        <v>357</v>
      </c>
      <c r="C63" s="4"/>
      <c r="D63" s="3" t="s">
        <v>358</v>
      </c>
    </row>
    <row r="64" spans="1:11">
      <c r="B64" s="4"/>
      <c r="C64" s="4"/>
      <c r="D64" s="3" t="s">
        <v>299</v>
      </c>
    </row>
    <row r="65" spans="1:11">
      <c r="B65" s="4"/>
      <c r="C65" s="4"/>
      <c r="D65" s="3" t="s">
        <v>24</v>
      </c>
    </row>
    <row r="67" spans="1:11">
      <c r="A67" s="2" t="s">
        <v>359</v>
      </c>
      <c r="B67" s="3" t="s">
        <v>17</v>
      </c>
      <c r="C67" s="3" t="s">
        <v>27</v>
      </c>
      <c r="D67" s="3" t="s">
        <v>124</v>
      </c>
      <c r="F67" s="1">
        <v>30.49</v>
      </c>
      <c r="G67" s="1">
        <v>114.37</v>
      </c>
      <c r="H67" s="1">
        <v>28</v>
      </c>
      <c r="I67" s="1">
        <v>10</v>
      </c>
      <c r="J67" s="1">
        <v>14</v>
      </c>
      <c r="K67" s="1">
        <v>4</v>
      </c>
    </row>
    <row r="68" spans="1:11">
      <c r="B68" s="3" t="s">
        <v>29</v>
      </c>
      <c r="C68" s="3" t="s">
        <v>198</v>
      </c>
      <c r="D68" s="3" t="s">
        <v>16</v>
      </c>
    </row>
    <row r="69" spans="1:11">
      <c r="B69" s="3" t="s">
        <v>53</v>
      </c>
      <c r="C69" s="4" t="s">
        <v>360</v>
      </c>
      <c r="D69" s="3" t="s">
        <v>30</v>
      </c>
    </row>
    <row r="70" spans="1:11">
      <c r="B70" s="3" t="s">
        <v>29</v>
      </c>
      <c r="C70" s="3" t="s">
        <v>361</v>
      </c>
      <c r="D70" s="3" t="s">
        <v>238</v>
      </c>
    </row>
    <row r="71" spans="1:11">
      <c r="B71" s="3" t="s">
        <v>19</v>
      </c>
      <c r="C71" s="3" t="s">
        <v>71</v>
      </c>
      <c r="D71" s="4"/>
    </row>
    <row r="72" spans="1:11">
      <c r="B72" s="3" t="s">
        <v>32</v>
      </c>
      <c r="C72" s="3" t="s">
        <v>362</v>
      </c>
      <c r="D72" s="4"/>
    </row>
    <row r="73" spans="1:11">
      <c r="B73" s="3" t="s">
        <v>126</v>
      </c>
      <c r="C73" s="3" t="s">
        <v>363</v>
      </c>
      <c r="D73" s="4"/>
    </row>
    <row r="74" spans="1:11">
      <c r="B74" s="3" t="s">
        <v>243</v>
      </c>
      <c r="C74" s="3" t="s">
        <v>211</v>
      </c>
      <c r="D74" s="4"/>
    </row>
    <row r="75" spans="1:11">
      <c r="B75" s="3" t="s">
        <v>98</v>
      </c>
      <c r="C75" s="3" t="s">
        <v>109</v>
      </c>
      <c r="D75" s="4"/>
    </row>
    <row r="76" spans="1:11">
      <c r="B76" s="3" t="s">
        <v>364</v>
      </c>
      <c r="C76" s="3" t="s">
        <v>37</v>
      </c>
      <c r="D76" s="4"/>
    </row>
    <row r="77" spans="1:11">
      <c r="B77" s="4"/>
      <c r="C77" s="3" t="s">
        <v>365</v>
      </c>
      <c r="D77" s="4"/>
    </row>
    <row r="78" spans="1:11">
      <c r="B78" s="4"/>
      <c r="C78" s="2" t="s">
        <v>366</v>
      </c>
      <c r="D78" s="4"/>
    </row>
    <row r="79" spans="1:11">
      <c r="B79" s="4"/>
      <c r="C79" s="3" t="s">
        <v>367</v>
      </c>
      <c r="D79" s="4"/>
    </row>
    <row r="99" spans="2:4">
      <c r="B99" s="4"/>
      <c r="D99" s="4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8"/>
  <sheetViews>
    <sheetView workbookViewId="0">
      <selection activeCell="F44" sqref="F44:F46"/>
    </sheetView>
  </sheetViews>
  <sheetFormatPr defaultRowHeight="13.5"/>
  <cols>
    <col min="1" max="1" width="28.625" customWidth="1"/>
    <col min="4" max="4" width="37" customWidth="1"/>
  </cols>
  <sheetData>
    <row r="1" spans="1:11">
      <c r="A1" t="s">
        <v>195</v>
      </c>
      <c r="B1" s="1" t="s">
        <v>0</v>
      </c>
      <c r="C1" s="1" t="s">
        <v>1</v>
      </c>
      <c r="D1" s="1" t="s">
        <v>2</v>
      </c>
      <c r="E1" s="1"/>
      <c r="F1" t="s">
        <v>193</v>
      </c>
      <c r="G1" t="s">
        <v>191</v>
      </c>
      <c r="H1" s="1" t="s">
        <v>4</v>
      </c>
      <c r="I1" s="1" t="s">
        <v>0</v>
      </c>
      <c r="J1" s="1" t="s">
        <v>1</v>
      </c>
      <c r="K1" s="1" t="s">
        <v>2</v>
      </c>
    </row>
    <row r="2" spans="1:11">
      <c r="A2" s="2" t="s">
        <v>368</v>
      </c>
      <c r="B2" s="3" t="s">
        <v>19</v>
      </c>
      <c r="C2" s="4"/>
      <c r="D2" s="3" t="s">
        <v>212</v>
      </c>
      <c r="F2" s="1">
        <v>28.41</v>
      </c>
      <c r="G2" s="1">
        <v>112.94</v>
      </c>
      <c r="H2">
        <v>40</v>
      </c>
      <c r="I2">
        <v>7</v>
      </c>
      <c r="J2">
        <v>18</v>
      </c>
      <c r="K2">
        <v>15</v>
      </c>
    </row>
    <row r="3" spans="1:11" ht="14.25">
      <c r="B3" s="3" t="s">
        <v>151</v>
      </c>
      <c r="C3" s="6" t="s">
        <v>369</v>
      </c>
      <c r="D3" s="3" t="s">
        <v>72</v>
      </c>
    </row>
    <row r="4" spans="1:11">
      <c r="B4" s="3" t="s">
        <v>197</v>
      </c>
      <c r="C4" s="2" t="s">
        <v>370</v>
      </c>
      <c r="D4" s="3" t="s">
        <v>18</v>
      </c>
    </row>
    <row r="5" spans="1:11">
      <c r="B5" s="3" t="s">
        <v>53</v>
      </c>
      <c r="C5" s="4" t="s">
        <v>371</v>
      </c>
      <c r="D5" s="3" t="s">
        <v>16</v>
      </c>
    </row>
    <row r="6" spans="1:11">
      <c r="B6" s="3" t="s">
        <v>138</v>
      </c>
      <c r="C6" s="3" t="s">
        <v>372</v>
      </c>
      <c r="D6" s="3" t="s">
        <v>16</v>
      </c>
    </row>
    <row r="7" spans="1:11">
      <c r="B7" s="3" t="s">
        <v>214</v>
      </c>
      <c r="C7" s="3" t="s">
        <v>373</v>
      </c>
      <c r="D7" s="3" t="s">
        <v>76</v>
      </c>
    </row>
    <row r="8" spans="1:11">
      <c r="B8" s="3" t="s">
        <v>374</v>
      </c>
      <c r="C8" s="3" t="s">
        <v>375</v>
      </c>
      <c r="D8" s="3" t="s">
        <v>376</v>
      </c>
    </row>
    <row r="9" spans="1:11">
      <c r="B9" s="4"/>
      <c r="C9" s="3" t="s">
        <v>184</v>
      </c>
      <c r="D9" s="3" t="s">
        <v>150</v>
      </c>
    </row>
    <row r="10" spans="1:11">
      <c r="B10" s="4"/>
      <c r="C10" s="3" t="s">
        <v>311</v>
      </c>
      <c r="D10" s="3" t="s">
        <v>237</v>
      </c>
    </row>
    <row r="11" spans="1:11">
      <c r="B11" s="4"/>
      <c r="C11" s="3" t="s">
        <v>341</v>
      </c>
      <c r="D11" s="3" t="s">
        <v>236</v>
      </c>
    </row>
    <row r="12" spans="1:11">
      <c r="B12" s="4"/>
      <c r="C12" s="3" t="s">
        <v>377</v>
      </c>
      <c r="D12" s="3" t="s">
        <v>325</v>
      </c>
    </row>
    <row r="13" spans="1:11">
      <c r="B13" s="4"/>
      <c r="C13" s="3" t="s">
        <v>378</v>
      </c>
      <c r="D13" s="3" t="s">
        <v>379</v>
      </c>
    </row>
    <row r="14" spans="1:11">
      <c r="B14" s="4"/>
      <c r="C14" s="4" t="s">
        <v>380</v>
      </c>
      <c r="D14" s="3" t="s">
        <v>26</v>
      </c>
    </row>
    <row r="15" spans="1:11">
      <c r="B15" s="4"/>
      <c r="C15" s="3" t="s">
        <v>381</v>
      </c>
      <c r="D15" s="3" t="s">
        <v>54</v>
      </c>
    </row>
    <row r="16" spans="1:11">
      <c r="B16" s="4"/>
      <c r="C16" s="3" t="s">
        <v>382</v>
      </c>
      <c r="D16" s="3" t="s">
        <v>83</v>
      </c>
    </row>
    <row r="17" spans="1:10">
      <c r="B17" s="4"/>
      <c r="C17" s="3" t="s">
        <v>383</v>
      </c>
      <c r="D17" s="4"/>
    </row>
    <row r="18" spans="1:10">
      <c r="B18" s="4"/>
      <c r="C18" s="3" t="s">
        <v>92</v>
      </c>
      <c r="D18" s="4"/>
    </row>
    <row r="19" spans="1:10">
      <c r="B19" s="4"/>
      <c r="C19" s="3" t="s">
        <v>160</v>
      </c>
      <c r="D19" s="4"/>
    </row>
    <row r="20" spans="1:10">
      <c r="B20" s="4"/>
      <c r="C20" s="3" t="s">
        <v>101</v>
      </c>
      <c r="D20" s="4"/>
    </row>
    <row r="21" spans="1:10">
      <c r="B21" s="4"/>
      <c r="C21" s="4"/>
      <c r="D21" s="4"/>
      <c r="E21" s="9"/>
      <c r="F21" s="12"/>
    </row>
    <row r="22" spans="1:10">
      <c r="A22" s="2" t="s">
        <v>384</v>
      </c>
      <c r="B22" s="3" t="s">
        <v>17</v>
      </c>
      <c r="C22" s="3" t="s">
        <v>27</v>
      </c>
      <c r="D22" s="4"/>
      <c r="E22" s="9"/>
      <c r="F22" s="12">
        <v>30.49</v>
      </c>
      <c r="G22">
        <v>114.36</v>
      </c>
      <c r="H22">
        <v>20</v>
      </c>
      <c r="I22">
        <v>9</v>
      </c>
      <c r="J22">
        <v>11</v>
      </c>
    </row>
    <row r="23" spans="1:10">
      <c r="B23" s="3" t="s">
        <v>385</v>
      </c>
      <c r="C23" s="3" t="s">
        <v>198</v>
      </c>
      <c r="D23" s="4"/>
      <c r="E23" s="9"/>
      <c r="F23" s="12"/>
    </row>
    <row r="24" spans="1:10">
      <c r="B24" s="3" t="s">
        <v>53</v>
      </c>
      <c r="C24" s="4" t="s">
        <v>360</v>
      </c>
      <c r="D24" s="4"/>
      <c r="E24" s="9"/>
      <c r="F24" s="9"/>
    </row>
    <row r="25" spans="1:10">
      <c r="B25" s="3" t="s">
        <v>19</v>
      </c>
      <c r="C25" s="3" t="s">
        <v>386</v>
      </c>
      <c r="D25" s="4"/>
      <c r="E25" s="9"/>
      <c r="F25" s="9"/>
    </row>
    <row r="26" spans="1:10">
      <c r="B26" s="3" t="s">
        <v>29</v>
      </c>
      <c r="C26" s="3" t="s">
        <v>71</v>
      </c>
      <c r="D26" s="4"/>
      <c r="E26" s="9"/>
      <c r="F26" s="9"/>
    </row>
    <row r="27" spans="1:10">
      <c r="B27" s="3" t="s">
        <v>126</v>
      </c>
      <c r="C27" s="3" t="s">
        <v>362</v>
      </c>
      <c r="D27" s="4"/>
      <c r="E27" s="9"/>
      <c r="F27" s="9"/>
    </row>
    <row r="28" spans="1:10">
      <c r="B28" s="3" t="s">
        <v>32</v>
      </c>
      <c r="C28" s="3" t="s">
        <v>363</v>
      </c>
      <c r="D28" s="4"/>
      <c r="E28" s="9"/>
      <c r="F28" s="9"/>
    </row>
    <row r="29" spans="1:10">
      <c r="B29" s="3" t="s">
        <v>243</v>
      </c>
      <c r="C29" s="3" t="s">
        <v>211</v>
      </c>
      <c r="D29" s="4"/>
      <c r="E29" s="9"/>
      <c r="F29" s="9"/>
    </row>
    <row r="30" spans="1:10">
      <c r="B30" s="3" t="s">
        <v>98</v>
      </c>
      <c r="C30" s="3" t="s">
        <v>109</v>
      </c>
      <c r="D30" s="4"/>
      <c r="E30" s="9"/>
      <c r="F30" s="9"/>
    </row>
    <row r="31" spans="1:10">
      <c r="B31" s="4"/>
      <c r="C31" s="3" t="s">
        <v>37</v>
      </c>
      <c r="D31" s="4"/>
      <c r="E31" s="9"/>
      <c r="F31" s="9"/>
    </row>
    <row r="32" spans="1:10">
      <c r="B32" s="4"/>
      <c r="C32" s="3" t="s">
        <v>365</v>
      </c>
      <c r="D32" s="4"/>
      <c r="E32" s="9"/>
      <c r="F32" s="9"/>
    </row>
    <row r="33" spans="1:11">
      <c r="B33" s="4"/>
      <c r="C33" s="4"/>
      <c r="D33" s="4"/>
      <c r="E33" s="9"/>
      <c r="F33" s="9"/>
    </row>
    <row r="34" spans="1:11">
      <c r="A34" s="2" t="s">
        <v>387</v>
      </c>
      <c r="B34" s="3" t="s">
        <v>14</v>
      </c>
      <c r="C34" s="4"/>
      <c r="D34" s="3" t="s">
        <v>72</v>
      </c>
      <c r="E34" s="9"/>
      <c r="F34" s="9"/>
      <c r="H34">
        <v>12</v>
      </c>
      <c r="I34">
        <v>3</v>
      </c>
      <c r="K34">
        <v>9</v>
      </c>
    </row>
    <row r="35" spans="1:11">
      <c r="B35" s="3" t="s">
        <v>17</v>
      </c>
      <c r="C35" s="4"/>
      <c r="D35" s="3" t="s">
        <v>20</v>
      </c>
      <c r="E35" s="9"/>
      <c r="F35" s="9"/>
    </row>
    <row r="36" spans="1:11">
      <c r="B36" s="3" t="s">
        <v>138</v>
      </c>
      <c r="C36" s="4"/>
      <c r="D36" s="3" t="s">
        <v>388</v>
      </c>
      <c r="E36" s="9"/>
      <c r="F36" s="9"/>
    </row>
    <row r="37" spans="1:11">
      <c r="B37" s="4"/>
      <c r="C37" s="4"/>
      <c r="D37" s="3" t="s">
        <v>238</v>
      </c>
      <c r="E37" s="9"/>
      <c r="F37" s="9"/>
    </row>
    <row r="38" spans="1:11">
      <c r="B38" s="4"/>
      <c r="C38" s="4"/>
      <c r="D38" s="3" t="s">
        <v>177</v>
      </c>
      <c r="E38" s="9"/>
      <c r="F38" s="9"/>
    </row>
    <row r="39" spans="1:11">
      <c r="B39" s="4"/>
      <c r="C39" s="4"/>
      <c r="D39" s="3" t="s">
        <v>30</v>
      </c>
      <c r="E39" s="9"/>
      <c r="F39" s="9"/>
    </row>
    <row r="40" spans="1:11">
      <c r="B40" s="4"/>
      <c r="C40" s="4"/>
      <c r="D40" s="2" t="s">
        <v>389</v>
      </c>
      <c r="E40" s="9"/>
      <c r="F40" s="9"/>
    </row>
    <row r="41" spans="1:11">
      <c r="B41" s="4"/>
      <c r="C41" s="4"/>
      <c r="D41" s="3" t="s">
        <v>83</v>
      </c>
      <c r="E41" s="9"/>
      <c r="F41" s="9"/>
    </row>
    <row r="42" spans="1:11">
      <c r="B42" s="4"/>
      <c r="C42" s="4"/>
      <c r="D42" s="3" t="s">
        <v>84</v>
      </c>
      <c r="E42" s="9"/>
      <c r="F42" s="9"/>
    </row>
    <row r="43" spans="1:11">
      <c r="B43" s="4"/>
      <c r="C43" s="4"/>
      <c r="D43" s="4"/>
      <c r="E43" s="9"/>
      <c r="F43" s="9"/>
    </row>
    <row r="44" spans="1:11">
      <c r="B44" s="4"/>
      <c r="C44" s="4"/>
      <c r="D44" s="4"/>
      <c r="E44" s="9"/>
      <c r="F44" s="12"/>
    </row>
    <row r="45" spans="1:11">
      <c r="A45" s="2" t="s">
        <v>390</v>
      </c>
      <c r="B45" s="3" t="s">
        <v>391</v>
      </c>
      <c r="C45" s="3" t="s">
        <v>90</v>
      </c>
      <c r="D45" s="3" t="s">
        <v>94</v>
      </c>
      <c r="E45" s="9"/>
      <c r="F45" s="12">
        <v>30.81</v>
      </c>
      <c r="G45">
        <v>111.02</v>
      </c>
      <c r="H45">
        <v>24</v>
      </c>
      <c r="I45">
        <v>13</v>
      </c>
      <c r="J45">
        <v>10</v>
      </c>
      <c r="K45">
        <v>1</v>
      </c>
    </row>
    <row r="46" spans="1:11">
      <c r="B46" s="3" t="s">
        <v>364</v>
      </c>
      <c r="C46" s="3" t="s">
        <v>92</v>
      </c>
      <c r="D46" s="4"/>
      <c r="E46" s="9"/>
      <c r="F46" s="12"/>
    </row>
    <row r="47" spans="1:11">
      <c r="B47" s="3" t="s">
        <v>113</v>
      </c>
      <c r="C47" s="3" t="s">
        <v>109</v>
      </c>
      <c r="D47" s="4"/>
      <c r="E47" s="9"/>
      <c r="F47" s="9"/>
    </row>
    <row r="48" spans="1:11">
      <c r="B48" s="3" t="s">
        <v>250</v>
      </c>
      <c r="C48" s="3" t="s">
        <v>392</v>
      </c>
      <c r="D48" s="4"/>
      <c r="E48" s="9"/>
      <c r="F48" s="9"/>
    </row>
    <row r="49" spans="1:11">
      <c r="B49" s="3" t="s">
        <v>17</v>
      </c>
      <c r="C49" s="3" t="s">
        <v>102</v>
      </c>
      <c r="D49" s="4"/>
      <c r="E49" s="9"/>
      <c r="F49" s="9"/>
    </row>
    <row r="50" spans="1:11">
      <c r="B50" s="3" t="s">
        <v>32</v>
      </c>
      <c r="C50" s="3" t="s">
        <v>71</v>
      </c>
      <c r="D50" s="4"/>
      <c r="E50" s="9"/>
      <c r="F50" s="9"/>
    </row>
    <row r="51" spans="1:11">
      <c r="B51" s="3" t="s">
        <v>96</v>
      </c>
      <c r="C51" s="3" t="s">
        <v>248</v>
      </c>
      <c r="D51" s="4"/>
      <c r="E51" s="9"/>
      <c r="F51" s="9"/>
    </row>
    <row r="52" spans="1:11">
      <c r="B52" s="3" t="s">
        <v>201</v>
      </c>
      <c r="C52" s="3" t="s">
        <v>248</v>
      </c>
      <c r="D52" s="4"/>
      <c r="E52" s="9"/>
      <c r="F52" s="9"/>
    </row>
    <row r="53" spans="1:11">
      <c r="B53" s="3" t="s">
        <v>98</v>
      </c>
      <c r="C53" s="3" t="s">
        <v>393</v>
      </c>
      <c r="D53" s="4"/>
      <c r="E53" s="9"/>
      <c r="F53" s="9"/>
    </row>
    <row r="54" spans="1:11">
      <c r="B54" s="3" t="s">
        <v>89</v>
      </c>
      <c r="C54" s="3" t="s">
        <v>36</v>
      </c>
      <c r="D54" s="4"/>
      <c r="E54" s="9"/>
      <c r="F54" s="9"/>
    </row>
    <row r="55" spans="1:11">
      <c r="B55" s="3" t="s">
        <v>19</v>
      </c>
      <c r="C55" s="4"/>
      <c r="D55" s="4"/>
      <c r="E55" s="9"/>
      <c r="F55" s="9"/>
    </row>
    <row r="56" spans="1:11">
      <c r="B56" s="3" t="s">
        <v>394</v>
      </c>
      <c r="C56" s="4"/>
      <c r="D56" s="4"/>
      <c r="E56" s="9"/>
      <c r="F56" s="9"/>
    </row>
    <row r="57" spans="1:11">
      <c r="B57" s="3" t="s">
        <v>394</v>
      </c>
      <c r="C57" s="4"/>
      <c r="D57" s="4"/>
      <c r="E57" s="9"/>
      <c r="F57" s="9"/>
    </row>
    <row r="58" spans="1:11">
      <c r="B58" s="4"/>
      <c r="C58" s="4"/>
      <c r="D58" s="4"/>
      <c r="E58" s="9"/>
      <c r="F58" s="9"/>
    </row>
    <row r="59" spans="1:11">
      <c r="A59" s="2" t="s">
        <v>411</v>
      </c>
      <c r="B59" s="3" t="s">
        <v>14</v>
      </c>
      <c r="C59" s="3" t="s">
        <v>15</v>
      </c>
      <c r="D59" s="3" t="s">
        <v>16</v>
      </c>
      <c r="E59" s="9"/>
      <c r="F59" s="9"/>
      <c r="H59">
        <v>20</v>
      </c>
      <c r="I59">
        <v>6</v>
      </c>
      <c r="J59">
        <v>2</v>
      </c>
      <c r="K59">
        <v>12</v>
      </c>
    </row>
    <row r="60" spans="1:11">
      <c r="B60" s="3" t="s">
        <v>17</v>
      </c>
      <c r="C60" s="3" t="s">
        <v>259</v>
      </c>
      <c r="D60" s="3" t="s">
        <v>16</v>
      </c>
      <c r="E60" s="9"/>
      <c r="F60" s="9"/>
    </row>
    <row r="61" spans="1:11">
      <c r="B61" s="3" t="s">
        <v>19</v>
      </c>
      <c r="C61" s="4"/>
      <c r="D61" s="3" t="s">
        <v>20</v>
      </c>
      <c r="E61" s="9"/>
      <c r="F61" s="9"/>
    </row>
    <row r="62" spans="1:11">
      <c r="B62" s="3" t="s">
        <v>21</v>
      </c>
      <c r="C62" s="4"/>
      <c r="D62" s="3" t="s">
        <v>28</v>
      </c>
      <c r="E62" s="9"/>
      <c r="F62" s="9"/>
    </row>
    <row r="63" spans="1:11">
      <c r="B63" s="3" t="s">
        <v>356</v>
      </c>
      <c r="C63" s="4"/>
      <c r="D63" s="3" t="s">
        <v>299</v>
      </c>
      <c r="E63" s="9"/>
      <c r="F63" s="9"/>
    </row>
    <row r="64" spans="1:11">
      <c r="B64" s="3" t="s">
        <v>357</v>
      </c>
      <c r="C64" s="4"/>
      <c r="D64" s="3" t="s">
        <v>75</v>
      </c>
      <c r="E64" s="9"/>
      <c r="F64" s="9"/>
    </row>
    <row r="65" spans="1:10">
      <c r="B65" s="4"/>
      <c r="C65" s="4"/>
      <c r="D65" s="3" t="s">
        <v>22</v>
      </c>
      <c r="E65" s="9"/>
      <c r="F65" s="9"/>
    </row>
    <row r="66" spans="1:10">
      <c r="B66" s="4"/>
      <c r="C66" s="4"/>
      <c r="D66" s="3" t="s">
        <v>150</v>
      </c>
      <c r="E66" s="9"/>
      <c r="F66" s="9"/>
    </row>
    <row r="67" spans="1:10">
      <c r="B67" s="4"/>
      <c r="C67" s="4"/>
      <c r="D67" s="3" t="s">
        <v>24</v>
      </c>
      <c r="E67" s="9"/>
      <c r="F67" s="9"/>
    </row>
    <row r="68" spans="1:10">
      <c r="B68" s="4"/>
      <c r="C68" s="4"/>
      <c r="D68" s="3" t="s">
        <v>25</v>
      </c>
      <c r="E68" s="9"/>
      <c r="F68" s="9"/>
    </row>
    <row r="69" spans="1:10">
      <c r="B69" s="4"/>
      <c r="C69" s="4"/>
      <c r="D69" s="3" t="s">
        <v>358</v>
      </c>
      <c r="E69" s="9"/>
      <c r="F69" s="9"/>
    </row>
    <row r="70" spans="1:10">
      <c r="B70" s="4"/>
      <c r="C70" s="4"/>
      <c r="D70" s="3" t="s">
        <v>412</v>
      </c>
      <c r="E70" s="9"/>
      <c r="F70" s="9"/>
    </row>
    <row r="71" spans="1:10">
      <c r="B71" s="4"/>
      <c r="C71" s="4"/>
      <c r="D71" s="4"/>
      <c r="E71" s="9"/>
      <c r="F71" s="9"/>
    </row>
    <row r="72" spans="1:10" ht="14.25">
      <c r="A72" s="2" t="s">
        <v>395</v>
      </c>
      <c r="B72" s="6" t="s">
        <v>396</v>
      </c>
      <c r="C72" s="4" t="s">
        <v>397</v>
      </c>
      <c r="D72" s="3" t="s">
        <v>30</v>
      </c>
      <c r="E72" s="9"/>
      <c r="F72" s="9"/>
      <c r="H72">
        <v>36</v>
      </c>
      <c r="I72">
        <v>4</v>
      </c>
      <c r="J72">
        <v>32</v>
      </c>
    </row>
    <row r="73" spans="1:10">
      <c r="B73" s="3" t="s">
        <v>73</v>
      </c>
      <c r="C73" s="3" t="s">
        <v>339</v>
      </c>
      <c r="D73" s="3" t="s">
        <v>299</v>
      </c>
      <c r="E73" s="9"/>
      <c r="F73" s="9"/>
    </row>
    <row r="74" spans="1:10">
      <c r="B74" s="3" t="s">
        <v>398</v>
      </c>
      <c r="C74" s="3" t="s">
        <v>340</v>
      </c>
      <c r="D74" s="4"/>
      <c r="E74" s="9"/>
      <c r="F74" s="9"/>
    </row>
    <row r="75" spans="1:10">
      <c r="B75" s="3" t="s">
        <v>29</v>
      </c>
      <c r="C75" s="3" t="s">
        <v>399</v>
      </c>
      <c r="D75" s="4"/>
      <c r="E75" s="9"/>
      <c r="F75" s="9"/>
    </row>
    <row r="76" spans="1:10">
      <c r="B76" s="4"/>
      <c r="C76" s="3" t="s">
        <v>333</v>
      </c>
      <c r="D76" s="4"/>
      <c r="E76" s="9"/>
      <c r="F76" s="9"/>
    </row>
    <row r="77" spans="1:10">
      <c r="B77" s="4"/>
      <c r="C77" s="3" t="s">
        <v>400</v>
      </c>
      <c r="D77" s="4"/>
      <c r="E77" s="9"/>
      <c r="F77" s="9"/>
    </row>
    <row r="78" spans="1:10">
      <c r="B78" s="4"/>
      <c r="C78" s="3" t="s">
        <v>166</v>
      </c>
      <c r="D78" s="4"/>
      <c r="E78" s="9"/>
      <c r="F78" s="9"/>
    </row>
    <row r="79" spans="1:10">
      <c r="B79" s="4"/>
      <c r="C79" s="3" t="s">
        <v>176</v>
      </c>
      <c r="D79" s="4"/>
      <c r="E79" s="9"/>
      <c r="F79" s="9"/>
    </row>
    <row r="80" spans="1:10">
      <c r="B80" s="4"/>
      <c r="C80" s="3" t="s">
        <v>401</v>
      </c>
      <c r="D80" s="4"/>
      <c r="E80" s="9"/>
      <c r="F80" s="9"/>
    </row>
    <row r="81" spans="2:6">
      <c r="B81" s="4"/>
      <c r="C81" s="3" t="s">
        <v>402</v>
      </c>
      <c r="D81" s="4"/>
      <c r="E81" s="9"/>
      <c r="F81" s="9"/>
    </row>
    <row r="82" spans="2:6">
      <c r="B82" s="4"/>
      <c r="C82" s="3" t="s">
        <v>343</v>
      </c>
      <c r="D82" s="4"/>
      <c r="E82" s="9"/>
      <c r="F82" s="9"/>
    </row>
    <row r="83" spans="2:6">
      <c r="B83" s="4"/>
      <c r="C83" s="4" t="s">
        <v>403</v>
      </c>
      <c r="D83" s="4"/>
      <c r="E83" s="9"/>
      <c r="F83" s="9"/>
    </row>
    <row r="84" spans="2:6">
      <c r="B84" s="4"/>
      <c r="C84" s="3" t="s">
        <v>404</v>
      </c>
      <c r="D84" s="4"/>
      <c r="E84" s="9"/>
      <c r="F84" s="9"/>
    </row>
    <row r="85" spans="2:6">
      <c r="B85" s="4"/>
      <c r="C85" s="3" t="s">
        <v>381</v>
      </c>
      <c r="D85" s="4"/>
      <c r="E85" s="9"/>
      <c r="F85" s="9"/>
    </row>
    <row r="86" spans="2:6">
      <c r="B86" s="4"/>
      <c r="C86" s="3" t="s">
        <v>383</v>
      </c>
      <c r="D86" s="4"/>
      <c r="E86" s="9"/>
      <c r="F86" s="9"/>
    </row>
    <row r="87" spans="2:6">
      <c r="B87" s="4"/>
      <c r="C87" s="3" t="s">
        <v>229</v>
      </c>
      <c r="D87" s="4"/>
      <c r="E87" s="9"/>
      <c r="F87" s="9"/>
    </row>
    <row r="88" spans="2:6">
      <c r="B88" s="4"/>
      <c r="C88" s="3" t="s">
        <v>350</v>
      </c>
      <c r="D88" s="4"/>
      <c r="E88" s="9"/>
      <c r="F88" s="9"/>
    </row>
    <row r="89" spans="2:6">
      <c r="B89" s="4"/>
      <c r="C89" s="3" t="s">
        <v>186</v>
      </c>
      <c r="D89" s="4"/>
      <c r="E89" s="9"/>
      <c r="F89" s="9"/>
    </row>
    <row r="90" spans="2:6">
      <c r="B90" s="4"/>
      <c r="C90" s="3" t="s">
        <v>334</v>
      </c>
      <c r="D90" s="4"/>
      <c r="E90" s="9"/>
      <c r="F90" s="9"/>
    </row>
    <row r="91" spans="2:6">
      <c r="B91" s="4"/>
      <c r="C91" s="3" t="s">
        <v>337</v>
      </c>
      <c r="D91" s="4"/>
      <c r="E91" s="9"/>
      <c r="F91" s="9"/>
    </row>
    <row r="92" spans="2:6">
      <c r="B92" s="4"/>
      <c r="C92" s="3" t="s">
        <v>161</v>
      </c>
      <c r="D92" s="4"/>
      <c r="E92" s="9"/>
      <c r="F92" s="9"/>
    </row>
    <row r="93" spans="2:6">
      <c r="B93" s="4"/>
      <c r="C93" s="3" t="s">
        <v>405</v>
      </c>
      <c r="D93" s="4"/>
      <c r="E93" s="9"/>
      <c r="F93" s="9"/>
    </row>
    <row r="94" spans="2:6">
      <c r="B94" s="4"/>
      <c r="C94" s="2" t="s">
        <v>406</v>
      </c>
      <c r="D94" s="4"/>
      <c r="E94" s="9"/>
      <c r="F94" s="9"/>
    </row>
    <row r="95" spans="2:6">
      <c r="B95" s="4"/>
      <c r="C95" s="5" t="s">
        <v>407</v>
      </c>
      <c r="D95" s="4"/>
      <c r="E95" s="9"/>
      <c r="F95" s="9"/>
    </row>
    <row r="96" spans="2:6">
      <c r="B96" s="4"/>
      <c r="C96" s="3" t="s">
        <v>408</v>
      </c>
      <c r="D96" s="4"/>
      <c r="E96" s="9"/>
      <c r="F96" s="9"/>
    </row>
    <row r="97" spans="1:10">
      <c r="B97" s="4"/>
      <c r="C97" s="3" t="s">
        <v>292</v>
      </c>
      <c r="D97" s="4"/>
      <c r="E97" s="9"/>
      <c r="F97" s="9"/>
    </row>
    <row r="98" spans="1:10">
      <c r="B98" s="4"/>
      <c r="C98" s="3" t="s">
        <v>354</v>
      </c>
      <c r="D98" s="4"/>
      <c r="E98" s="9"/>
      <c r="F98" s="9"/>
    </row>
    <row r="99" spans="1:10">
      <c r="B99" s="4"/>
      <c r="C99" s="3" t="s">
        <v>92</v>
      </c>
      <c r="D99" s="4"/>
      <c r="E99" s="9"/>
      <c r="F99" s="9"/>
    </row>
    <row r="100" spans="1:10">
      <c r="B100" s="4"/>
      <c r="C100" s="3" t="s">
        <v>74</v>
      </c>
      <c r="D100" s="4"/>
      <c r="E100" s="9"/>
      <c r="F100" s="9"/>
    </row>
    <row r="101" spans="1:10">
      <c r="B101" s="4"/>
      <c r="C101" s="3" t="s">
        <v>170</v>
      </c>
      <c r="D101" s="4"/>
      <c r="E101" s="9"/>
      <c r="F101" s="9"/>
    </row>
    <row r="102" spans="1:10">
      <c r="B102" s="4"/>
      <c r="C102" s="3" t="s">
        <v>409</v>
      </c>
      <c r="D102" s="4"/>
      <c r="E102" s="9"/>
      <c r="F102" s="9"/>
    </row>
    <row r="103" spans="1:10">
      <c r="B103" s="4"/>
      <c r="C103" s="2" t="s">
        <v>410</v>
      </c>
      <c r="D103" s="4"/>
      <c r="E103" s="9"/>
      <c r="F103" s="9"/>
    </row>
    <row r="104" spans="1:10">
      <c r="B104" s="4"/>
      <c r="C104" s="4"/>
      <c r="D104" s="4"/>
      <c r="E104" s="9"/>
      <c r="F104" s="12"/>
    </row>
    <row r="105" spans="1:10">
      <c r="A105" s="2" t="s">
        <v>413</v>
      </c>
      <c r="B105" s="3" t="s">
        <v>60</v>
      </c>
      <c r="C105" s="3" t="s">
        <v>267</v>
      </c>
      <c r="D105" s="4"/>
      <c r="E105" s="9"/>
      <c r="F105" s="12">
        <v>30.56</v>
      </c>
      <c r="G105">
        <v>114.26</v>
      </c>
      <c r="H105">
        <v>13</v>
      </c>
      <c r="I105">
        <v>8</v>
      </c>
      <c r="J105">
        <v>5</v>
      </c>
    </row>
    <row r="106" spans="1:10">
      <c r="B106" s="3" t="s">
        <v>285</v>
      </c>
      <c r="C106" s="3" t="s">
        <v>92</v>
      </c>
      <c r="D106" s="4"/>
      <c r="E106" s="9"/>
      <c r="F106" s="12"/>
    </row>
    <row r="107" spans="1:10">
      <c r="B107" s="3" t="s">
        <v>29</v>
      </c>
      <c r="C107" s="3" t="s">
        <v>34</v>
      </c>
      <c r="D107" s="4"/>
      <c r="E107" s="9"/>
      <c r="F107" s="12"/>
    </row>
    <row r="108" spans="1:10">
      <c r="B108" s="3" t="s">
        <v>17</v>
      </c>
      <c r="C108" s="3" t="s">
        <v>198</v>
      </c>
      <c r="D108" s="4"/>
      <c r="E108" s="9"/>
      <c r="F108" s="9"/>
    </row>
    <row r="109" spans="1:10">
      <c r="B109" s="3" t="s">
        <v>29</v>
      </c>
      <c r="C109" s="3" t="s">
        <v>15</v>
      </c>
      <c r="D109" s="4"/>
      <c r="E109" s="9"/>
      <c r="F109" s="9"/>
    </row>
    <row r="110" spans="1:10">
      <c r="B110" s="3" t="s">
        <v>32</v>
      </c>
      <c r="C110" s="4"/>
      <c r="D110" s="4"/>
      <c r="E110" s="9"/>
      <c r="F110" s="9"/>
    </row>
    <row r="111" spans="1:10">
      <c r="B111" s="3" t="s">
        <v>19</v>
      </c>
      <c r="C111" s="4"/>
      <c r="D111" s="4"/>
      <c r="E111" s="9"/>
      <c r="F111" s="9"/>
    </row>
    <row r="112" spans="1:10">
      <c r="B112" s="3" t="s">
        <v>100</v>
      </c>
      <c r="C112" s="4"/>
      <c r="D112" s="4"/>
      <c r="E112" s="9"/>
      <c r="F112" s="9"/>
    </row>
    <row r="113" spans="1:11">
      <c r="B113" s="4"/>
      <c r="C113" s="4"/>
      <c r="D113" s="4"/>
      <c r="E113" s="9"/>
      <c r="F113" s="9"/>
    </row>
    <row r="114" spans="1:11">
      <c r="A114" s="2" t="s">
        <v>414</v>
      </c>
      <c r="B114" s="3" t="s">
        <v>68</v>
      </c>
      <c r="C114" s="2" t="s">
        <v>415</v>
      </c>
      <c r="D114" s="3" t="s">
        <v>212</v>
      </c>
      <c r="E114" s="9"/>
      <c r="F114" s="9"/>
      <c r="H114">
        <v>38</v>
      </c>
      <c r="I114">
        <v>12</v>
      </c>
      <c r="J114">
        <v>10</v>
      </c>
      <c r="K114">
        <v>16</v>
      </c>
    </row>
    <row r="115" spans="1:11">
      <c r="B115" s="3" t="s">
        <v>416</v>
      </c>
      <c r="C115" s="3" t="s">
        <v>417</v>
      </c>
      <c r="D115" s="3" t="s">
        <v>18</v>
      </c>
      <c r="E115" s="9"/>
      <c r="F115" s="9"/>
    </row>
    <row r="116" spans="1:11">
      <c r="B116" s="3" t="s">
        <v>19</v>
      </c>
      <c r="C116" s="3" t="s">
        <v>418</v>
      </c>
      <c r="D116" s="3" t="s">
        <v>224</v>
      </c>
      <c r="E116" s="9"/>
      <c r="F116" s="9"/>
    </row>
    <row r="117" spans="1:11">
      <c r="B117" s="3" t="s">
        <v>233</v>
      </c>
      <c r="C117" s="4" t="s">
        <v>419</v>
      </c>
      <c r="D117" s="3" t="s">
        <v>420</v>
      </c>
      <c r="E117" s="9"/>
      <c r="F117" s="9"/>
    </row>
    <row r="118" spans="1:11">
      <c r="B118" s="3" t="s">
        <v>215</v>
      </c>
      <c r="C118" s="2" t="s">
        <v>421</v>
      </c>
      <c r="D118" s="3" t="s">
        <v>422</v>
      </c>
      <c r="E118" s="9"/>
      <c r="F118" s="9"/>
    </row>
    <row r="119" spans="1:11">
      <c r="B119" s="3" t="s">
        <v>14</v>
      </c>
      <c r="C119" s="3" t="s">
        <v>423</v>
      </c>
      <c r="D119" s="3" t="s">
        <v>75</v>
      </c>
      <c r="E119" s="9"/>
      <c r="F119" s="9"/>
    </row>
    <row r="120" spans="1:11">
      <c r="B120" s="3" t="s">
        <v>197</v>
      </c>
      <c r="C120" s="3" t="s">
        <v>74</v>
      </c>
      <c r="D120" s="3" t="s">
        <v>330</v>
      </c>
      <c r="E120" s="9"/>
      <c r="F120" s="9"/>
    </row>
    <row r="121" spans="1:11">
      <c r="B121" s="3" t="s">
        <v>231</v>
      </c>
      <c r="C121" s="3" t="s">
        <v>88</v>
      </c>
      <c r="D121" s="3" t="s">
        <v>22</v>
      </c>
      <c r="E121" s="9"/>
      <c r="F121" s="9"/>
    </row>
    <row r="122" spans="1:11">
      <c r="B122" s="3" t="s">
        <v>138</v>
      </c>
      <c r="C122" s="3" t="s">
        <v>92</v>
      </c>
      <c r="D122" s="3" t="s">
        <v>30</v>
      </c>
      <c r="E122" s="9"/>
      <c r="F122" s="9"/>
    </row>
    <row r="123" spans="1:11">
      <c r="B123" s="3" t="s">
        <v>251</v>
      </c>
      <c r="C123" s="3" t="s">
        <v>424</v>
      </c>
      <c r="D123" s="3" t="s">
        <v>94</v>
      </c>
      <c r="E123" s="9"/>
      <c r="F123" s="9"/>
    </row>
    <row r="124" spans="1:11">
      <c r="B124" s="3" t="s">
        <v>214</v>
      </c>
      <c r="C124" s="4"/>
      <c r="D124" s="3" t="s">
        <v>150</v>
      </c>
      <c r="E124" s="9"/>
      <c r="F124" s="9"/>
    </row>
    <row r="125" spans="1:11">
      <c r="B125" s="3" t="s">
        <v>121</v>
      </c>
      <c r="C125" s="4"/>
      <c r="D125" s="3" t="s">
        <v>25</v>
      </c>
      <c r="E125" s="9"/>
      <c r="F125" s="9"/>
    </row>
    <row r="126" spans="1:11">
      <c r="B126" s="4"/>
      <c r="C126" s="4"/>
      <c r="D126" s="3" t="s">
        <v>209</v>
      </c>
      <c r="E126" s="9"/>
      <c r="F126" s="9"/>
    </row>
    <row r="127" spans="1:11">
      <c r="B127" s="4"/>
      <c r="C127" s="4"/>
      <c r="D127" s="3" t="s">
        <v>24</v>
      </c>
      <c r="E127" s="9"/>
      <c r="F127" s="9"/>
    </row>
    <row r="128" spans="1:11">
      <c r="B128" s="4"/>
      <c r="C128" s="4"/>
      <c r="D128" s="3" t="s">
        <v>62</v>
      </c>
      <c r="E128" s="9"/>
      <c r="F128" s="9"/>
    </row>
    <row r="129" spans="1:6">
      <c r="B129" s="4"/>
      <c r="C129" s="4"/>
      <c r="D129" s="3" t="s">
        <v>84</v>
      </c>
      <c r="E129" s="9"/>
      <c r="F129" s="9"/>
    </row>
    <row r="130" spans="1:6">
      <c r="A130" s="9"/>
      <c r="B130" s="10"/>
      <c r="C130" s="10"/>
      <c r="D130" s="10"/>
      <c r="E130" s="9"/>
      <c r="F130" s="9"/>
    </row>
    <row r="131" spans="1:6">
      <c r="A131" s="9"/>
      <c r="B131" s="10"/>
      <c r="C131" s="10"/>
      <c r="D131" s="10"/>
      <c r="E131" s="9"/>
      <c r="F131" s="9"/>
    </row>
    <row r="132" spans="1:6">
      <c r="A132" s="9"/>
      <c r="B132" s="10"/>
      <c r="C132" s="10"/>
      <c r="D132" s="10"/>
      <c r="E132" s="9"/>
      <c r="F132" s="9"/>
    </row>
    <row r="133" spans="1:6">
      <c r="A133" s="9"/>
      <c r="B133" s="10"/>
      <c r="C133" s="10"/>
      <c r="D133" s="10"/>
      <c r="E133" s="9"/>
      <c r="F133" s="9"/>
    </row>
    <row r="134" spans="1:6">
      <c r="A134" s="8"/>
      <c r="B134" s="10"/>
      <c r="C134" s="10"/>
      <c r="D134" s="10"/>
      <c r="E134" s="9"/>
      <c r="F134" s="9"/>
    </row>
    <row r="135" spans="1:6">
      <c r="A135" s="9"/>
      <c r="B135" s="10"/>
      <c r="C135" s="10"/>
      <c r="D135" s="10"/>
      <c r="E135" s="9"/>
      <c r="F135" s="9"/>
    </row>
    <row r="136" spans="1:6">
      <c r="A136" s="9"/>
      <c r="B136" s="10"/>
      <c r="C136" s="10"/>
      <c r="D136" s="10"/>
      <c r="E136" s="9"/>
      <c r="F136" s="9"/>
    </row>
    <row r="137" spans="1:6">
      <c r="A137" s="9"/>
      <c r="B137" s="10"/>
      <c r="C137" s="10"/>
      <c r="D137" s="10"/>
      <c r="E137" s="9"/>
      <c r="F137" s="9"/>
    </row>
    <row r="138" spans="1:6">
      <c r="A138" s="9"/>
      <c r="B138" s="10"/>
      <c r="C138" s="10"/>
      <c r="D138" s="10"/>
      <c r="E138" s="9"/>
      <c r="F138" s="9"/>
    </row>
    <row r="139" spans="1:6">
      <c r="A139" s="9"/>
      <c r="B139" s="10"/>
      <c r="C139" s="10"/>
      <c r="D139" s="10"/>
      <c r="E139" s="9"/>
      <c r="F139" s="9"/>
    </row>
    <row r="140" spans="1:6">
      <c r="A140" s="9"/>
      <c r="B140" s="10"/>
      <c r="C140" s="10"/>
      <c r="D140" s="8"/>
      <c r="E140" s="9"/>
      <c r="F140" s="9"/>
    </row>
    <row r="141" spans="1:6">
      <c r="A141" s="9"/>
      <c r="B141" s="10"/>
      <c r="C141" s="10"/>
      <c r="D141" s="10"/>
      <c r="E141" s="9"/>
      <c r="F141" s="9"/>
    </row>
    <row r="142" spans="1:6">
      <c r="A142" s="9"/>
      <c r="B142" s="10"/>
      <c r="C142" s="10"/>
      <c r="D142" s="10"/>
      <c r="E142" s="9"/>
      <c r="F142" s="9"/>
    </row>
    <row r="143" spans="1:6">
      <c r="A143" s="8"/>
      <c r="B143" s="10"/>
      <c r="C143" s="10"/>
      <c r="D143" s="10"/>
      <c r="E143" s="9"/>
      <c r="F143" s="9"/>
    </row>
    <row r="144" spans="1:6">
      <c r="A144" s="9"/>
      <c r="B144" s="10"/>
      <c r="C144" s="10"/>
      <c r="D144" s="10"/>
      <c r="E144" s="9"/>
      <c r="F144" s="9"/>
    </row>
    <row r="145" spans="1:6">
      <c r="A145" s="9"/>
      <c r="B145" s="10"/>
      <c r="C145" s="10"/>
      <c r="D145" s="10"/>
      <c r="E145" s="9"/>
      <c r="F145" s="9"/>
    </row>
    <row r="146" spans="1:6">
      <c r="A146" s="9"/>
      <c r="B146" s="10"/>
      <c r="C146" s="10"/>
      <c r="D146" s="10"/>
      <c r="E146" s="9"/>
      <c r="F146" s="9"/>
    </row>
    <row r="147" spans="1:6">
      <c r="A147" s="9"/>
      <c r="B147" s="10"/>
      <c r="C147" s="10"/>
      <c r="D147" s="10"/>
      <c r="E147" s="9"/>
      <c r="F147" s="9"/>
    </row>
    <row r="148" spans="1:6">
      <c r="A148" s="9"/>
      <c r="B148" s="10"/>
      <c r="C148" s="10"/>
      <c r="D148" s="10"/>
      <c r="E148" s="9"/>
      <c r="F148" s="9"/>
    </row>
    <row r="149" spans="1:6">
      <c r="A149" s="9"/>
      <c r="B149" s="10"/>
      <c r="C149" s="10"/>
      <c r="D149" s="10"/>
      <c r="E149" s="9"/>
      <c r="F149" s="9"/>
    </row>
    <row r="150" spans="1:6">
      <c r="A150" s="9"/>
      <c r="B150" s="10"/>
      <c r="C150" s="10"/>
      <c r="D150" s="10"/>
      <c r="E150" s="9"/>
      <c r="F150" s="9"/>
    </row>
    <row r="151" spans="1:6">
      <c r="A151" s="9"/>
      <c r="B151" s="10"/>
      <c r="C151" s="10"/>
      <c r="D151" s="10"/>
      <c r="E151" s="9"/>
      <c r="F151" s="9"/>
    </row>
    <row r="152" spans="1:6">
      <c r="A152" s="9"/>
      <c r="B152" s="10"/>
      <c r="C152" s="10"/>
      <c r="D152" s="10"/>
      <c r="E152" s="9"/>
      <c r="F152" s="9"/>
    </row>
    <row r="153" spans="1:6">
      <c r="A153" s="9"/>
      <c r="B153" s="10"/>
      <c r="C153" s="10"/>
      <c r="D153" s="10"/>
      <c r="E153" s="9"/>
      <c r="F153" s="9"/>
    </row>
    <row r="154" spans="1:6">
      <c r="A154" s="9"/>
      <c r="B154" s="10"/>
      <c r="C154" s="10"/>
      <c r="D154" s="10"/>
      <c r="E154" s="9"/>
      <c r="F154" s="9"/>
    </row>
    <row r="155" spans="1:6">
      <c r="A155" s="9"/>
      <c r="B155" s="10"/>
      <c r="C155" s="10"/>
      <c r="D155" s="10"/>
      <c r="E155" s="9"/>
      <c r="F155" s="9"/>
    </row>
    <row r="156" spans="1:6">
      <c r="A156" s="9"/>
      <c r="B156" s="10"/>
      <c r="C156" s="10"/>
      <c r="D156" s="10"/>
      <c r="E156" s="9"/>
      <c r="F156" s="9"/>
    </row>
    <row r="157" spans="1:6">
      <c r="A157" s="9"/>
      <c r="B157" s="10"/>
      <c r="C157" s="10"/>
      <c r="D157" s="10"/>
      <c r="E157" s="9"/>
      <c r="F157" s="9"/>
    </row>
    <row r="158" spans="1:6">
      <c r="A158" s="9"/>
      <c r="B158" s="10"/>
      <c r="C158" s="10"/>
      <c r="D158" s="10"/>
      <c r="E158" s="9"/>
      <c r="F158" s="9"/>
    </row>
    <row r="159" spans="1:6">
      <c r="A159" s="9"/>
      <c r="B159" s="10"/>
      <c r="C159" s="10"/>
      <c r="D159" s="10"/>
      <c r="E159" s="9"/>
      <c r="F159" s="9"/>
    </row>
    <row r="160" spans="1:6">
      <c r="A160" s="9"/>
      <c r="B160" s="10"/>
      <c r="C160" s="10"/>
      <c r="D160" s="10"/>
      <c r="E160" s="9"/>
      <c r="F160" s="9"/>
    </row>
    <row r="161" spans="1:6">
      <c r="A161" s="9"/>
      <c r="B161" s="10"/>
      <c r="C161" s="10"/>
      <c r="D161" s="10"/>
      <c r="E161" s="9"/>
      <c r="F161" s="9"/>
    </row>
    <row r="162" spans="1:6">
      <c r="A162" s="9"/>
      <c r="B162" s="10"/>
      <c r="C162" s="10"/>
      <c r="D162" s="10"/>
      <c r="E162" s="9"/>
      <c r="F162" s="9"/>
    </row>
    <row r="163" spans="1:6">
      <c r="A163" s="9"/>
      <c r="B163" s="10"/>
      <c r="C163" s="10"/>
      <c r="D163" s="10"/>
      <c r="E163" s="9"/>
      <c r="F163" s="9"/>
    </row>
    <row r="164" spans="1:6">
      <c r="A164" s="9"/>
      <c r="B164" s="10"/>
      <c r="C164" s="10"/>
      <c r="D164" s="10"/>
      <c r="E164" s="9"/>
      <c r="F164" s="9"/>
    </row>
    <row r="165" spans="1:6">
      <c r="A165" s="9"/>
      <c r="B165" s="9"/>
      <c r="C165" s="9"/>
      <c r="D165" s="9"/>
      <c r="E165" s="9"/>
      <c r="F165" s="9"/>
    </row>
    <row r="166" spans="1:6">
      <c r="A166" s="9"/>
      <c r="B166" s="9"/>
      <c r="C166" s="9"/>
      <c r="D166" s="9"/>
      <c r="E166" s="9"/>
      <c r="F166" s="9"/>
    </row>
    <row r="167" spans="1:6">
      <c r="A167" s="9"/>
      <c r="B167" s="9"/>
      <c r="C167" s="9"/>
      <c r="D167" s="9"/>
      <c r="E167" s="9"/>
      <c r="F167" s="9"/>
    </row>
    <row r="168" spans="1:6">
      <c r="A168" s="9"/>
      <c r="B168" s="9"/>
      <c r="C168" s="9"/>
      <c r="D168" s="9"/>
      <c r="E168" s="9"/>
      <c r="F168" s="9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0"/>
  <sheetViews>
    <sheetView workbookViewId="0">
      <selection activeCell="H83" sqref="H83"/>
    </sheetView>
  </sheetViews>
  <sheetFormatPr defaultRowHeight="13.5"/>
  <cols>
    <col min="1" max="1" width="30.625" customWidth="1"/>
    <col min="2" max="2" width="29.25" customWidth="1"/>
    <col min="3" max="4" width="23.125" customWidth="1"/>
  </cols>
  <sheetData>
    <row r="1" spans="1:12">
      <c r="A1" t="s">
        <v>195</v>
      </c>
      <c r="B1" s="1" t="s">
        <v>0</v>
      </c>
      <c r="C1" s="1" t="s">
        <v>1</v>
      </c>
      <c r="D1" s="1" t="s">
        <v>2</v>
      </c>
      <c r="E1" s="1"/>
      <c r="F1" t="s">
        <v>193</v>
      </c>
      <c r="G1" t="s">
        <v>191</v>
      </c>
      <c r="H1" s="1" t="s">
        <v>4</v>
      </c>
      <c r="I1" s="1" t="s">
        <v>0</v>
      </c>
      <c r="J1" s="1" t="s">
        <v>1</v>
      </c>
      <c r="K1" s="1" t="s">
        <v>2</v>
      </c>
    </row>
    <row r="2" spans="1:12">
      <c r="A2" s="2" t="s">
        <v>425</v>
      </c>
      <c r="B2" s="3" t="s">
        <v>17</v>
      </c>
      <c r="C2" s="4"/>
      <c r="D2" s="3" t="s">
        <v>212</v>
      </c>
      <c r="H2" s="1">
        <v>11</v>
      </c>
      <c r="I2" s="1">
        <v>3</v>
      </c>
      <c r="J2" s="1"/>
      <c r="K2" s="1">
        <v>8</v>
      </c>
      <c r="L2" s="1"/>
    </row>
    <row r="3" spans="1:12">
      <c r="B3" s="3" t="s">
        <v>14</v>
      </c>
      <c r="C3" s="3" t="s">
        <v>15</v>
      </c>
      <c r="D3" s="3" t="s">
        <v>16</v>
      </c>
    </row>
    <row r="4" spans="1:12">
      <c r="B4" s="3" t="s">
        <v>314</v>
      </c>
      <c r="C4" s="4"/>
      <c r="D4" s="3" t="s">
        <v>16</v>
      </c>
    </row>
    <row r="5" spans="1:12">
      <c r="B5" s="4"/>
      <c r="C5" s="4"/>
      <c r="D5" s="3" t="s">
        <v>426</v>
      </c>
    </row>
    <row r="6" spans="1:12">
      <c r="B6" s="4"/>
      <c r="C6" s="4"/>
      <c r="D6" s="3" t="s">
        <v>22</v>
      </c>
    </row>
    <row r="7" spans="1:12">
      <c r="B7" s="4"/>
      <c r="C7" s="4"/>
      <c r="D7" s="3" t="s">
        <v>24</v>
      </c>
    </row>
    <row r="8" spans="1:12">
      <c r="B8" s="4"/>
      <c r="C8" s="4"/>
      <c r="D8" s="2" t="s">
        <v>427</v>
      </c>
    </row>
    <row r="9" spans="1:12">
      <c r="B9" s="4"/>
      <c r="C9" s="4"/>
      <c r="D9" s="3" t="s">
        <v>209</v>
      </c>
    </row>
    <row r="10" spans="1:12">
      <c r="B10" s="4"/>
      <c r="C10" s="4"/>
      <c r="D10" s="4"/>
    </row>
    <row r="11" spans="1:12">
      <c r="A11" s="2" t="s">
        <v>428</v>
      </c>
      <c r="B11" s="3" t="s">
        <v>112</v>
      </c>
      <c r="C11" s="3" t="s">
        <v>159</v>
      </c>
      <c r="D11" s="3" t="s">
        <v>94</v>
      </c>
      <c r="F11" s="1">
        <v>28.59</v>
      </c>
      <c r="G11" s="1">
        <v>116.32</v>
      </c>
      <c r="H11">
        <v>36</v>
      </c>
      <c r="I11">
        <v>7</v>
      </c>
      <c r="J11">
        <v>7</v>
      </c>
      <c r="K11">
        <v>22</v>
      </c>
    </row>
    <row r="12" spans="1:12">
      <c r="B12" s="3" t="s">
        <v>19</v>
      </c>
      <c r="C12" s="3" t="s">
        <v>71</v>
      </c>
      <c r="D12" s="3" t="s">
        <v>24</v>
      </c>
    </row>
    <row r="13" spans="1:12">
      <c r="B13" s="3" t="s">
        <v>17</v>
      </c>
      <c r="C13" s="3" t="s">
        <v>15</v>
      </c>
      <c r="D13" s="3" t="s">
        <v>25</v>
      </c>
    </row>
    <row r="14" spans="1:12">
      <c r="B14" s="3" t="s">
        <v>14</v>
      </c>
      <c r="C14" s="3" t="s">
        <v>15</v>
      </c>
      <c r="D14" s="3" t="s">
        <v>429</v>
      </c>
    </row>
    <row r="15" spans="1:12">
      <c r="B15" s="3" t="s">
        <v>233</v>
      </c>
      <c r="C15" s="3" t="s">
        <v>88</v>
      </c>
      <c r="D15" s="3" t="s">
        <v>430</v>
      </c>
    </row>
    <row r="16" spans="1:12">
      <c r="B16" s="3" t="s">
        <v>394</v>
      </c>
      <c r="C16" s="3" t="s">
        <v>431</v>
      </c>
      <c r="D16" s="3" t="s">
        <v>208</v>
      </c>
    </row>
    <row r="17" spans="2:7">
      <c r="B17" s="3" t="s">
        <v>394</v>
      </c>
      <c r="C17" s="3" t="s">
        <v>432</v>
      </c>
      <c r="D17" s="3" t="s">
        <v>433</v>
      </c>
    </row>
    <row r="18" spans="2:7">
      <c r="B18" s="4"/>
      <c r="C18" s="4"/>
      <c r="D18" s="3" t="s">
        <v>80</v>
      </c>
    </row>
    <row r="19" spans="2:7">
      <c r="B19" s="4"/>
      <c r="C19" s="4"/>
      <c r="D19" s="3" t="s">
        <v>434</v>
      </c>
    </row>
    <row r="20" spans="2:7">
      <c r="B20" s="4"/>
      <c r="C20" s="4"/>
      <c r="D20" s="3" t="s">
        <v>435</v>
      </c>
    </row>
    <row r="21" spans="2:7">
      <c r="B21" s="4"/>
      <c r="C21" s="4"/>
      <c r="D21" s="3" t="s">
        <v>16</v>
      </c>
    </row>
    <row r="22" spans="2:7">
      <c r="B22" s="4"/>
      <c r="C22" s="4"/>
      <c r="D22" s="3" t="s">
        <v>18</v>
      </c>
    </row>
    <row r="23" spans="2:7">
      <c r="B23" s="4"/>
      <c r="C23" s="4"/>
      <c r="D23" s="3" t="s">
        <v>20</v>
      </c>
    </row>
    <row r="24" spans="2:7">
      <c r="B24" s="4"/>
      <c r="C24" s="4"/>
      <c r="D24" s="3" t="s">
        <v>28</v>
      </c>
    </row>
    <row r="25" spans="2:7">
      <c r="B25" s="4"/>
      <c r="C25" s="4"/>
      <c r="D25" s="3" t="s">
        <v>436</v>
      </c>
    </row>
    <row r="26" spans="2:7">
      <c r="B26" s="4"/>
      <c r="C26" s="4"/>
      <c r="D26" s="3" t="s">
        <v>253</v>
      </c>
    </row>
    <row r="27" spans="2:7">
      <c r="B27" s="4"/>
      <c r="C27" s="4"/>
      <c r="D27" s="3" t="s">
        <v>437</v>
      </c>
    </row>
    <row r="28" spans="2:7">
      <c r="B28" s="4"/>
      <c r="C28" s="4"/>
      <c r="D28" s="3" t="s">
        <v>22</v>
      </c>
    </row>
    <row r="29" spans="2:7">
      <c r="B29" s="4"/>
      <c r="C29" s="4"/>
      <c r="D29" s="3" t="s">
        <v>438</v>
      </c>
    </row>
    <row r="30" spans="2:7">
      <c r="B30" s="4"/>
      <c r="C30" s="4"/>
      <c r="D30" s="3" t="s">
        <v>30</v>
      </c>
    </row>
    <row r="31" spans="2:7">
      <c r="B31" s="4"/>
      <c r="C31" s="4"/>
      <c r="D31" s="4" t="s">
        <v>439</v>
      </c>
      <c r="F31" s="1"/>
      <c r="G31" s="1"/>
    </row>
    <row r="32" spans="2:7">
      <c r="B32" s="4"/>
      <c r="C32" s="4"/>
      <c r="D32" s="3" t="s">
        <v>150</v>
      </c>
    </row>
    <row r="33" spans="1:11">
      <c r="B33" s="4"/>
      <c r="C33" s="4"/>
      <c r="D33" s="4"/>
    </row>
    <row r="34" spans="1:11">
      <c r="B34" s="4"/>
      <c r="C34" s="4"/>
      <c r="D34" s="4"/>
    </row>
    <row r="35" spans="1:11">
      <c r="A35" s="2" t="s">
        <v>440</v>
      </c>
      <c r="B35" s="3" t="s">
        <v>181</v>
      </c>
      <c r="C35" s="3"/>
      <c r="D35" s="3" t="s">
        <v>171</v>
      </c>
      <c r="H35">
        <v>40</v>
      </c>
      <c r="I35">
        <v>2</v>
      </c>
      <c r="J35">
        <v>27</v>
      </c>
      <c r="K35">
        <v>11</v>
      </c>
    </row>
    <row r="36" spans="1:11">
      <c r="B36" s="3" t="s">
        <v>441</v>
      </c>
      <c r="C36" s="3" t="s">
        <v>311</v>
      </c>
      <c r="D36" s="3" t="s">
        <v>272</v>
      </c>
    </row>
    <row r="37" spans="1:11">
      <c r="B37" s="4"/>
      <c r="C37" s="3" t="s">
        <v>341</v>
      </c>
      <c r="D37" s="3" t="s">
        <v>22</v>
      </c>
    </row>
    <row r="38" spans="1:11">
      <c r="B38" s="4"/>
      <c r="C38" s="3" t="s">
        <v>442</v>
      </c>
      <c r="D38" s="3" t="s">
        <v>77</v>
      </c>
    </row>
    <row r="39" spans="1:11">
      <c r="B39" s="4"/>
      <c r="C39" s="3" t="s">
        <v>302</v>
      </c>
      <c r="D39" s="3" t="s">
        <v>177</v>
      </c>
    </row>
    <row r="40" spans="1:11">
      <c r="B40" s="4"/>
      <c r="C40" s="3" t="s">
        <v>443</v>
      </c>
      <c r="D40" s="3" t="s">
        <v>444</v>
      </c>
    </row>
    <row r="41" spans="1:11">
      <c r="B41" s="4"/>
      <c r="C41" s="3" t="s">
        <v>445</v>
      </c>
      <c r="D41" s="3" t="s">
        <v>446</v>
      </c>
    </row>
    <row r="42" spans="1:11">
      <c r="B42" s="4"/>
      <c r="C42" s="3" t="s">
        <v>326</v>
      </c>
      <c r="D42" s="3" t="s">
        <v>447</v>
      </c>
    </row>
    <row r="43" spans="1:11">
      <c r="B43" s="4"/>
      <c r="C43" s="3" t="s">
        <v>375</v>
      </c>
      <c r="D43" s="3" t="s">
        <v>26</v>
      </c>
    </row>
    <row r="44" spans="1:11">
      <c r="B44" s="4"/>
      <c r="C44" s="3" t="s">
        <v>167</v>
      </c>
      <c r="D44" s="3" t="s">
        <v>448</v>
      </c>
    </row>
    <row r="45" spans="1:11">
      <c r="B45" s="4"/>
      <c r="C45" s="3" t="s">
        <v>377</v>
      </c>
      <c r="D45" s="3" t="s">
        <v>24</v>
      </c>
    </row>
    <row r="46" spans="1:11">
      <c r="B46" s="4"/>
      <c r="C46" s="3" t="s">
        <v>449</v>
      </c>
      <c r="D46" s="4"/>
    </row>
    <row r="47" spans="1:11">
      <c r="B47" s="4"/>
      <c r="C47" s="2" t="s">
        <v>450</v>
      </c>
      <c r="D47" s="4"/>
    </row>
    <row r="48" spans="1:11">
      <c r="B48" s="4"/>
      <c r="C48" s="2" t="s">
        <v>451</v>
      </c>
      <c r="D48" s="4"/>
    </row>
    <row r="49" spans="1:10">
      <c r="B49" s="4"/>
      <c r="C49" s="3" t="s">
        <v>452</v>
      </c>
      <c r="D49" s="4"/>
    </row>
    <row r="50" spans="1:10">
      <c r="B50" s="4"/>
      <c r="C50" s="3" t="s">
        <v>229</v>
      </c>
      <c r="D50" s="4"/>
    </row>
    <row r="51" spans="1:10">
      <c r="B51" s="4"/>
      <c r="C51" s="3" t="s">
        <v>453</v>
      </c>
      <c r="D51" s="4"/>
    </row>
    <row r="52" spans="1:10">
      <c r="B52" s="4"/>
      <c r="C52" s="2" t="s">
        <v>454</v>
      </c>
      <c r="D52" s="4"/>
    </row>
    <row r="53" spans="1:10">
      <c r="B53" s="4"/>
      <c r="C53" s="3" t="s">
        <v>335</v>
      </c>
      <c r="D53" s="4"/>
    </row>
    <row r="54" spans="1:10">
      <c r="B54" s="4"/>
      <c r="C54" s="3" t="s">
        <v>455</v>
      </c>
      <c r="D54" s="4"/>
    </row>
    <row r="55" spans="1:10">
      <c r="B55" s="4"/>
      <c r="C55" s="3" t="s">
        <v>337</v>
      </c>
      <c r="D55" s="4"/>
    </row>
    <row r="56" spans="1:10">
      <c r="B56" s="4"/>
      <c r="C56" s="3" t="s">
        <v>37</v>
      </c>
      <c r="D56" s="4"/>
    </row>
    <row r="57" spans="1:10">
      <c r="B57" s="4"/>
      <c r="C57" s="3" t="s">
        <v>354</v>
      </c>
      <c r="D57" s="4"/>
    </row>
    <row r="58" spans="1:10">
      <c r="B58" s="4"/>
      <c r="C58" s="3" t="s">
        <v>456</v>
      </c>
      <c r="D58" s="4"/>
    </row>
    <row r="59" spans="1:10">
      <c r="B59" s="4"/>
      <c r="C59" s="4" t="s">
        <v>457</v>
      </c>
      <c r="D59" s="4"/>
    </row>
    <row r="60" spans="1:10">
      <c r="B60" s="4"/>
      <c r="C60" s="3" t="s">
        <v>74</v>
      </c>
      <c r="D60" s="4"/>
    </row>
    <row r="61" spans="1:10">
      <c r="B61" s="4"/>
      <c r="C61" s="3" t="s">
        <v>71</v>
      </c>
      <c r="D61" s="4"/>
    </row>
    <row r="62" spans="1:10">
      <c r="B62" s="4"/>
      <c r="C62" s="2" t="s">
        <v>458</v>
      </c>
      <c r="D62" s="4"/>
    </row>
    <row r="63" spans="1:10">
      <c r="B63" s="4"/>
      <c r="C63" s="4"/>
      <c r="D63" s="4"/>
    </row>
    <row r="64" spans="1:10">
      <c r="A64" s="2" t="s">
        <v>459</v>
      </c>
      <c r="B64" s="3" t="s">
        <v>19</v>
      </c>
      <c r="C64" s="3" t="s">
        <v>31</v>
      </c>
      <c r="D64" s="4"/>
      <c r="F64" s="1">
        <v>30.56</v>
      </c>
      <c r="G64" s="1">
        <v>114.28</v>
      </c>
      <c r="H64">
        <v>11</v>
      </c>
      <c r="I64">
        <v>6</v>
      </c>
      <c r="J64">
        <v>5</v>
      </c>
    </row>
    <row r="65" spans="1:10">
      <c r="B65" s="3" t="s">
        <v>243</v>
      </c>
      <c r="C65" s="3" t="s">
        <v>267</v>
      </c>
      <c r="D65" s="4"/>
    </row>
    <row r="66" spans="1:10">
      <c r="B66" s="3" t="s">
        <v>17</v>
      </c>
      <c r="C66" s="3" t="s">
        <v>21</v>
      </c>
      <c r="D66" s="4"/>
    </row>
    <row r="67" spans="1:10">
      <c r="B67" s="4" t="s">
        <v>241</v>
      </c>
      <c r="C67" s="3" t="s">
        <v>15</v>
      </c>
      <c r="D67" s="4"/>
    </row>
    <row r="68" spans="1:10">
      <c r="B68" s="3" t="s">
        <v>29</v>
      </c>
      <c r="C68" s="3" t="s">
        <v>460</v>
      </c>
      <c r="D68" s="4"/>
    </row>
    <row r="69" spans="1:10" ht="14.25">
      <c r="B69" s="6" t="s">
        <v>396</v>
      </c>
      <c r="C69" s="4"/>
      <c r="D69" s="4"/>
    </row>
    <row r="70" spans="1:10">
      <c r="B70" s="4"/>
      <c r="C70" s="4"/>
      <c r="D70" s="4"/>
    </row>
    <row r="71" spans="1:10">
      <c r="A71" s="2" t="s">
        <v>461</v>
      </c>
      <c r="B71" s="3" t="s">
        <v>462</v>
      </c>
      <c r="C71" s="3" t="s">
        <v>92</v>
      </c>
      <c r="D71" s="4"/>
      <c r="H71">
        <v>21</v>
      </c>
      <c r="I71">
        <v>11</v>
      </c>
      <c r="J71">
        <v>10</v>
      </c>
    </row>
    <row r="72" spans="1:10">
      <c r="B72" s="3" t="s">
        <v>364</v>
      </c>
      <c r="C72" s="3" t="s">
        <v>109</v>
      </c>
      <c r="D72" s="4"/>
    </row>
    <row r="73" spans="1:10">
      <c r="B73" s="3" t="s">
        <v>113</v>
      </c>
      <c r="C73" s="3" t="s">
        <v>463</v>
      </c>
      <c r="D73" s="4"/>
    </row>
    <row r="74" spans="1:10">
      <c r="B74" s="3" t="s">
        <v>17</v>
      </c>
      <c r="C74" s="3" t="s">
        <v>95</v>
      </c>
      <c r="D74" s="4"/>
    </row>
    <row r="75" spans="1:10">
      <c r="B75" s="3" t="s">
        <v>96</v>
      </c>
      <c r="C75" s="3" t="s">
        <v>104</v>
      </c>
      <c r="D75" s="4"/>
    </row>
    <row r="76" spans="1:10">
      <c r="B76" s="3" t="s">
        <v>126</v>
      </c>
      <c r="C76" s="3" t="s">
        <v>464</v>
      </c>
      <c r="D76" s="4"/>
    </row>
    <row r="77" spans="1:10">
      <c r="B77" s="3" t="s">
        <v>32</v>
      </c>
      <c r="C77" s="4" t="s">
        <v>465</v>
      </c>
      <c r="D77" s="4"/>
    </row>
    <row r="78" spans="1:10">
      <c r="B78" s="3" t="s">
        <v>466</v>
      </c>
      <c r="C78" s="4" t="s">
        <v>467</v>
      </c>
      <c r="D78" s="4"/>
    </row>
    <row r="79" spans="1:10">
      <c r="B79" s="3" t="s">
        <v>89</v>
      </c>
      <c r="C79" s="4" t="s">
        <v>108</v>
      </c>
      <c r="D79" s="4"/>
    </row>
    <row r="80" spans="1:10">
      <c r="B80" s="3" t="s">
        <v>19</v>
      </c>
      <c r="C80" s="3" t="s">
        <v>393</v>
      </c>
      <c r="D80" s="4"/>
    </row>
    <row r="81" spans="1:11">
      <c r="B81" s="3" t="s">
        <v>394</v>
      </c>
      <c r="C81" s="4"/>
      <c r="D81" s="4"/>
    </row>
    <row r="82" spans="1:11">
      <c r="B82" s="4"/>
      <c r="C82" s="4"/>
      <c r="D82" s="4"/>
    </row>
    <row r="83" spans="1:11">
      <c r="A83" s="2" t="s">
        <v>288</v>
      </c>
      <c r="B83" s="3" t="s">
        <v>19</v>
      </c>
      <c r="C83" s="3" t="s">
        <v>31</v>
      </c>
      <c r="D83" s="2" t="s">
        <v>468</v>
      </c>
      <c r="F83" s="1">
        <v>24.86</v>
      </c>
      <c r="G83" s="1">
        <v>102.71</v>
      </c>
      <c r="H83">
        <v>11</v>
      </c>
      <c r="I83">
        <v>6</v>
      </c>
      <c r="J83">
        <v>4</v>
      </c>
      <c r="K83">
        <v>1</v>
      </c>
    </row>
    <row r="84" spans="1:11">
      <c r="B84" s="3" t="s">
        <v>231</v>
      </c>
      <c r="C84" s="3" t="s">
        <v>469</v>
      </c>
      <c r="D84" s="4"/>
    </row>
    <row r="85" spans="1:11">
      <c r="B85" s="3" t="s">
        <v>17</v>
      </c>
      <c r="C85" s="3" t="s">
        <v>264</v>
      </c>
      <c r="D85" s="4"/>
    </row>
    <row r="86" spans="1:11">
      <c r="B86" s="3" t="s">
        <v>197</v>
      </c>
      <c r="C86" s="3" t="s">
        <v>29</v>
      </c>
      <c r="D86" s="4"/>
    </row>
    <row r="87" spans="1:11">
      <c r="B87" s="3" t="s">
        <v>138</v>
      </c>
      <c r="C87" s="4"/>
      <c r="D87" s="4"/>
    </row>
    <row r="88" spans="1:11">
      <c r="B88" s="3" t="s">
        <v>14</v>
      </c>
      <c r="C88" s="4"/>
      <c r="D88" s="4"/>
    </row>
    <row r="89" spans="1:11">
      <c r="C89" s="4"/>
      <c r="D89" s="4"/>
    </row>
    <row r="90" spans="1:11">
      <c r="B90" s="4"/>
      <c r="C90" s="4"/>
      <c r="D90" s="4"/>
    </row>
    <row r="91" spans="1:11">
      <c r="A91" s="2" t="s">
        <v>470</v>
      </c>
      <c r="B91" s="4"/>
      <c r="C91" s="3" t="s">
        <v>74</v>
      </c>
      <c r="D91" s="3" t="s">
        <v>93</v>
      </c>
      <c r="H91">
        <v>26</v>
      </c>
      <c r="J91">
        <v>16</v>
      </c>
      <c r="K91">
        <v>10</v>
      </c>
    </row>
    <row r="92" spans="1:11">
      <c r="B92" s="4"/>
      <c r="C92" s="4" t="s">
        <v>107</v>
      </c>
      <c r="D92" s="3" t="s">
        <v>471</v>
      </c>
    </row>
    <row r="93" spans="1:11">
      <c r="B93" s="4"/>
      <c r="C93" s="3" t="s">
        <v>472</v>
      </c>
      <c r="D93" s="3" t="s">
        <v>473</v>
      </c>
    </row>
    <row r="94" spans="1:11">
      <c r="B94" s="4"/>
      <c r="C94" s="3" t="s">
        <v>339</v>
      </c>
      <c r="D94" s="3" t="s">
        <v>447</v>
      </c>
    </row>
    <row r="95" spans="1:11">
      <c r="B95" s="4"/>
      <c r="C95" s="3" t="s">
        <v>340</v>
      </c>
      <c r="D95" s="3" t="s">
        <v>474</v>
      </c>
    </row>
    <row r="96" spans="1:11">
      <c r="B96" s="4"/>
      <c r="C96" s="3" t="s">
        <v>400</v>
      </c>
      <c r="D96" s="3" t="s">
        <v>475</v>
      </c>
    </row>
    <row r="97" spans="1:11">
      <c r="B97" s="4"/>
      <c r="C97" s="4" t="s">
        <v>476</v>
      </c>
      <c r="D97" s="3" t="s">
        <v>77</v>
      </c>
    </row>
    <row r="98" spans="1:11">
      <c r="B98" s="4"/>
      <c r="C98" s="2" t="s">
        <v>477</v>
      </c>
      <c r="D98" s="3" t="s">
        <v>22</v>
      </c>
    </row>
    <row r="99" spans="1:11">
      <c r="B99" s="4"/>
      <c r="C99" s="4" t="s">
        <v>478</v>
      </c>
      <c r="D99" s="3" t="s">
        <v>61</v>
      </c>
    </row>
    <row r="100" spans="1:11">
      <c r="B100" s="4"/>
      <c r="C100" s="3" t="s">
        <v>479</v>
      </c>
      <c r="D100" s="3" t="s">
        <v>79</v>
      </c>
    </row>
    <row r="101" spans="1:11">
      <c r="B101" s="4"/>
      <c r="C101" s="2" t="s">
        <v>480</v>
      </c>
      <c r="D101" s="4"/>
    </row>
    <row r="102" spans="1:11">
      <c r="B102" s="4"/>
      <c r="C102" s="3" t="s">
        <v>481</v>
      </c>
      <c r="D102" s="4"/>
    </row>
    <row r="103" spans="1:11">
      <c r="B103" s="4"/>
      <c r="C103" s="3" t="s">
        <v>186</v>
      </c>
      <c r="D103" s="4"/>
    </row>
    <row r="104" spans="1:11">
      <c r="B104" s="4"/>
      <c r="C104" s="3" t="s">
        <v>229</v>
      </c>
      <c r="D104" s="4"/>
    </row>
    <row r="105" spans="1:11">
      <c r="B105" s="4"/>
      <c r="C105" s="4" t="s">
        <v>482</v>
      </c>
      <c r="D105" s="4"/>
    </row>
    <row r="106" spans="1:11">
      <c r="B106" s="4"/>
      <c r="C106" s="2" t="s">
        <v>483</v>
      </c>
      <c r="D106" s="4"/>
    </row>
    <row r="107" spans="1:11">
      <c r="B107" s="4"/>
      <c r="D107" s="4"/>
    </row>
    <row r="108" spans="1:11">
      <c r="B108" s="4"/>
      <c r="C108" s="4"/>
      <c r="D108" s="4"/>
    </row>
    <row r="109" spans="1:11">
      <c r="A109" s="2" t="s">
        <v>484</v>
      </c>
      <c r="B109" s="3" t="s">
        <v>17</v>
      </c>
      <c r="C109" s="3" t="s">
        <v>71</v>
      </c>
      <c r="D109" s="3" t="s">
        <v>330</v>
      </c>
      <c r="H109">
        <v>27</v>
      </c>
      <c r="I109">
        <v>6</v>
      </c>
      <c r="J109">
        <v>7</v>
      </c>
      <c r="K109">
        <v>14</v>
      </c>
    </row>
    <row r="110" spans="1:11">
      <c r="B110" s="3" t="s">
        <v>233</v>
      </c>
      <c r="C110" s="3" t="s">
        <v>88</v>
      </c>
      <c r="D110" s="3" t="s">
        <v>72</v>
      </c>
    </row>
    <row r="111" spans="1:11">
      <c r="B111" s="3" t="s">
        <v>231</v>
      </c>
      <c r="C111" s="3" t="s">
        <v>292</v>
      </c>
      <c r="D111" s="3" t="s">
        <v>145</v>
      </c>
    </row>
    <row r="112" spans="1:11">
      <c r="B112" s="3" t="s">
        <v>69</v>
      </c>
      <c r="C112" s="4"/>
      <c r="D112" s="2" t="s">
        <v>485</v>
      </c>
    </row>
    <row r="113" spans="1:11">
      <c r="B113" s="4" t="s">
        <v>486</v>
      </c>
      <c r="C113" s="3" t="s">
        <v>176</v>
      </c>
      <c r="D113" s="3" t="s">
        <v>200</v>
      </c>
    </row>
    <row r="114" spans="1:11">
      <c r="B114" s="3" t="s">
        <v>487</v>
      </c>
      <c r="C114" s="4" t="s">
        <v>488</v>
      </c>
      <c r="D114" s="3" t="s">
        <v>238</v>
      </c>
    </row>
    <row r="115" spans="1:11">
      <c r="B115" s="4"/>
      <c r="C115" s="4" t="s">
        <v>489</v>
      </c>
      <c r="D115" s="3" t="s">
        <v>18</v>
      </c>
    </row>
    <row r="116" spans="1:11">
      <c r="B116" s="4"/>
      <c r="C116" s="4" t="s">
        <v>490</v>
      </c>
      <c r="D116" s="3" t="s">
        <v>16</v>
      </c>
    </row>
    <row r="117" spans="1:11">
      <c r="B117" s="4"/>
      <c r="C117" s="4"/>
      <c r="D117" s="3" t="s">
        <v>62</v>
      </c>
    </row>
    <row r="118" spans="1:11">
      <c r="B118" s="4"/>
      <c r="C118" s="4"/>
      <c r="D118" s="3" t="s">
        <v>54</v>
      </c>
    </row>
    <row r="119" spans="1:11">
      <c r="B119" s="4"/>
      <c r="C119" s="4"/>
      <c r="D119" s="3" t="s">
        <v>83</v>
      </c>
    </row>
    <row r="120" spans="1:11">
      <c r="B120" s="4"/>
      <c r="C120" s="4"/>
      <c r="D120" s="3" t="s">
        <v>24</v>
      </c>
    </row>
    <row r="121" spans="1:11">
      <c r="B121" s="4"/>
      <c r="C121" s="4"/>
      <c r="D121" s="3" t="s">
        <v>79</v>
      </c>
    </row>
    <row r="122" spans="1:11">
      <c r="B122" s="4"/>
      <c r="C122" s="4"/>
      <c r="D122" s="3" t="s">
        <v>22</v>
      </c>
    </row>
    <row r="123" spans="1:11">
      <c r="B123" s="4"/>
      <c r="C123" s="4"/>
      <c r="D123" s="4"/>
    </row>
    <row r="124" spans="1:11">
      <c r="B124" s="4"/>
      <c r="C124" s="4"/>
      <c r="D124" s="4"/>
    </row>
    <row r="125" spans="1:11">
      <c r="A125" s="2" t="s">
        <v>484</v>
      </c>
      <c r="B125" s="3" t="s">
        <v>53</v>
      </c>
      <c r="C125" s="3" t="s">
        <v>36</v>
      </c>
      <c r="D125" s="3" t="s">
        <v>448</v>
      </c>
      <c r="H125">
        <v>43</v>
      </c>
      <c r="I125">
        <v>4</v>
      </c>
      <c r="J125">
        <v>33</v>
      </c>
      <c r="K125">
        <v>6</v>
      </c>
    </row>
    <row r="126" spans="1:11">
      <c r="B126" s="3" t="s">
        <v>153</v>
      </c>
      <c r="C126" s="3" t="s">
        <v>491</v>
      </c>
      <c r="D126" s="3" t="s">
        <v>26</v>
      </c>
    </row>
    <row r="127" spans="1:11">
      <c r="B127" s="4" t="s">
        <v>492</v>
      </c>
      <c r="C127" s="3" t="s">
        <v>37</v>
      </c>
      <c r="D127" s="3" t="s">
        <v>116</v>
      </c>
    </row>
    <row r="128" spans="1:11">
      <c r="B128" s="3" t="s">
        <v>357</v>
      </c>
      <c r="C128" s="3" t="s">
        <v>493</v>
      </c>
      <c r="D128" s="3" t="s">
        <v>23</v>
      </c>
    </row>
    <row r="129" spans="2:4">
      <c r="B129" s="4"/>
      <c r="C129" s="3" t="s">
        <v>494</v>
      </c>
      <c r="D129" s="3" t="s">
        <v>495</v>
      </c>
    </row>
    <row r="130" spans="2:4">
      <c r="B130" s="4"/>
      <c r="C130" s="3" t="s">
        <v>259</v>
      </c>
      <c r="D130" s="2" t="s">
        <v>496</v>
      </c>
    </row>
    <row r="131" spans="2:4">
      <c r="B131" s="4"/>
      <c r="C131" s="3" t="s">
        <v>497</v>
      </c>
      <c r="D131" s="4"/>
    </row>
    <row r="132" spans="2:4">
      <c r="B132" s="4"/>
      <c r="C132" s="3" t="s">
        <v>498</v>
      </c>
      <c r="D132" s="4"/>
    </row>
    <row r="133" spans="2:4">
      <c r="B133" s="4"/>
      <c r="C133" s="3" t="s">
        <v>499</v>
      </c>
      <c r="D133" s="4"/>
    </row>
    <row r="134" spans="2:4">
      <c r="B134" s="4"/>
      <c r="C134" s="3" t="s">
        <v>453</v>
      </c>
      <c r="D134" s="4"/>
    </row>
    <row r="135" spans="2:4">
      <c r="B135" s="4"/>
      <c r="C135" s="4" t="s">
        <v>500</v>
      </c>
      <c r="D135" s="4"/>
    </row>
    <row r="136" spans="2:4">
      <c r="B136" s="4"/>
      <c r="C136" s="2" t="s">
        <v>501</v>
      </c>
      <c r="D136" s="4"/>
    </row>
    <row r="137" spans="2:4">
      <c r="B137" s="4"/>
      <c r="C137" s="3" t="s">
        <v>502</v>
      </c>
      <c r="D137" s="4"/>
    </row>
    <row r="138" spans="2:4">
      <c r="B138" s="4"/>
      <c r="C138" s="3" t="s">
        <v>86</v>
      </c>
      <c r="D138" s="4"/>
    </row>
    <row r="139" spans="2:4">
      <c r="B139" s="4"/>
      <c r="C139" s="3" t="s">
        <v>503</v>
      </c>
      <c r="D139" s="4"/>
    </row>
    <row r="140" spans="2:4">
      <c r="B140" s="4"/>
      <c r="C140" s="4" t="s">
        <v>504</v>
      </c>
      <c r="D140" s="4"/>
    </row>
    <row r="141" spans="2:4">
      <c r="B141" s="4"/>
      <c r="C141" s="3" t="s">
        <v>505</v>
      </c>
      <c r="D141" s="4"/>
    </row>
    <row r="142" spans="2:4">
      <c r="B142" s="4"/>
      <c r="C142" s="3" t="s">
        <v>506</v>
      </c>
      <c r="D142" s="4"/>
    </row>
    <row r="143" spans="2:4">
      <c r="B143" s="4"/>
      <c r="C143" s="3" t="s">
        <v>507</v>
      </c>
      <c r="D143" s="4"/>
    </row>
    <row r="144" spans="2:4">
      <c r="B144" s="4"/>
      <c r="C144" s="3" t="s">
        <v>508</v>
      </c>
      <c r="D144" s="4"/>
    </row>
    <row r="145" spans="1:11">
      <c r="B145" s="4"/>
      <c r="C145" s="3" t="s">
        <v>509</v>
      </c>
      <c r="D145" s="4"/>
    </row>
    <row r="146" spans="1:11">
      <c r="B146" s="4"/>
      <c r="C146" s="3" t="s">
        <v>510</v>
      </c>
      <c r="D146" s="4"/>
    </row>
    <row r="147" spans="1:11">
      <c r="B147" s="4"/>
      <c r="C147" s="3" t="s">
        <v>511</v>
      </c>
      <c r="D147" s="4"/>
    </row>
    <row r="148" spans="1:11">
      <c r="B148" s="4"/>
      <c r="C148" s="3" t="s">
        <v>324</v>
      </c>
      <c r="D148" s="4"/>
    </row>
    <row r="149" spans="1:11">
      <c r="B149" s="4"/>
      <c r="C149" s="2" t="s">
        <v>512</v>
      </c>
      <c r="D149" s="4"/>
    </row>
    <row r="150" spans="1:11">
      <c r="B150" s="4"/>
      <c r="C150" s="3" t="s">
        <v>513</v>
      </c>
      <c r="D150" s="4"/>
    </row>
    <row r="151" spans="1:11">
      <c r="B151" s="4"/>
      <c r="C151" s="3" t="s">
        <v>514</v>
      </c>
      <c r="D151" s="4"/>
    </row>
    <row r="152" spans="1:11">
      <c r="B152" s="4"/>
      <c r="C152" s="3" t="s">
        <v>167</v>
      </c>
      <c r="D152" s="4"/>
    </row>
    <row r="153" spans="1:11">
      <c r="B153" s="4"/>
      <c r="C153" s="3" t="s">
        <v>515</v>
      </c>
      <c r="D153" s="4"/>
    </row>
    <row r="154" spans="1:11">
      <c r="B154" s="4"/>
      <c r="C154" s="3" t="s">
        <v>516</v>
      </c>
      <c r="D154" s="4"/>
    </row>
    <row r="155" spans="1:11">
      <c r="B155" s="4"/>
      <c r="C155" s="3" t="s">
        <v>517</v>
      </c>
      <c r="D155" s="4"/>
    </row>
    <row r="156" spans="1:11">
      <c r="B156" s="4"/>
      <c r="C156" s="3" t="s">
        <v>518</v>
      </c>
      <c r="D156" s="4"/>
    </row>
    <row r="157" spans="1:11">
      <c r="B157" s="4"/>
      <c r="C157" s="3" t="s">
        <v>519</v>
      </c>
      <c r="D157" s="4"/>
    </row>
    <row r="158" spans="1:11">
      <c r="A158" s="2" t="s">
        <v>520</v>
      </c>
      <c r="B158" s="4" t="s">
        <v>521</v>
      </c>
      <c r="C158" s="2" t="s">
        <v>522</v>
      </c>
      <c r="D158" s="4" t="s">
        <v>523</v>
      </c>
      <c r="H158">
        <v>12</v>
      </c>
      <c r="I158">
        <v>3</v>
      </c>
      <c r="J158">
        <v>2</v>
      </c>
      <c r="K158">
        <v>7</v>
      </c>
    </row>
    <row r="159" spans="1:11">
      <c r="B159" s="3" t="s">
        <v>231</v>
      </c>
      <c r="C159" s="3" t="s">
        <v>101</v>
      </c>
      <c r="D159" s="3" t="s">
        <v>524</v>
      </c>
    </row>
    <row r="160" spans="1:11">
      <c r="B160" s="3" t="s">
        <v>17</v>
      </c>
      <c r="C160" s="4"/>
      <c r="D160" s="4" t="s">
        <v>525</v>
      </c>
    </row>
    <row r="161" spans="1:11">
      <c r="B161" s="4"/>
      <c r="C161" s="4"/>
      <c r="D161" s="3" t="s">
        <v>150</v>
      </c>
    </row>
    <row r="162" spans="1:11">
      <c r="B162" s="4"/>
      <c r="C162" s="4"/>
      <c r="D162" s="3" t="s">
        <v>526</v>
      </c>
    </row>
    <row r="163" spans="1:11">
      <c r="B163" s="4"/>
      <c r="C163" s="4"/>
      <c r="D163" s="2" t="s">
        <v>527</v>
      </c>
    </row>
    <row r="164" spans="1:11">
      <c r="B164" s="4"/>
      <c r="C164" s="4"/>
      <c r="D164" s="3" t="s">
        <v>54</v>
      </c>
    </row>
    <row r="165" spans="1:11">
      <c r="B165" s="4"/>
      <c r="C165" s="4"/>
      <c r="D165" s="4"/>
    </row>
    <row r="166" spans="1:11">
      <c r="A166" s="2" t="s">
        <v>528</v>
      </c>
      <c r="B166" s="3" t="s">
        <v>289</v>
      </c>
      <c r="C166" s="3" t="s">
        <v>498</v>
      </c>
      <c r="D166" s="3" t="s">
        <v>77</v>
      </c>
      <c r="H166">
        <v>37</v>
      </c>
      <c r="I166">
        <v>4</v>
      </c>
      <c r="J166">
        <v>21</v>
      </c>
      <c r="K166">
        <v>12</v>
      </c>
    </row>
    <row r="167" spans="1:11">
      <c r="B167" s="3" t="s">
        <v>529</v>
      </c>
      <c r="C167" s="3" t="s">
        <v>186</v>
      </c>
      <c r="D167" s="3" t="s">
        <v>141</v>
      </c>
    </row>
    <row r="168" spans="1:11">
      <c r="B168" s="3" t="s">
        <v>530</v>
      </c>
      <c r="C168" s="3" t="s">
        <v>229</v>
      </c>
      <c r="D168" s="3" t="s">
        <v>531</v>
      </c>
    </row>
    <row r="169" spans="1:11" ht="14.25">
      <c r="B169" s="3" t="s">
        <v>250</v>
      </c>
      <c r="C169" s="6" t="s">
        <v>339</v>
      </c>
      <c r="D169" s="3" t="s">
        <v>146</v>
      </c>
    </row>
    <row r="170" spans="1:11">
      <c r="B170" s="4"/>
      <c r="C170" s="3" t="s">
        <v>401</v>
      </c>
      <c r="D170" s="3" t="s">
        <v>155</v>
      </c>
    </row>
    <row r="171" spans="1:11">
      <c r="B171" s="4"/>
      <c r="C171" s="3" t="s">
        <v>92</v>
      </c>
      <c r="D171" s="3" t="s">
        <v>532</v>
      </c>
    </row>
    <row r="172" spans="1:11">
      <c r="B172" s="4"/>
      <c r="C172" s="3" t="s">
        <v>333</v>
      </c>
      <c r="D172" s="3" t="s">
        <v>22</v>
      </c>
    </row>
    <row r="173" spans="1:11">
      <c r="B173" s="4"/>
      <c r="C173" s="2" t="s">
        <v>533</v>
      </c>
      <c r="D173" s="3" t="s">
        <v>117</v>
      </c>
    </row>
    <row r="174" spans="1:11">
      <c r="B174" s="4"/>
      <c r="C174" s="3" t="s">
        <v>184</v>
      </c>
      <c r="D174" s="3" t="s">
        <v>534</v>
      </c>
    </row>
    <row r="175" spans="1:11" ht="14.25">
      <c r="B175" s="4"/>
      <c r="C175" s="6" t="s">
        <v>339</v>
      </c>
      <c r="D175" s="3" t="s">
        <v>116</v>
      </c>
    </row>
    <row r="176" spans="1:11">
      <c r="B176" s="4"/>
      <c r="C176" s="3" t="s">
        <v>90</v>
      </c>
      <c r="D176" s="3" t="s">
        <v>25</v>
      </c>
    </row>
    <row r="177" spans="1:11">
      <c r="B177" s="4"/>
      <c r="C177" s="3" t="s">
        <v>535</v>
      </c>
      <c r="D177" s="3" t="s">
        <v>446</v>
      </c>
    </row>
    <row r="178" spans="1:11">
      <c r="B178" s="4"/>
      <c r="C178" s="2" t="s">
        <v>536</v>
      </c>
      <c r="D178" s="4"/>
    </row>
    <row r="179" spans="1:11">
      <c r="B179" s="4"/>
      <c r="C179" s="3" t="s">
        <v>537</v>
      </c>
      <c r="D179" s="4"/>
    </row>
    <row r="180" spans="1:11">
      <c r="B180" s="4"/>
      <c r="C180" s="3" t="s">
        <v>538</v>
      </c>
      <c r="D180" s="4"/>
    </row>
    <row r="181" spans="1:11">
      <c r="B181" s="4"/>
      <c r="C181" s="3" t="s">
        <v>74</v>
      </c>
      <c r="D181" s="4"/>
    </row>
    <row r="182" spans="1:11">
      <c r="B182" s="4"/>
      <c r="C182" s="3" t="s">
        <v>442</v>
      </c>
      <c r="D182" s="4"/>
    </row>
    <row r="183" spans="1:11">
      <c r="B183" s="4"/>
      <c r="C183" s="3" t="s">
        <v>354</v>
      </c>
      <c r="D183" s="4"/>
    </row>
    <row r="184" spans="1:11">
      <c r="B184" s="4"/>
      <c r="C184" s="3" t="s">
        <v>340</v>
      </c>
      <c r="D184" s="4"/>
    </row>
    <row r="185" spans="1:11">
      <c r="B185" s="4"/>
      <c r="C185" s="3" t="s">
        <v>400</v>
      </c>
      <c r="D185" s="4"/>
    </row>
    <row r="186" spans="1:11">
      <c r="B186" s="4"/>
      <c r="C186" s="3" t="s">
        <v>424</v>
      </c>
      <c r="D186" s="4"/>
    </row>
    <row r="187" spans="1:11">
      <c r="B187" s="4"/>
      <c r="C187" s="4"/>
      <c r="D187" s="4"/>
    </row>
    <row r="188" spans="1:11">
      <c r="A188" s="2" t="s">
        <v>5</v>
      </c>
      <c r="B188" s="3" t="s">
        <v>1319</v>
      </c>
      <c r="C188" s="3" t="s">
        <v>1318</v>
      </c>
      <c r="D188" s="3" t="s">
        <v>16</v>
      </c>
      <c r="H188">
        <v>20</v>
      </c>
      <c r="I188">
        <v>6</v>
      </c>
      <c r="J188">
        <v>1</v>
      </c>
      <c r="K188">
        <v>13</v>
      </c>
    </row>
    <row r="189" spans="1:11">
      <c r="B189" s="3" t="s">
        <v>14</v>
      </c>
      <c r="C189" s="3"/>
      <c r="D189" s="3" t="s">
        <v>16</v>
      </c>
    </row>
    <row r="190" spans="1:11">
      <c r="B190" s="3" t="s">
        <v>19</v>
      </c>
      <c r="C190" s="4"/>
      <c r="D190" s="3" t="s">
        <v>20</v>
      </c>
    </row>
    <row r="191" spans="1:11">
      <c r="B191" s="3" t="s">
        <v>21</v>
      </c>
      <c r="C191" s="4"/>
      <c r="D191" s="3" t="s">
        <v>28</v>
      </c>
    </row>
    <row r="192" spans="1:11">
      <c r="B192" s="3" t="s">
        <v>356</v>
      </c>
      <c r="C192" s="4"/>
      <c r="D192" s="3" t="s">
        <v>426</v>
      </c>
    </row>
    <row r="193" spans="2:4">
      <c r="B193" s="3" t="s">
        <v>357</v>
      </c>
      <c r="C193" s="4"/>
      <c r="D193" s="3" t="s">
        <v>299</v>
      </c>
    </row>
    <row r="194" spans="2:4">
      <c r="B194" s="4"/>
      <c r="C194" s="4"/>
      <c r="D194" s="3" t="s">
        <v>75</v>
      </c>
    </row>
    <row r="195" spans="2:4">
      <c r="B195" s="4"/>
      <c r="C195" s="4"/>
      <c r="D195" s="3" t="s">
        <v>22</v>
      </c>
    </row>
    <row r="196" spans="2:4">
      <c r="B196" s="4"/>
      <c r="C196" s="4"/>
      <c r="D196" s="3" t="s">
        <v>23</v>
      </c>
    </row>
    <row r="197" spans="2:4">
      <c r="B197" s="4"/>
      <c r="C197" s="4"/>
      <c r="D197" s="3" t="s">
        <v>539</v>
      </c>
    </row>
    <row r="198" spans="2:4">
      <c r="B198" s="4"/>
      <c r="C198" s="4"/>
      <c r="D198" s="3" t="s">
        <v>25</v>
      </c>
    </row>
    <row r="199" spans="2:4">
      <c r="B199" s="4"/>
      <c r="C199" s="4"/>
      <c r="D199" s="3" t="s">
        <v>26</v>
      </c>
    </row>
    <row r="200" spans="2:4">
      <c r="B200" s="4"/>
      <c r="C200" s="4"/>
      <c r="D200" s="3" t="s">
        <v>540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1"/>
  <sheetViews>
    <sheetView workbookViewId="0">
      <selection activeCell="N209" sqref="N209"/>
    </sheetView>
  </sheetViews>
  <sheetFormatPr defaultRowHeight="13.5"/>
  <cols>
    <col min="1" max="1" width="29.25" customWidth="1"/>
    <col min="2" max="2" width="28.125" customWidth="1"/>
    <col min="3" max="3" width="23.625" customWidth="1"/>
    <col min="4" max="4" width="23.75" customWidth="1"/>
  </cols>
  <sheetData>
    <row r="1" spans="1:11">
      <c r="A1" t="s">
        <v>194</v>
      </c>
      <c r="B1" t="s">
        <v>626</v>
      </c>
      <c r="C1" t="s">
        <v>627</v>
      </c>
      <c r="D1" t="s">
        <v>628</v>
      </c>
      <c r="F1" t="s">
        <v>192</v>
      </c>
      <c r="G1" t="s">
        <v>190</v>
      </c>
      <c r="H1" t="s">
        <v>3</v>
      </c>
      <c r="I1" t="s">
        <v>626</v>
      </c>
      <c r="J1" t="s">
        <v>627</v>
      </c>
      <c r="K1" t="s">
        <v>628</v>
      </c>
    </row>
    <row r="2" spans="1:11">
      <c r="A2" s="2" t="s">
        <v>541</v>
      </c>
      <c r="B2" s="4"/>
      <c r="C2" s="4"/>
      <c r="D2" s="3" t="s">
        <v>20</v>
      </c>
      <c r="F2" s="1">
        <v>24.54</v>
      </c>
      <c r="G2" s="1">
        <v>102.91</v>
      </c>
      <c r="H2">
        <v>10</v>
      </c>
      <c r="K2">
        <v>10</v>
      </c>
    </row>
    <row r="3" spans="1:11">
      <c r="B3" s="4"/>
      <c r="C3" s="4"/>
      <c r="D3" s="3" t="s">
        <v>18</v>
      </c>
    </row>
    <row r="4" spans="1:11">
      <c r="B4" s="4"/>
      <c r="C4" s="4"/>
      <c r="D4" s="3" t="s">
        <v>30</v>
      </c>
    </row>
    <row r="5" spans="1:11">
      <c r="B5" s="4"/>
      <c r="C5" s="4"/>
      <c r="D5" s="3" t="s">
        <v>22</v>
      </c>
    </row>
    <row r="6" spans="1:11">
      <c r="B6" s="4"/>
      <c r="C6" s="4"/>
      <c r="D6" s="3" t="s">
        <v>245</v>
      </c>
    </row>
    <row r="7" spans="1:11">
      <c r="B7" s="4"/>
      <c r="C7" s="4"/>
      <c r="D7" s="3" t="s">
        <v>526</v>
      </c>
    </row>
    <row r="8" spans="1:11">
      <c r="B8" s="4"/>
      <c r="C8" s="4"/>
      <c r="D8" s="3" t="s">
        <v>542</v>
      </c>
    </row>
    <row r="9" spans="1:11">
      <c r="B9" s="4"/>
      <c r="C9" s="4"/>
      <c r="D9" s="3" t="s">
        <v>72</v>
      </c>
    </row>
    <row r="10" spans="1:11">
      <c r="B10" s="4"/>
      <c r="C10" s="4"/>
      <c r="D10" s="3" t="s">
        <v>543</v>
      </c>
    </row>
    <row r="11" spans="1:11">
      <c r="B11" s="4"/>
      <c r="C11" s="4"/>
      <c r="D11" s="3" t="s">
        <v>24</v>
      </c>
    </row>
    <row r="12" spans="1:11">
      <c r="B12" s="4"/>
      <c r="C12" s="4"/>
      <c r="D12" s="4"/>
    </row>
    <row r="13" spans="1:11">
      <c r="A13" s="2" t="s">
        <v>541</v>
      </c>
      <c r="B13" s="3" t="s">
        <v>19</v>
      </c>
      <c r="C13" s="3" t="s">
        <v>29</v>
      </c>
      <c r="D13" s="3" t="s">
        <v>24</v>
      </c>
      <c r="F13" s="1">
        <v>24.54</v>
      </c>
      <c r="G13" s="1">
        <v>102.91</v>
      </c>
      <c r="H13">
        <v>27</v>
      </c>
      <c r="I13">
        <v>12</v>
      </c>
      <c r="J13">
        <v>6</v>
      </c>
      <c r="K13">
        <v>9</v>
      </c>
    </row>
    <row r="14" spans="1:11">
      <c r="B14" s="3" t="s">
        <v>17</v>
      </c>
      <c r="C14" s="3" t="s">
        <v>71</v>
      </c>
      <c r="D14" s="3" t="s">
        <v>20</v>
      </c>
    </row>
    <row r="15" spans="1:11">
      <c r="B15" s="4" t="s">
        <v>241</v>
      </c>
      <c r="C15" s="3" t="s">
        <v>101</v>
      </c>
      <c r="D15" s="3" t="s">
        <v>18</v>
      </c>
    </row>
    <row r="16" spans="1:11">
      <c r="B16" s="3" t="s">
        <v>53</v>
      </c>
      <c r="C16" s="3" t="s">
        <v>137</v>
      </c>
      <c r="D16" s="3" t="s">
        <v>30</v>
      </c>
    </row>
    <row r="17" spans="1:10">
      <c r="B17" s="3" t="s">
        <v>544</v>
      </c>
      <c r="C17" s="3" t="s">
        <v>107</v>
      </c>
      <c r="D17" s="3" t="s">
        <v>22</v>
      </c>
    </row>
    <row r="18" spans="1:10">
      <c r="B18" s="3" t="s">
        <v>544</v>
      </c>
      <c r="C18" s="3" t="s">
        <v>353</v>
      </c>
      <c r="D18" s="3" t="s">
        <v>245</v>
      </c>
    </row>
    <row r="19" spans="1:10">
      <c r="B19" s="3" t="s">
        <v>29</v>
      </c>
      <c r="C19" s="4"/>
      <c r="D19" s="3" t="s">
        <v>526</v>
      </c>
    </row>
    <row r="20" spans="1:10">
      <c r="B20" s="3" t="s">
        <v>96</v>
      </c>
      <c r="C20" s="4"/>
      <c r="D20" s="3" t="s">
        <v>200</v>
      </c>
    </row>
    <row r="21" spans="1:10">
      <c r="B21" s="3" t="s">
        <v>545</v>
      </c>
      <c r="C21" s="4"/>
      <c r="D21" s="3" t="s">
        <v>72</v>
      </c>
    </row>
    <row r="22" spans="1:10">
      <c r="B22" s="3" t="s">
        <v>32</v>
      </c>
      <c r="C22" s="4"/>
      <c r="D22" s="4"/>
    </row>
    <row r="23" spans="1:10">
      <c r="B23" s="3" t="s">
        <v>126</v>
      </c>
      <c r="C23" s="4"/>
      <c r="D23" s="4"/>
    </row>
    <row r="24" spans="1:10">
      <c r="B24" s="3" t="s">
        <v>546</v>
      </c>
      <c r="C24" s="4"/>
      <c r="D24" s="4"/>
    </row>
    <row r="25" spans="1:10">
      <c r="B25" s="4"/>
      <c r="C25" s="4"/>
      <c r="D25" s="4"/>
    </row>
    <row r="26" spans="1:10">
      <c r="A26" s="2" t="s">
        <v>547</v>
      </c>
      <c r="B26" s="4"/>
      <c r="C26" s="3" t="s">
        <v>36</v>
      </c>
      <c r="D26" s="4"/>
      <c r="F26" s="1">
        <v>39.01</v>
      </c>
      <c r="G26" s="1">
        <v>109.9</v>
      </c>
      <c r="H26">
        <v>7</v>
      </c>
      <c r="J26">
        <v>7</v>
      </c>
    </row>
    <row r="27" spans="1:10">
      <c r="B27" s="4"/>
      <c r="C27" s="3" t="s">
        <v>548</v>
      </c>
      <c r="D27" s="4"/>
    </row>
    <row r="28" spans="1:10">
      <c r="B28" s="4"/>
      <c r="C28" s="3" t="s">
        <v>549</v>
      </c>
      <c r="D28" s="4"/>
    </row>
    <row r="29" spans="1:10">
      <c r="B29" s="4"/>
      <c r="C29" s="3" t="s">
        <v>550</v>
      </c>
      <c r="D29" s="4"/>
    </row>
    <row r="30" spans="1:10">
      <c r="B30" s="4"/>
      <c r="C30" s="3" t="s">
        <v>551</v>
      </c>
      <c r="D30" s="4"/>
    </row>
    <row r="31" spans="1:10">
      <c r="B31" s="4"/>
      <c r="C31" s="3" t="s">
        <v>552</v>
      </c>
      <c r="D31" s="4"/>
    </row>
    <row r="32" spans="1:10">
      <c r="B32" s="4"/>
      <c r="C32" s="3" t="s">
        <v>88</v>
      </c>
      <c r="D32" s="4"/>
    </row>
    <row r="33" spans="1:11">
      <c r="B33" s="4"/>
      <c r="C33" s="4"/>
      <c r="D33" s="4"/>
    </row>
    <row r="34" spans="1:11">
      <c r="A34" s="2" t="s">
        <v>553</v>
      </c>
      <c r="B34" s="3" t="s">
        <v>19</v>
      </c>
      <c r="C34" s="3" t="s">
        <v>74</v>
      </c>
      <c r="D34" s="3" t="s">
        <v>18</v>
      </c>
      <c r="F34" s="1">
        <v>31.14</v>
      </c>
      <c r="G34" s="1">
        <v>119.01</v>
      </c>
      <c r="H34">
        <v>36</v>
      </c>
      <c r="I34">
        <v>6</v>
      </c>
      <c r="J34">
        <v>3</v>
      </c>
      <c r="K34">
        <v>27</v>
      </c>
    </row>
    <row r="35" spans="1:11">
      <c r="B35" s="3" t="s">
        <v>169</v>
      </c>
      <c r="C35" s="4" t="s">
        <v>266</v>
      </c>
      <c r="D35" s="3" t="s">
        <v>20</v>
      </c>
    </row>
    <row r="36" spans="1:11">
      <c r="B36" s="3" t="s">
        <v>374</v>
      </c>
      <c r="C36" s="2" t="s">
        <v>554</v>
      </c>
      <c r="D36" s="3" t="s">
        <v>16</v>
      </c>
    </row>
    <row r="37" spans="1:11">
      <c r="B37" s="3" t="s">
        <v>17</v>
      </c>
      <c r="D37" s="3" t="s">
        <v>555</v>
      </c>
    </row>
    <row r="38" spans="1:11">
      <c r="B38" s="3" t="s">
        <v>52</v>
      </c>
      <c r="C38" s="4"/>
      <c r="D38" s="3" t="s">
        <v>436</v>
      </c>
    </row>
    <row r="39" spans="1:11">
      <c r="B39" s="3" t="s">
        <v>314</v>
      </c>
      <c r="C39" s="4"/>
      <c r="D39" s="3" t="s">
        <v>253</v>
      </c>
    </row>
    <row r="40" spans="1:11">
      <c r="B40" s="4"/>
      <c r="C40" s="4"/>
      <c r="D40" s="3" t="s">
        <v>75</v>
      </c>
    </row>
    <row r="41" spans="1:11">
      <c r="B41" s="4"/>
      <c r="C41" s="4"/>
      <c r="D41" s="3" t="s">
        <v>444</v>
      </c>
    </row>
    <row r="42" spans="1:11">
      <c r="B42" s="4"/>
      <c r="C42" s="4"/>
      <c r="D42" s="3" t="s">
        <v>245</v>
      </c>
    </row>
    <row r="43" spans="1:11">
      <c r="B43" s="4"/>
      <c r="C43" s="4"/>
      <c r="D43" s="3" t="s">
        <v>22</v>
      </c>
    </row>
    <row r="44" spans="1:11">
      <c r="B44" s="4"/>
      <c r="C44" s="4"/>
      <c r="D44" s="3" t="s">
        <v>145</v>
      </c>
    </row>
    <row r="45" spans="1:11">
      <c r="B45" s="4"/>
      <c r="C45" s="4"/>
      <c r="D45" s="3" t="s">
        <v>30</v>
      </c>
    </row>
    <row r="46" spans="1:11">
      <c r="B46" s="4"/>
      <c r="C46" s="4"/>
      <c r="D46" s="3" t="s">
        <v>237</v>
      </c>
    </row>
    <row r="47" spans="1:11">
      <c r="B47" s="4"/>
      <c r="C47" s="4"/>
      <c r="D47" s="3" t="s">
        <v>238</v>
      </c>
    </row>
    <row r="48" spans="1:11">
      <c r="B48" s="4"/>
      <c r="C48" s="4"/>
      <c r="D48" s="3" t="s">
        <v>475</v>
      </c>
    </row>
    <row r="49" spans="1:11">
      <c r="B49" s="4"/>
      <c r="C49" s="4"/>
      <c r="D49" s="3" t="s">
        <v>94</v>
      </c>
    </row>
    <row r="50" spans="1:11">
      <c r="B50" s="4"/>
      <c r="C50" s="4"/>
      <c r="D50" s="3" t="s">
        <v>556</v>
      </c>
    </row>
    <row r="51" spans="1:11">
      <c r="B51" s="4"/>
      <c r="C51" s="4"/>
      <c r="D51" s="3" t="s">
        <v>557</v>
      </c>
    </row>
    <row r="52" spans="1:11">
      <c r="B52" s="4"/>
      <c r="C52" s="4"/>
      <c r="D52" s="3" t="s">
        <v>433</v>
      </c>
    </row>
    <row r="53" spans="1:11">
      <c r="B53" s="4"/>
      <c r="C53" s="4"/>
      <c r="D53" s="3" t="s">
        <v>80</v>
      </c>
    </row>
    <row r="54" spans="1:11">
      <c r="B54" s="4"/>
      <c r="C54" s="4"/>
      <c r="D54" s="4" t="s">
        <v>558</v>
      </c>
    </row>
    <row r="55" spans="1:11">
      <c r="B55" s="4"/>
      <c r="C55" s="4"/>
      <c r="D55" s="3" t="s">
        <v>559</v>
      </c>
    </row>
    <row r="56" spans="1:11">
      <c r="B56" s="4"/>
      <c r="C56" s="4"/>
      <c r="D56" s="2" t="s">
        <v>560</v>
      </c>
    </row>
    <row r="57" spans="1:11">
      <c r="B57" s="4"/>
      <c r="C57" s="4"/>
      <c r="D57" s="3" t="s">
        <v>25</v>
      </c>
    </row>
    <row r="58" spans="1:11">
      <c r="B58" s="4"/>
      <c r="C58" s="4"/>
      <c r="D58" s="3" t="s">
        <v>79</v>
      </c>
    </row>
    <row r="59" spans="1:11">
      <c r="B59" s="4"/>
      <c r="C59" s="4"/>
      <c r="D59" s="3" t="s">
        <v>379</v>
      </c>
    </row>
    <row r="60" spans="1:11">
      <c r="B60" s="4"/>
      <c r="C60" s="4"/>
      <c r="D60" s="3" t="s">
        <v>24</v>
      </c>
    </row>
    <row r="61" spans="1:11">
      <c r="B61" s="4"/>
      <c r="C61" s="4"/>
    </row>
    <row r="62" spans="1:11">
      <c r="B62" s="4"/>
      <c r="C62" s="4"/>
    </row>
    <row r="63" spans="1:11">
      <c r="B63" s="4"/>
      <c r="C63" s="4"/>
      <c r="D63" s="4"/>
    </row>
    <row r="64" spans="1:11">
      <c r="A64" s="2" t="s">
        <v>561</v>
      </c>
      <c r="B64" s="3" t="s">
        <v>73</v>
      </c>
      <c r="C64" s="4" t="s">
        <v>562</v>
      </c>
      <c r="D64" s="3" t="s">
        <v>358</v>
      </c>
      <c r="F64" s="1">
        <v>30.46</v>
      </c>
      <c r="G64" s="1">
        <v>111.2</v>
      </c>
      <c r="H64">
        <v>75</v>
      </c>
      <c r="I64">
        <v>4</v>
      </c>
      <c r="J64">
        <v>67</v>
      </c>
      <c r="K64">
        <v>4</v>
      </c>
    </row>
    <row r="65" spans="2:4">
      <c r="B65" s="3" t="s">
        <v>17</v>
      </c>
      <c r="C65" s="3" t="s">
        <v>563</v>
      </c>
      <c r="D65" s="3" t="s">
        <v>471</v>
      </c>
    </row>
    <row r="66" spans="2:4">
      <c r="B66" s="3" t="s">
        <v>19</v>
      </c>
      <c r="C66" s="3" t="s">
        <v>538</v>
      </c>
      <c r="D66" s="3" t="s">
        <v>237</v>
      </c>
    </row>
    <row r="67" spans="2:4">
      <c r="B67" s="3" t="s">
        <v>100</v>
      </c>
      <c r="C67" s="3" t="s">
        <v>367</v>
      </c>
      <c r="D67" s="3" t="s">
        <v>83</v>
      </c>
    </row>
    <row r="68" spans="2:4">
      <c r="B68" s="4"/>
      <c r="C68" s="3" t="s">
        <v>340</v>
      </c>
      <c r="D68" s="4"/>
    </row>
    <row r="69" spans="2:4">
      <c r="B69" s="4"/>
      <c r="C69" s="3" t="s">
        <v>400</v>
      </c>
      <c r="D69" s="4"/>
    </row>
    <row r="70" spans="2:4">
      <c r="B70" s="4"/>
      <c r="C70" s="3" t="s">
        <v>333</v>
      </c>
      <c r="D70" s="4"/>
    </row>
    <row r="71" spans="2:4">
      <c r="B71" s="4"/>
      <c r="C71" s="3" t="s">
        <v>176</v>
      </c>
      <c r="D71" s="4"/>
    </row>
    <row r="72" spans="2:4">
      <c r="B72" s="4"/>
      <c r="C72" s="3" t="s">
        <v>507</v>
      </c>
      <c r="D72" s="4"/>
    </row>
    <row r="73" spans="2:4">
      <c r="B73" s="4"/>
      <c r="C73" s="3" t="s">
        <v>229</v>
      </c>
      <c r="D73" s="4"/>
    </row>
    <row r="74" spans="2:4">
      <c r="B74" s="4"/>
      <c r="C74" s="3" t="s">
        <v>186</v>
      </c>
      <c r="D74" s="4"/>
    </row>
    <row r="75" spans="2:4">
      <c r="B75" s="4"/>
      <c r="C75" s="3" t="s">
        <v>186</v>
      </c>
      <c r="D75" s="4"/>
    </row>
    <row r="76" spans="2:4">
      <c r="B76" s="4"/>
      <c r="C76" s="2" t="s">
        <v>564</v>
      </c>
      <c r="D76" s="4"/>
    </row>
    <row r="77" spans="2:4">
      <c r="B77" s="4"/>
      <c r="C77" s="3" t="s">
        <v>401</v>
      </c>
      <c r="D77" s="4"/>
    </row>
    <row r="78" spans="2:4">
      <c r="B78" s="4"/>
      <c r="C78" s="3" t="s">
        <v>343</v>
      </c>
      <c r="D78" s="4"/>
    </row>
    <row r="79" spans="2:4">
      <c r="B79" s="4"/>
      <c r="C79" s="3" t="s">
        <v>90</v>
      </c>
      <c r="D79" s="4"/>
    </row>
    <row r="80" spans="2:4">
      <c r="B80" s="4"/>
      <c r="C80" s="3" t="s">
        <v>92</v>
      </c>
      <c r="D80" s="4"/>
    </row>
    <row r="81" spans="2:4">
      <c r="B81" s="4"/>
      <c r="C81" s="3" t="s">
        <v>290</v>
      </c>
      <c r="D81" s="4"/>
    </row>
    <row r="82" spans="2:4">
      <c r="B82" s="4"/>
      <c r="C82" s="4" t="s">
        <v>565</v>
      </c>
      <c r="D82" s="4"/>
    </row>
    <row r="83" spans="2:4">
      <c r="B83" s="4"/>
      <c r="C83" s="3" t="s">
        <v>566</v>
      </c>
      <c r="D83" s="4"/>
    </row>
    <row r="84" spans="2:4">
      <c r="B84" s="4"/>
      <c r="C84" s="2" t="s">
        <v>567</v>
      </c>
      <c r="D84" s="4"/>
    </row>
    <row r="85" spans="2:4">
      <c r="B85" s="4"/>
      <c r="C85" s="3" t="s">
        <v>34</v>
      </c>
      <c r="D85" s="4"/>
    </row>
    <row r="86" spans="2:4">
      <c r="B86" s="4"/>
      <c r="C86" s="3" t="s">
        <v>31</v>
      </c>
      <c r="D86" s="4"/>
    </row>
    <row r="87" spans="2:4">
      <c r="B87" s="4"/>
      <c r="C87" s="3" t="s">
        <v>392</v>
      </c>
      <c r="D87" s="4"/>
    </row>
    <row r="88" spans="2:4">
      <c r="B88" s="4"/>
      <c r="C88" s="3" t="s">
        <v>568</v>
      </c>
      <c r="D88" s="4"/>
    </row>
    <row r="89" spans="2:4">
      <c r="B89" s="4"/>
      <c r="C89" s="3" t="s">
        <v>204</v>
      </c>
      <c r="D89" s="4"/>
    </row>
    <row r="90" spans="2:4">
      <c r="B90" s="4"/>
      <c r="C90" s="3" t="s">
        <v>108</v>
      </c>
      <c r="D90" s="4"/>
    </row>
    <row r="91" spans="2:4">
      <c r="B91" s="4"/>
      <c r="C91" s="3" t="s">
        <v>569</v>
      </c>
      <c r="D91" s="4"/>
    </row>
    <row r="92" spans="2:4">
      <c r="B92" s="4"/>
      <c r="C92" s="3" t="s">
        <v>570</v>
      </c>
      <c r="D92" s="4"/>
    </row>
    <row r="93" spans="2:4">
      <c r="B93" s="4"/>
      <c r="C93" s="3" t="s">
        <v>571</v>
      </c>
      <c r="D93" s="4"/>
    </row>
    <row r="94" spans="2:4">
      <c r="B94" s="4"/>
      <c r="C94" s="3" t="s">
        <v>572</v>
      </c>
      <c r="D94" s="4"/>
    </row>
    <row r="95" spans="2:4">
      <c r="B95" s="4"/>
      <c r="C95" s="3" t="s">
        <v>355</v>
      </c>
      <c r="D95" s="4"/>
    </row>
    <row r="96" spans="2:4">
      <c r="B96" s="4"/>
      <c r="C96" s="4" t="s">
        <v>573</v>
      </c>
      <c r="D96" s="4"/>
    </row>
    <row r="97" spans="2:4">
      <c r="B97" s="4"/>
      <c r="C97" s="3" t="s">
        <v>574</v>
      </c>
      <c r="D97" s="4"/>
    </row>
    <row r="98" spans="2:4">
      <c r="B98" s="4"/>
      <c r="C98" s="4" t="s">
        <v>575</v>
      </c>
      <c r="D98" s="4"/>
    </row>
    <row r="99" spans="2:4">
      <c r="B99" s="4"/>
      <c r="C99" s="4" t="s">
        <v>576</v>
      </c>
      <c r="D99" s="4"/>
    </row>
    <row r="100" spans="2:4">
      <c r="B100" s="4"/>
      <c r="C100" s="3" t="s">
        <v>174</v>
      </c>
      <c r="D100" s="4"/>
    </row>
    <row r="101" spans="2:4">
      <c r="B101" s="4"/>
      <c r="C101" s="3" t="s">
        <v>577</v>
      </c>
      <c r="D101" s="4"/>
    </row>
    <row r="102" spans="2:4">
      <c r="B102" s="4"/>
      <c r="C102" s="3" t="s">
        <v>578</v>
      </c>
      <c r="D102" s="4"/>
    </row>
    <row r="103" spans="2:4">
      <c r="B103" s="4"/>
      <c r="C103" s="3" t="s">
        <v>282</v>
      </c>
      <c r="D103" s="4"/>
    </row>
    <row r="104" spans="2:4">
      <c r="B104" s="4"/>
      <c r="C104" s="3" t="s">
        <v>187</v>
      </c>
      <c r="D104" s="4"/>
    </row>
    <row r="105" spans="2:4">
      <c r="B105" s="4"/>
      <c r="C105" s="4" t="s">
        <v>579</v>
      </c>
      <c r="D105" s="4"/>
    </row>
    <row r="106" spans="2:4">
      <c r="B106" s="4"/>
      <c r="C106" s="4" t="s">
        <v>580</v>
      </c>
      <c r="D106" s="4"/>
    </row>
    <row r="107" spans="2:4">
      <c r="B107" s="4"/>
      <c r="C107" s="3" t="s">
        <v>581</v>
      </c>
      <c r="D107" s="4"/>
    </row>
    <row r="108" spans="2:4">
      <c r="B108" s="4"/>
      <c r="C108" s="3" t="s">
        <v>472</v>
      </c>
      <c r="D108" s="4"/>
    </row>
    <row r="109" spans="2:4">
      <c r="B109" s="4"/>
      <c r="C109" s="3" t="s">
        <v>248</v>
      </c>
      <c r="D109" s="4"/>
    </row>
    <row r="110" spans="2:4">
      <c r="B110" s="4"/>
      <c r="C110" s="3" t="s">
        <v>582</v>
      </c>
      <c r="D110" s="4"/>
    </row>
    <row r="111" spans="2:4">
      <c r="B111" s="4"/>
      <c r="C111" s="2" t="s">
        <v>583</v>
      </c>
      <c r="D111" s="4"/>
    </row>
    <row r="112" spans="2:4">
      <c r="B112" s="4"/>
      <c r="C112" s="2" t="s">
        <v>584</v>
      </c>
      <c r="D112" s="4"/>
    </row>
    <row r="113" spans="2:4">
      <c r="B113" s="4"/>
      <c r="C113" s="2" t="s">
        <v>585</v>
      </c>
      <c r="D113" s="4"/>
    </row>
    <row r="114" spans="2:4">
      <c r="B114" s="4"/>
      <c r="C114" s="4" t="s">
        <v>586</v>
      </c>
      <c r="D114" s="4"/>
    </row>
    <row r="115" spans="2:4">
      <c r="B115" s="4"/>
      <c r="C115" s="4" t="s">
        <v>587</v>
      </c>
      <c r="D115" s="4"/>
    </row>
    <row r="116" spans="2:4">
      <c r="B116" s="4"/>
      <c r="C116" s="3" t="s">
        <v>125</v>
      </c>
      <c r="D116" s="4"/>
    </row>
    <row r="117" spans="2:4">
      <c r="B117" s="4"/>
      <c r="C117" s="3" t="s">
        <v>354</v>
      </c>
      <c r="D117" s="4"/>
    </row>
    <row r="118" spans="2:4">
      <c r="B118" s="4"/>
      <c r="C118" s="3" t="s">
        <v>460</v>
      </c>
      <c r="D118" s="4"/>
    </row>
    <row r="119" spans="2:4">
      <c r="B119" s="4"/>
      <c r="C119" s="3" t="s">
        <v>292</v>
      </c>
      <c r="D119" s="4"/>
    </row>
    <row r="120" spans="2:4">
      <c r="B120" s="4"/>
      <c r="C120" s="3" t="s">
        <v>232</v>
      </c>
      <c r="D120" s="4"/>
    </row>
    <row r="121" spans="2:4">
      <c r="B121" s="4"/>
      <c r="C121" s="3" t="s">
        <v>551</v>
      </c>
      <c r="D121" s="4"/>
    </row>
    <row r="122" spans="2:4">
      <c r="B122" s="4"/>
      <c r="C122" s="3" t="s">
        <v>588</v>
      </c>
      <c r="D122" s="4"/>
    </row>
    <row r="123" spans="2:4">
      <c r="B123" s="4"/>
      <c r="C123" s="3" t="s">
        <v>443</v>
      </c>
      <c r="D123" s="4"/>
    </row>
    <row r="124" spans="2:4">
      <c r="B124" s="4"/>
      <c r="C124" s="3" t="s">
        <v>375</v>
      </c>
      <c r="D124" s="4"/>
    </row>
    <row r="125" spans="2:4">
      <c r="B125" s="16"/>
      <c r="C125" s="3" t="s">
        <v>442</v>
      </c>
      <c r="D125" s="4"/>
    </row>
    <row r="126" spans="2:4">
      <c r="B126" s="4"/>
      <c r="C126" s="4" t="s">
        <v>589</v>
      </c>
      <c r="D126" s="4"/>
    </row>
    <row r="127" spans="2:4">
      <c r="B127" s="4"/>
      <c r="C127" s="3" t="s">
        <v>452</v>
      </c>
      <c r="D127" s="4"/>
    </row>
    <row r="128" spans="2:4">
      <c r="B128" s="4"/>
      <c r="C128" s="3" t="s">
        <v>383</v>
      </c>
      <c r="D128" s="4"/>
    </row>
    <row r="129" spans="1:11">
      <c r="B129" s="3"/>
      <c r="C129" s="3" t="s">
        <v>167</v>
      </c>
      <c r="D129" s="4"/>
    </row>
    <row r="130" spans="1:11">
      <c r="B130" s="4"/>
      <c r="C130" s="4" t="s">
        <v>590</v>
      </c>
      <c r="D130" s="4"/>
    </row>
    <row r="131" spans="1:11">
      <c r="B131" s="4"/>
      <c r="D131" s="4"/>
    </row>
    <row r="132" spans="1:11">
      <c r="A132" s="2" t="s">
        <v>591</v>
      </c>
      <c r="B132" s="3" t="s">
        <v>233</v>
      </c>
      <c r="C132" s="3" t="s">
        <v>198</v>
      </c>
      <c r="D132" s="3" t="s">
        <v>30</v>
      </c>
      <c r="F132" s="1">
        <v>38.9</v>
      </c>
      <c r="G132" s="1">
        <v>117.11</v>
      </c>
      <c r="H132">
        <v>15</v>
      </c>
      <c r="I132">
        <v>4</v>
      </c>
      <c r="J132">
        <v>5</v>
      </c>
      <c r="K132">
        <v>6</v>
      </c>
    </row>
    <row r="133" spans="1:11">
      <c r="B133" s="3" t="s">
        <v>17</v>
      </c>
      <c r="C133" s="3" t="s">
        <v>592</v>
      </c>
      <c r="D133" s="3" t="s">
        <v>145</v>
      </c>
    </row>
    <row r="134" spans="1:11">
      <c r="B134" s="3" t="s">
        <v>169</v>
      </c>
      <c r="C134" s="3" t="s">
        <v>593</v>
      </c>
      <c r="D134" s="3" t="s">
        <v>76</v>
      </c>
    </row>
    <row r="135" spans="1:11" ht="14.25">
      <c r="B135" s="6" t="s">
        <v>396</v>
      </c>
      <c r="C135" s="3" t="s">
        <v>594</v>
      </c>
      <c r="D135" s="3" t="s">
        <v>200</v>
      </c>
    </row>
    <row r="136" spans="1:11">
      <c r="B136" s="4"/>
      <c r="C136" s="3" t="s">
        <v>595</v>
      </c>
      <c r="D136" s="3" t="s">
        <v>238</v>
      </c>
    </row>
    <row r="137" spans="1:11">
      <c r="B137" s="4"/>
      <c r="C137" s="4"/>
      <c r="D137" s="3" t="s">
        <v>330</v>
      </c>
    </row>
    <row r="140" spans="1:11">
      <c r="B140" s="4"/>
      <c r="C140" s="4"/>
      <c r="D140" s="4"/>
    </row>
    <row r="141" spans="1:11">
      <c r="B141" s="4"/>
      <c r="C141" s="4"/>
      <c r="D141" s="4"/>
    </row>
    <row r="142" spans="1:11">
      <c r="A142" s="2" t="s">
        <v>596</v>
      </c>
      <c r="B142" s="3" t="s">
        <v>17</v>
      </c>
      <c r="C142" s="3" t="s">
        <v>101</v>
      </c>
      <c r="D142" s="3" t="s">
        <v>116</v>
      </c>
      <c r="F142" s="1">
        <v>41</v>
      </c>
      <c r="G142" s="1">
        <v>108.9</v>
      </c>
      <c r="H142">
        <v>11</v>
      </c>
      <c r="I142">
        <v>1</v>
      </c>
      <c r="J142">
        <v>8</v>
      </c>
      <c r="K142">
        <v>2</v>
      </c>
    </row>
    <row r="143" spans="1:11">
      <c r="B143" s="4"/>
      <c r="C143" s="3" t="s">
        <v>174</v>
      </c>
      <c r="D143" s="3" t="s">
        <v>534</v>
      </c>
    </row>
    <row r="144" spans="1:11">
      <c r="B144" s="4"/>
      <c r="C144" s="3" t="s">
        <v>71</v>
      </c>
      <c r="D144" s="4"/>
    </row>
    <row r="145" spans="1:11">
      <c r="B145" s="4"/>
      <c r="C145" s="3" t="s">
        <v>170</v>
      </c>
      <c r="D145" s="4"/>
    </row>
    <row r="146" spans="1:11">
      <c r="B146" s="4"/>
      <c r="C146" s="3" t="s">
        <v>362</v>
      </c>
      <c r="D146" s="4"/>
    </row>
    <row r="147" spans="1:11">
      <c r="B147" s="4"/>
      <c r="C147" s="3" t="s">
        <v>392</v>
      </c>
      <c r="D147" s="4"/>
    </row>
    <row r="148" spans="1:11">
      <c r="B148" s="4"/>
      <c r="C148" s="3" t="s">
        <v>29</v>
      </c>
      <c r="D148" s="4"/>
    </row>
    <row r="149" spans="1:11">
      <c r="B149" s="4"/>
      <c r="C149" s="3" t="s">
        <v>34</v>
      </c>
      <c r="D149" s="4"/>
    </row>
    <row r="150" spans="1:11">
      <c r="B150" s="4"/>
      <c r="C150" s="4"/>
      <c r="D150" s="4"/>
    </row>
    <row r="151" spans="1:11">
      <c r="B151" s="4"/>
      <c r="C151" s="4"/>
      <c r="D151" s="4"/>
    </row>
    <row r="152" spans="1:11">
      <c r="A152" s="2" t="s">
        <v>597</v>
      </c>
      <c r="B152" s="3" t="s">
        <v>394</v>
      </c>
      <c r="C152" s="3" t="s">
        <v>598</v>
      </c>
      <c r="D152" s="3" t="s">
        <v>376</v>
      </c>
      <c r="H152">
        <v>53</v>
      </c>
      <c r="I152">
        <v>3</v>
      </c>
      <c r="J152">
        <v>46</v>
      </c>
      <c r="K152">
        <v>4</v>
      </c>
    </row>
    <row r="153" spans="1:11">
      <c r="B153" s="3" t="s">
        <v>172</v>
      </c>
      <c r="C153" s="3" t="s">
        <v>507</v>
      </c>
      <c r="D153" s="3" t="s">
        <v>24</v>
      </c>
    </row>
    <row r="154" spans="1:11" ht="14.25">
      <c r="B154" s="3" t="s">
        <v>19</v>
      </c>
      <c r="C154" s="6" t="s">
        <v>599</v>
      </c>
      <c r="D154" s="3" t="s">
        <v>30</v>
      </c>
    </row>
    <row r="155" spans="1:11">
      <c r="B155" s="4"/>
      <c r="C155" s="3" t="s">
        <v>598</v>
      </c>
      <c r="D155" s="3" t="s">
        <v>600</v>
      </c>
    </row>
    <row r="156" spans="1:11">
      <c r="B156" s="4"/>
      <c r="C156" s="3" t="s">
        <v>493</v>
      </c>
      <c r="D156" s="4"/>
    </row>
    <row r="157" spans="1:11">
      <c r="B157" s="4"/>
      <c r="C157" s="3" t="s">
        <v>601</v>
      </c>
      <c r="D157" s="4"/>
    </row>
    <row r="158" spans="1:11">
      <c r="B158" s="4"/>
      <c r="C158" s="3" t="s">
        <v>602</v>
      </c>
      <c r="D158" s="4"/>
    </row>
    <row r="159" spans="1:11">
      <c r="B159" s="4"/>
      <c r="C159" s="3" t="s">
        <v>603</v>
      </c>
      <c r="D159" s="4"/>
    </row>
    <row r="160" spans="1:11">
      <c r="B160" s="4"/>
      <c r="C160" s="3" t="s">
        <v>604</v>
      </c>
      <c r="D160" s="4"/>
    </row>
    <row r="161" spans="2:4">
      <c r="B161" s="4"/>
      <c r="C161" s="3" t="s">
        <v>605</v>
      </c>
      <c r="D161" s="4"/>
    </row>
    <row r="162" spans="2:4">
      <c r="B162" s="4"/>
      <c r="C162" s="3" t="s">
        <v>604</v>
      </c>
      <c r="D162" s="4"/>
    </row>
    <row r="163" spans="2:4">
      <c r="B163" s="4"/>
      <c r="C163" s="3" t="s">
        <v>606</v>
      </c>
      <c r="D163" s="4"/>
    </row>
    <row r="164" spans="2:4">
      <c r="B164" s="4"/>
      <c r="C164" s="3" t="s">
        <v>607</v>
      </c>
      <c r="D164" s="4"/>
    </row>
    <row r="165" spans="2:4">
      <c r="B165" s="4"/>
      <c r="C165" s="3" t="s">
        <v>604</v>
      </c>
      <c r="D165" s="4"/>
    </row>
    <row r="166" spans="2:4">
      <c r="B166" s="4"/>
      <c r="C166" s="3" t="s">
        <v>608</v>
      </c>
      <c r="D166" s="4"/>
    </row>
    <row r="167" spans="2:4">
      <c r="B167" s="4"/>
      <c r="C167" s="3" t="s">
        <v>609</v>
      </c>
      <c r="D167" s="4"/>
    </row>
    <row r="168" spans="2:4">
      <c r="B168" s="4"/>
      <c r="C168" s="3" t="s">
        <v>605</v>
      </c>
      <c r="D168" s="4"/>
    </row>
    <row r="169" spans="2:4">
      <c r="B169" s="4"/>
      <c r="C169" s="2" t="s">
        <v>610</v>
      </c>
      <c r="D169" s="4"/>
    </row>
    <row r="170" spans="2:4">
      <c r="B170" s="4"/>
      <c r="C170" s="3" t="s">
        <v>563</v>
      </c>
      <c r="D170" s="4"/>
    </row>
    <row r="171" spans="2:4">
      <c r="B171" s="4"/>
      <c r="C171" s="3" t="s">
        <v>563</v>
      </c>
      <c r="D171" s="4"/>
    </row>
    <row r="172" spans="2:4">
      <c r="B172" s="4"/>
      <c r="C172" s="3" t="s">
        <v>519</v>
      </c>
      <c r="D172" s="4"/>
    </row>
    <row r="173" spans="2:4">
      <c r="B173" s="4"/>
      <c r="C173" s="3" t="s">
        <v>603</v>
      </c>
      <c r="D173" s="4"/>
    </row>
    <row r="174" spans="2:4">
      <c r="B174" s="4"/>
      <c r="C174" s="3" t="s">
        <v>611</v>
      </c>
      <c r="D174" s="4"/>
    </row>
    <row r="175" spans="2:4">
      <c r="B175" s="4"/>
      <c r="C175" s="3" t="s">
        <v>37</v>
      </c>
      <c r="D175" s="4"/>
    </row>
    <row r="176" spans="2:4">
      <c r="B176" s="4"/>
      <c r="C176" s="3" t="s">
        <v>612</v>
      </c>
      <c r="D176" s="4"/>
    </row>
    <row r="177" spans="2:4">
      <c r="B177" s="4"/>
      <c r="C177" s="3" t="s">
        <v>613</v>
      </c>
      <c r="D177" s="4"/>
    </row>
    <row r="178" spans="2:4">
      <c r="B178" s="4"/>
      <c r="C178" s="3" t="s">
        <v>614</v>
      </c>
      <c r="D178" s="4"/>
    </row>
    <row r="179" spans="2:4">
      <c r="B179" s="4"/>
      <c r="C179" s="3" t="s">
        <v>455</v>
      </c>
      <c r="D179" s="4"/>
    </row>
    <row r="180" spans="2:4">
      <c r="B180" s="4"/>
      <c r="C180" s="2" t="s">
        <v>615</v>
      </c>
      <c r="D180" s="4"/>
    </row>
    <row r="181" spans="2:4">
      <c r="B181" s="4"/>
      <c r="C181" s="3" t="s">
        <v>612</v>
      </c>
      <c r="D181" s="4"/>
    </row>
    <row r="182" spans="2:4">
      <c r="B182" s="4"/>
      <c r="C182" s="3" t="s">
        <v>350</v>
      </c>
      <c r="D182" s="4"/>
    </row>
    <row r="183" spans="2:4">
      <c r="B183" s="4"/>
      <c r="C183" s="3" t="s">
        <v>616</v>
      </c>
      <c r="D183" s="4"/>
    </row>
    <row r="184" spans="2:4">
      <c r="B184" s="4"/>
      <c r="C184" s="3" t="s">
        <v>86</v>
      </c>
      <c r="D184" s="4"/>
    </row>
    <row r="185" spans="2:4">
      <c r="B185" s="4"/>
      <c r="C185" s="4" t="s">
        <v>617</v>
      </c>
      <c r="D185" s="4"/>
    </row>
    <row r="186" spans="2:4">
      <c r="B186" s="4"/>
      <c r="C186" s="3" t="s">
        <v>618</v>
      </c>
      <c r="D186" s="4"/>
    </row>
    <row r="187" spans="2:4">
      <c r="B187" s="4"/>
      <c r="C187" s="3" t="s">
        <v>619</v>
      </c>
      <c r="D187" s="4"/>
    </row>
    <row r="188" spans="2:4">
      <c r="B188" s="4"/>
      <c r="C188" s="3" t="s">
        <v>620</v>
      </c>
      <c r="D188" s="4"/>
    </row>
    <row r="189" spans="2:4">
      <c r="B189" s="4"/>
      <c r="C189" s="3" t="s">
        <v>608</v>
      </c>
      <c r="D189" s="4"/>
    </row>
    <row r="190" spans="2:4">
      <c r="B190" s="4"/>
      <c r="C190" s="2" t="s">
        <v>621</v>
      </c>
      <c r="D190" s="4"/>
    </row>
    <row r="191" spans="2:4">
      <c r="B191" s="4"/>
      <c r="C191" s="3" t="s">
        <v>622</v>
      </c>
      <c r="D191" s="4"/>
    </row>
    <row r="192" spans="2:4" ht="14.25">
      <c r="B192" s="4"/>
      <c r="C192" s="6" t="s">
        <v>382</v>
      </c>
      <c r="D192" s="4"/>
    </row>
    <row r="193" spans="1:11">
      <c r="B193" s="4"/>
      <c r="C193" s="2" t="s">
        <v>623</v>
      </c>
      <c r="D193" s="4"/>
    </row>
    <row r="194" spans="1:11">
      <c r="B194" s="4"/>
      <c r="C194" s="3" t="s">
        <v>494</v>
      </c>
      <c r="D194" s="4"/>
    </row>
    <row r="195" spans="1:11">
      <c r="B195" s="4"/>
      <c r="C195" s="3" t="s">
        <v>624</v>
      </c>
      <c r="D195" s="4"/>
    </row>
    <row r="196" spans="1:11">
      <c r="B196" s="4"/>
      <c r="C196" s="3" t="s">
        <v>608</v>
      </c>
      <c r="D196" s="4"/>
    </row>
    <row r="197" spans="1:11">
      <c r="B197" s="4"/>
      <c r="C197" s="3" t="s">
        <v>625</v>
      </c>
      <c r="D197" s="4"/>
    </row>
    <row r="199" spans="1:11">
      <c r="A199" s="2" t="s">
        <v>461</v>
      </c>
      <c r="B199" s="3" t="s">
        <v>629</v>
      </c>
      <c r="C199" s="3" t="s">
        <v>178</v>
      </c>
      <c r="D199" s="4"/>
      <c r="H199">
        <v>5</v>
      </c>
      <c r="I199">
        <v>1</v>
      </c>
      <c r="J199">
        <v>4</v>
      </c>
    </row>
    <row r="200" spans="1:11">
      <c r="B200" s="4"/>
      <c r="C200" s="3" t="s">
        <v>187</v>
      </c>
      <c r="D200" s="4"/>
    </row>
    <row r="201" spans="1:11">
      <c r="B201" s="4"/>
      <c r="C201" s="4" t="s">
        <v>630</v>
      </c>
      <c r="D201" s="4"/>
    </row>
    <row r="202" spans="1:11">
      <c r="B202" s="4"/>
      <c r="C202" s="3" t="s">
        <v>603</v>
      </c>
      <c r="D202" s="4"/>
    </row>
    <row r="203" spans="1:11">
      <c r="B203" s="4"/>
      <c r="C203" s="3"/>
      <c r="D203" s="4"/>
    </row>
    <row r="204" spans="1:11">
      <c r="A204" s="2" t="s">
        <v>414</v>
      </c>
      <c r="B204" s="2" t="s">
        <v>631</v>
      </c>
      <c r="C204" s="3" t="s">
        <v>15</v>
      </c>
      <c r="D204" s="3" t="s">
        <v>245</v>
      </c>
      <c r="H204">
        <v>41</v>
      </c>
      <c r="I204">
        <v>14</v>
      </c>
      <c r="J204">
        <v>18</v>
      </c>
      <c r="K204">
        <v>9</v>
      </c>
    </row>
    <row r="205" spans="1:11">
      <c r="B205" s="3" t="s">
        <v>391</v>
      </c>
      <c r="C205" s="3" t="s">
        <v>95</v>
      </c>
      <c r="D205" s="3" t="s">
        <v>76</v>
      </c>
    </row>
    <row r="206" spans="1:11">
      <c r="B206" s="3" t="s">
        <v>632</v>
      </c>
      <c r="C206" s="3" t="s">
        <v>90</v>
      </c>
      <c r="D206" s="3" t="s">
        <v>253</v>
      </c>
    </row>
    <row r="207" spans="1:11">
      <c r="B207" s="4" t="s">
        <v>633</v>
      </c>
      <c r="C207" s="3" t="s">
        <v>101</v>
      </c>
      <c r="D207" s="3" t="s">
        <v>28</v>
      </c>
    </row>
    <row r="208" spans="1:11">
      <c r="B208" s="3" t="s">
        <v>96</v>
      </c>
      <c r="C208" s="3" t="s">
        <v>103</v>
      </c>
      <c r="D208" s="3" t="s">
        <v>22</v>
      </c>
    </row>
    <row r="209" spans="2:4">
      <c r="B209" s="3" t="s">
        <v>32</v>
      </c>
      <c r="C209" s="3" t="s">
        <v>160</v>
      </c>
      <c r="D209" s="3" t="s">
        <v>299</v>
      </c>
    </row>
    <row r="210" spans="2:4">
      <c r="B210" s="3" t="s">
        <v>231</v>
      </c>
      <c r="C210" s="3" t="s">
        <v>634</v>
      </c>
      <c r="D210" s="3" t="s">
        <v>94</v>
      </c>
    </row>
    <row r="211" spans="2:4">
      <c r="B211" s="3" t="s">
        <v>17</v>
      </c>
      <c r="C211" s="3" t="s">
        <v>104</v>
      </c>
      <c r="D211" s="3" t="s">
        <v>435</v>
      </c>
    </row>
    <row r="212" spans="2:4">
      <c r="B212" s="3" t="s">
        <v>29</v>
      </c>
      <c r="C212" s="3" t="s">
        <v>353</v>
      </c>
      <c r="D212" s="3" t="s">
        <v>24</v>
      </c>
    </row>
    <row r="213" spans="2:4">
      <c r="B213" s="3" t="s">
        <v>53</v>
      </c>
      <c r="C213" s="3" t="s">
        <v>106</v>
      </c>
      <c r="D213" s="4"/>
    </row>
    <row r="214" spans="2:4">
      <c r="B214" s="3" t="s">
        <v>243</v>
      </c>
      <c r="C214" s="3" t="s">
        <v>635</v>
      </c>
      <c r="D214" s="4"/>
    </row>
    <row r="215" spans="2:4">
      <c r="B215" s="3" t="s">
        <v>19</v>
      </c>
      <c r="C215" s="3" t="s">
        <v>206</v>
      </c>
      <c r="D215" s="4"/>
    </row>
    <row r="216" spans="2:4" ht="14.25">
      <c r="B216" s="6" t="s">
        <v>396</v>
      </c>
      <c r="C216" s="3" t="s">
        <v>636</v>
      </c>
      <c r="D216" s="4"/>
    </row>
    <row r="217" spans="2:4">
      <c r="B217" s="3" t="s">
        <v>172</v>
      </c>
      <c r="C217" s="3" t="s">
        <v>107</v>
      </c>
      <c r="D217" s="4"/>
    </row>
    <row r="218" spans="2:4">
      <c r="B218" s="4"/>
      <c r="C218" s="3" t="s">
        <v>92</v>
      </c>
      <c r="D218" s="4"/>
    </row>
    <row r="219" spans="2:4">
      <c r="B219" s="4"/>
      <c r="C219" s="3" t="s">
        <v>267</v>
      </c>
      <c r="D219" s="4"/>
    </row>
    <row r="220" spans="2:4">
      <c r="B220" s="4"/>
      <c r="C220" s="3" t="s">
        <v>637</v>
      </c>
      <c r="D220" s="4"/>
    </row>
    <row r="221" spans="2:4">
      <c r="B221" s="4"/>
      <c r="C221" s="3" t="s">
        <v>37</v>
      </c>
      <c r="D221" s="4"/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37"/>
  <sheetViews>
    <sheetView zoomScale="85" zoomScaleNormal="85" workbookViewId="0">
      <selection activeCell="H392" sqref="H392"/>
    </sheetView>
  </sheetViews>
  <sheetFormatPr defaultRowHeight="13.5"/>
  <cols>
    <col min="1" max="1" width="23" customWidth="1"/>
    <col min="2" max="2" width="18.75" customWidth="1"/>
    <col min="3" max="4" width="18.375" customWidth="1"/>
  </cols>
  <sheetData>
    <row r="1" spans="1:11">
      <c r="A1" t="s">
        <v>195</v>
      </c>
      <c r="B1" s="1" t="s">
        <v>0</v>
      </c>
      <c r="C1" s="1" t="s">
        <v>1</v>
      </c>
      <c r="D1" s="1" t="s">
        <v>2</v>
      </c>
      <c r="E1" s="1"/>
      <c r="F1" t="s">
        <v>193</v>
      </c>
      <c r="G1" t="s">
        <v>191</v>
      </c>
      <c r="H1" s="1" t="s">
        <v>4</v>
      </c>
      <c r="I1" s="1" t="s">
        <v>0</v>
      </c>
      <c r="J1" s="1" t="s">
        <v>1</v>
      </c>
      <c r="K1" s="1" t="s">
        <v>2</v>
      </c>
    </row>
    <row r="2" spans="1:11">
      <c r="A2" s="2" t="s">
        <v>638</v>
      </c>
      <c r="B2" s="3" t="s">
        <v>289</v>
      </c>
      <c r="C2" s="3" t="s">
        <v>424</v>
      </c>
      <c r="D2" s="3" t="s">
        <v>171</v>
      </c>
      <c r="F2" s="1">
        <v>46.98</v>
      </c>
      <c r="G2" s="1">
        <v>131.35</v>
      </c>
      <c r="H2" s="1">
        <v>16</v>
      </c>
      <c r="I2" s="1">
        <v>1</v>
      </c>
      <c r="J2" s="1">
        <v>12</v>
      </c>
      <c r="K2" s="1">
        <v>3</v>
      </c>
    </row>
    <row r="3" spans="1:11">
      <c r="B3" s="4"/>
      <c r="C3" s="2" t="s">
        <v>639</v>
      </c>
      <c r="D3" s="3" t="s">
        <v>272</v>
      </c>
    </row>
    <row r="4" spans="1:11">
      <c r="B4" s="4"/>
      <c r="C4" s="3" t="s">
        <v>34</v>
      </c>
      <c r="D4" s="2" t="s">
        <v>640</v>
      </c>
    </row>
    <row r="5" spans="1:11">
      <c r="B5" s="4"/>
      <c r="C5" s="2" t="s">
        <v>641</v>
      </c>
      <c r="D5" s="4"/>
    </row>
    <row r="6" spans="1:11">
      <c r="B6" s="4"/>
      <c r="C6" s="3" t="s">
        <v>92</v>
      </c>
      <c r="D6" s="4"/>
    </row>
    <row r="7" spans="1:11">
      <c r="B7" s="4"/>
      <c r="C7" s="3" t="s">
        <v>107</v>
      </c>
      <c r="D7" s="4"/>
    </row>
    <row r="8" spans="1:11">
      <c r="B8" s="4"/>
      <c r="C8" s="3" t="s">
        <v>120</v>
      </c>
      <c r="D8" s="4"/>
    </row>
    <row r="9" spans="1:11">
      <c r="B9" s="4"/>
      <c r="C9" s="3" t="s">
        <v>642</v>
      </c>
      <c r="D9" s="4"/>
    </row>
    <row r="10" spans="1:11">
      <c r="B10" s="4"/>
      <c r="C10" s="3" t="s">
        <v>88</v>
      </c>
      <c r="D10" s="4"/>
    </row>
    <row r="11" spans="1:11">
      <c r="B11" s="4"/>
      <c r="C11" s="3" t="s">
        <v>508</v>
      </c>
      <c r="D11" s="4"/>
    </row>
    <row r="12" spans="1:11">
      <c r="B12" s="4"/>
      <c r="C12" s="3" t="s">
        <v>339</v>
      </c>
      <c r="D12" s="4"/>
    </row>
    <row r="13" spans="1:11">
      <c r="B13" s="4"/>
      <c r="C13" s="3" t="s">
        <v>365</v>
      </c>
      <c r="D13" s="4"/>
    </row>
    <row r="14" spans="1:11">
      <c r="B14" s="4"/>
      <c r="C14" s="4"/>
      <c r="D14" s="4"/>
    </row>
    <row r="15" spans="1:11">
      <c r="A15" s="2" t="s">
        <v>643</v>
      </c>
      <c r="B15" s="3" t="s">
        <v>179</v>
      </c>
      <c r="C15" s="4"/>
      <c r="D15" s="3" t="s">
        <v>600</v>
      </c>
      <c r="H15">
        <v>22</v>
      </c>
      <c r="I15">
        <v>6</v>
      </c>
      <c r="J15">
        <v>11</v>
      </c>
      <c r="K15">
        <v>5</v>
      </c>
    </row>
    <row r="16" spans="1:11">
      <c r="B16" s="3" t="s">
        <v>487</v>
      </c>
      <c r="C16" s="3" t="s">
        <v>644</v>
      </c>
      <c r="D16" s="3" t="s">
        <v>212</v>
      </c>
    </row>
    <row r="17" spans="1:10">
      <c r="B17" s="3" t="s">
        <v>183</v>
      </c>
      <c r="C17" s="3" t="s">
        <v>645</v>
      </c>
      <c r="D17" s="3" t="s">
        <v>24</v>
      </c>
    </row>
    <row r="18" spans="1:10">
      <c r="B18" s="3" t="s">
        <v>17</v>
      </c>
      <c r="C18" s="3" t="s">
        <v>176</v>
      </c>
      <c r="D18" s="3" t="s">
        <v>30</v>
      </c>
    </row>
    <row r="19" spans="1:10">
      <c r="B19" s="3" t="s">
        <v>98</v>
      </c>
      <c r="C19" s="3" t="s">
        <v>646</v>
      </c>
      <c r="D19" s="3" t="s">
        <v>18</v>
      </c>
    </row>
    <row r="20" spans="1:10" ht="14.25">
      <c r="B20" s="3" t="s">
        <v>19</v>
      </c>
      <c r="C20" s="6" t="s">
        <v>647</v>
      </c>
      <c r="D20" s="4"/>
    </row>
    <row r="21" spans="1:10">
      <c r="B21" s="4"/>
      <c r="C21" s="3" t="s">
        <v>31</v>
      </c>
      <c r="D21" s="4"/>
    </row>
    <row r="22" spans="1:10">
      <c r="B22" s="4"/>
      <c r="C22" s="3" t="s">
        <v>107</v>
      </c>
      <c r="D22" s="4"/>
    </row>
    <row r="23" spans="1:10">
      <c r="B23" s="4"/>
      <c r="C23" s="3" t="s">
        <v>312</v>
      </c>
      <c r="D23" s="4"/>
    </row>
    <row r="24" spans="1:10" ht="14.25">
      <c r="B24" s="4"/>
      <c r="C24" s="6" t="s">
        <v>648</v>
      </c>
      <c r="D24" s="4"/>
    </row>
    <row r="25" spans="1:10">
      <c r="B25" s="4"/>
      <c r="C25" s="3" t="s">
        <v>103</v>
      </c>
      <c r="D25" s="4"/>
    </row>
    <row r="26" spans="1:10">
      <c r="B26" s="4"/>
      <c r="C26" s="2" t="s">
        <v>649</v>
      </c>
      <c r="D26" s="4"/>
    </row>
    <row r="27" spans="1:10">
      <c r="B27" s="4"/>
      <c r="C27" s="4"/>
      <c r="D27" s="4"/>
    </row>
    <row r="28" spans="1:10">
      <c r="A28" s="2" t="s">
        <v>650</v>
      </c>
      <c r="B28" s="4"/>
      <c r="C28" s="3" t="s">
        <v>651</v>
      </c>
      <c r="D28" s="4"/>
      <c r="H28">
        <v>8</v>
      </c>
      <c r="J28">
        <v>8</v>
      </c>
    </row>
    <row r="29" spans="1:10">
      <c r="B29" s="4"/>
      <c r="C29" s="3" t="s">
        <v>166</v>
      </c>
      <c r="D29" s="4"/>
    </row>
    <row r="30" spans="1:10">
      <c r="B30" s="4"/>
      <c r="C30" s="3" t="s">
        <v>652</v>
      </c>
      <c r="D30" s="4"/>
    </row>
    <row r="31" spans="1:10">
      <c r="B31" s="4"/>
      <c r="C31" s="3" t="s">
        <v>653</v>
      </c>
      <c r="D31" s="4"/>
    </row>
    <row r="32" spans="1:10">
      <c r="B32" s="4"/>
      <c r="C32" s="3" t="s">
        <v>186</v>
      </c>
      <c r="D32" s="4"/>
    </row>
    <row r="33" spans="1:11">
      <c r="B33" s="4"/>
      <c r="C33" s="3" t="s">
        <v>229</v>
      </c>
      <c r="D33" s="4"/>
    </row>
    <row r="34" spans="1:11">
      <c r="B34" s="4"/>
      <c r="C34" s="3" t="s">
        <v>654</v>
      </c>
      <c r="D34" s="4"/>
    </row>
    <row r="35" spans="1:11">
      <c r="B35" s="4"/>
      <c r="C35" s="2" t="s">
        <v>655</v>
      </c>
      <c r="D35" s="4"/>
    </row>
    <row r="36" spans="1:11">
      <c r="B36" s="4"/>
      <c r="C36" s="4"/>
      <c r="D36" s="4"/>
    </row>
    <row r="37" spans="1:11">
      <c r="B37" s="4"/>
      <c r="C37" s="4"/>
      <c r="D37" s="4"/>
    </row>
    <row r="38" spans="1:11">
      <c r="A38" s="2" t="s">
        <v>656</v>
      </c>
      <c r="B38" s="3" t="s">
        <v>842</v>
      </c>
      <c r="C38" s="3" t="s">
        <v>657</v>
      </c>
      <c r="D38" s="3" t="s">
        <v>28</v>
      </c>
      <c r="H38">
        <v>23</v>
      </c>
      <c r="I38">
        <v>3</v>
      </c>
      <c r="J38">
        <v>13</v>
      </c>
      <c r="K38">
        <v>7</v>
      </c>
    </row>
    <row r="39" spans="1:11">
      <c r="B39" s="3" t="s">
        <v>17</v>
      </c>
      <c r="C39" s="3" t="s">
        <v>343</v>
      </c>
      <c r="D39" s="3" t="s">
        <v>376</v>
      </c>
    </row>
    <row r="40" spans="1:11">
      <c r="B40" s="3" t="s">
        <v>357</v>
      </c>
      <c r="C40" s="3" t="s">
        <v>497</v>
      </c>
      <c r="D40" s="3" t="s">
        <v>658</v>
      </c>
    </row>
    <row r="41" spans="1:11">
      <c r="B41" s="4"/>
      <c r="C41" s="3" t="s">
        <v>502</v>
      </c>
      <c r="D41" s="3" t="s">
        <v>237</v>
      </c>
    </row>
    <row r="42" spans="1:11">
      <c r="B42" s="4"/>
      <c r="C42" s="3" t="s">
        <v>170</v>
      </c>
      <c r="D42" s="3" t="s">
        <v>94</v>
      </c>
    </row>
    <row r="43" spans="1:11">
      <c r="B43" s="4"/>
      <c r="C43" s="4" t="s">
        <v>659</v>
      </c>
      <c r="D43" s="3" t="s">
        <v>62</v>
      </c>
    </row>
    <row r="44" spans="1:11">
      <c r="B44" s="4"/>
      <c r="C44" s="3" t="s">
        <v>339</v>
      </c>
      <c r="D44" s="3" t="s">
        <v>448</v>
      </c>
    </row>
    <row r="45" spans="1:11">
      <c r="B45" s="4"/>
      <c r="C45" s="3" t="s">
        <v>176</v>
      </c>
      <c r="D45" s="4"/>
    </row>
    <row r="46" spans="1:11">
      <c r="B46" s="4"/>
      <c r="C46" s="3" t="s">
        <v>660</v>
      </c>
      <c r="D46" s="4"/>
    </row>
    <row r="47" spans="1:11">
      <c r="B47" s="4"/>
      <c r="C47" s="3" t="s">
        <v>661</v>
      </c>
      <c r="D47" s="4"/>
    </row>
    <row r="48" spans="1:11">
      <c r="B48" s="4"/>
      <c r="C48" s="3" t="s">
        <v>302</v>
      </c>
      <c r="D48" s="4"/>
    </row>
    <row r="49" spans="1:11">
      <c r="B49" s="4"/>
      <c r="C49" s="2" t="s">
        <v>662</v>
      </c>
      <c r="D49" s="4"/>
    </row>
    <row r="50" spans="1:11">
      <c r="B50" s="4"/>
      <c r="C50" s="2" t="s">
        <v>663</v>
      </c>
      <c r="D50" s="4"/>
    </row>
    <row r="51" spans="1:11">
      <c r="B51" s="4"/>
      <c r="C51" s="4"/>
      <c r="D51" s="4"/>
    </row>
    <row r="52" spans="1:11">
      <c r="B52" s="4"/>
      <c r="C52" s="4"/>
      <c r="D52" s="4"/>
    </row>
    <row r="53" spans="1:11" ht="14.25">
      <c r="A53" s="2" t="s">
        <v>664</v>
      </c>
      <c r="B53" s="6" t="s">
        <v>665</v>
      </c>
      <c r="C53" s="3" t="s">
        <v>666</v>
      </c>
      <c r="D53" s="6" t="s">
        <v>667</v>
      </c>
      <c r="F53" s="1">
        <v>44.04</v>
      </c>
      <c r="G53" s="1">
        <v>128.97</v>
      </c>
      <c r="H53">
        <v>59</v>
      </c>
      <c r="I53">
        <v>23</v>
      </c>
      <c r="J53">
        <v>25</v>
      </c>
      <c r="K53">
        <v>11</v>
      </c>
    </row>
    <row r="54" spans="1:11">
      <c r="B54" s="3" t="s">
        <v>394</v>
      </c>
      <c r="C54" s="3" t="s">
        <v>432</v>
      </c>
      <c r="D54" s="3" t="s">
        <v>668</v>
      </c>
    </row>
    <row r="55" spans="1:11" ht="14.25">
      <c r="B55" s="3" t="s">
        <v>394</v>
      </c>
      <c r="C55" s="3" t="s">
        <v>502</v>
      </c>
      <c r="D55" s="6" t="s">
        <v>148</v>
      </c>
    </row>
    <row r="56" spans="1:11" ht="14.25">
      <c r="B56" s="3" t="s">
        <v>53</v>
      </c>
      <c r="C56" s="6" t="s">
        <v>669</v>
      </c>
      <c r="D56" s="3" t="s">
        <v>670</v>
      </c>
    </row>
    <row r="57" spans="1:11">
      <c r="B57" s="3" t="s">
        <v>17</v>
      </c>
      <c r="C57" s="3" t="s">
        <v>669</v>
      </c>
      <c r="D57" s="2" t="s">
        <v>671</v>
      </c>
    </row>
    <row r="58" spans="1:11">
      <c r="B58" s="3" t="s">
        <v>149</v>
      </c>
      <c r="C58" s="3" t="s">
        <v>324</v>
      </c>
      <c r="D58" s="3" t="s">
        <v>57</v>
      </c>
    </row>
    <row r="59" spans="1:11">
      <c r="B59" s="3" t="s">
        <v>197</v>
      </c>
      <c r="C59" s="3" t="s">
        <v>672</v>
      </c>
      <c r="D59" s="3" t="s">
        <v>72</v>
      </c>
    </row>
    <row r="60" spans="1:11">
      <c r="B60" s="3" t="s">
        <v>169</v>
      </c>
      <c r="C60" s="3" t="s">
        <v>176</v>
      </c>
      <c r="D60" s="3" t="s">
        <v>543</v>
      </c>
    </row>
    <row r="61" spans="1:11">
      <c r="B61" s="3" t="s">
        <v>29</v>
      </c>
      <c r="C61" s="3" t="s">
        <v>673</v>
      </c>
      <c r="D61" s="3" t="s">
        <v>674</v>
      </c>
    </row>
    <row r="62" spans="1:11" ht="14.25">
      <c r="B62" s="3" t="s">
        <v>546</v>
      </c>
      <c r="C62" s="6" t="s">
        <v>86</v>
      </c>
      <c r="D62" s="6" t="s">
        <v>675</v>
      </c>
    </row>
    <row r="63" spans="1:11">
      <c r="B63" s="3" t="s">
        <v>91</v>
      </c>
      <c r="C63" s="3" t="s">
        <v>184</v>
      </c>
      <c r="D63" s="3" t="s">
        <v>61</v>
      </c>
    </row>
    <row r="64" spans="1:11">
      <c r="B64" s="3" t="s">
        <v>201</v>
      </c>
      <c r="C64" s="3" t="s">
        <v>184</v>
      </c>
      <c r="D64" s="4"/>
    </row>
    <row r="65" spans="1:11">
      <c r="B65" s="3" t="s">
        <v>126</v>
      </c>
      <c r="C65" s="3" t="s">
        <v>259</v>
      </c>
      <c r="D65" s="4"/>
    </row>
    <row r="66" spans="1:11">
      <c r="B66" s="3" t="s">
        <v>153</v>
      </c>
      <c r="C66" s="3" t="s">
        <v>36</v>
      </c>
      <c r="D66" s="4"/>
    </row>
    <row r="67" spans="1:11">
      <c r="B67" s="3" t="s">
        <v>19</v>
      </c>
      <c r="C67" s="3" t="s">
        <v>88</v>
      </c>
      <c r="D67" s="4"/>
    </row>
    <row r="68" spans="1:11">
      <c r="B68" s="3" t="s">
        <v>250</v>
      </c>
      <c r="C68" s="3" t="s">
        <v>15</v>
      </c>
      <c r="D68" s="4"/>
    </row>
    <row r="69" spans="1:11">
      <c r="B69" s="3" t="s">
        <v>676</v>
      </c>
      <c r="C69" s="3" t="s">
        <v>15</v>
      </c>
      <c r="D69" s="4"/>
    </row>
    <row r="70" spans="1:11">
      <c r="B70" s="3" t="s">
        <v>251</v>
      </c>
      <c r="C70" s="3" t="s">
        <v>92</v>
      </c>
      <c r="D70" s="4"/>
    </row>
    <row r="71" spans="1:11">
      <c r="B71" s="3" t="s">
        <v>251</v>
      </c>
      <c r="C71" s="3" t="s">
        <v>578</v>
      </c>
      <c r="D71" s="4"/>
    </row>
    <row r="72" spans="1:11">
      <c r="B72" s="3" t="s">
        <v>285</v>
      </c>
      <c r="C72" s="3" t="s">
        <v>90</v>
      </c>
      <c r="D72" s="4"/>
    </row>
    <row r="73" spans="1:11">
      <c r="B73" s="3" t="s">
        <v>216</v>
      </c>
      <c r="C73" s="3" t="s">
        <v>90</v>
      </c>
      <c r="D73" s="4"/>
    </row>
    <row r="74" spans="1:11">
      <c r="B74" s="3" t="s">
        <v>398</v>
      </c>
      <c r="C74" s="3" t="s">
        <v>90</v>
      </c>
      <c r="D74" s="4"/>
    </row>
    <row r="75" spans="1:11">
      <c r="B75" s="3" t="s">
        <v>112</v>
      </c>
      <c r="C75" s="3" t="s">
        <v>74</v>
      </c>
      <c r="D75" s="4"/>
    </row>
    <row r="76" spans="1:11">
      <c r="B76" s="4"/>
      <c r="C76" s="3" t="s">
        <v>74</v>
      </c>
      <c r="D76" s="4"/>
    </row>
    <row r="77" spans="1:11">
      <c r="B77" s="4"/>
      <c r="C77" s="3" t="s">
        <v>107</v>
      </c>
      <c r="D77" s="4"/>
    </row>
    <row r="78" spans="1:11">
      <c r="B78" s="4"/>
      <c r="C78" s="4"/>
      <c r="D78" s="4"/>
    </row>
    <row r="79" spans="1:11">
      <c r="A79" s="2" t="s">
        <v>440</v>
      </c>
      <c r="B79" s="3" t="s">
        <v>19</v>
      </c>
      <c r="C79" s="3" t="s">
        <v>602</v>
      </c>
      <c r="D79" s="3" t="s">
        <v>24</v>
      </c>
      <c r="H79">
        <v>145</v>
      </c>
      <c r="I79">
        <v>4</v>
      </c>
      <c r="J79">
        <v>127</v>
      </c>
      <c r="K79">
        <v>14</v>
      </c>
    </row>
    <row r="80" spans="1:11">
      <c r="B80" s="3" t="s">
        <v>17</v>
      </c>
      <c r="C80" s="3" t="s">
        <v>619</v>
      </c>
      <c r="D80" s="3" t="s">
        <v>677</v>
      </c>
    </row>
    <row r="81" spans="2:4">
      <c r="B81" s="2" t="s">
        <v>678</v>
      </c>
      <c r="C81" s="2" t="s">
        <v>679</v>
      </c>
      <c r="D81" s="3" t="s">
        <v>30</v>
      </c>
    </row>
    <row r="82" spans="2:4">
      <c r="B82" s="2" t="s">
        <v>681</v>
      </c>
      <c r="C82" s="2" t="s">
        <v>680</v>
      </c>
      <c r="D82" s="3" t="s">
        <v>446</v>
      </c>
    </row>
    <row r="83" spans="2:4">
      <c r="C83" s="2" t="s">
        <v>682</v>
      </c>
      <c r="D83" s="3" t="s">
        <v>18</v>
      </c>
    </row>
    <row r="84" spans="2:4">
      <c r="B84" s="4"/>
      <c r="C84" s="3" t="s">
        <v>683</v>
      </c>
      <c r="D84" s="3" t="s">
        <v>22</v>
      </c>
    </row>
    <row r="85" spans="2:4">
      <c r="B85" s="4"/>
      <c r="C85" s="3" t="s">
        <v>683</v>
      </c>
      <c r="D85" s="3" t="s">
        <v>495</v>
      </c>
    </row>
    <row r="86" spans="2:4">
      <c r="B86" s="4"/>
      <c r="C86" s="3" t="s">
        <v>684</v>
      </c>
      <c r="D86" s="3" t="s">
        <v>534</v>
      </c>
    </row>
    <row r="87" spans="2:4">
      <c r="B87" s="4"/>
      <c r="C87" s="4" t="s">
        <v>686</v>
      </c>
      <c r="D87" s="2" t="s">
        <v>685</v>
      </c>
    </row>
    <row r="88" spans="2:4">
      <c r="B88" s="4"/>
      <c r="C88" s="3" t="s">
        <v>687</v>
      </c>
      <c r="D88" s="3" t="s">
        <v>117</v>
      </c>
    </row>
    <row r="89" spans="2:4">
      <c r="B89" s="4"/>
      <c r="C89" s="3" t="s">
        <v>688</v>
      </c>
      <c r="D89" s="3" t="s">
        <v>238</v>
      </c>
    </row>
    <row r="90" spans="2:4">
      <c r="B90" s="4"/>
      <c r="C90" s="3" t="s">
        <v>690</v>
      </c>
      <c r="D90" s="3" t="s">
        <v>689</v>
      </c>
    </row>
    <row r="91" spans="2:4">
      <c r="B91" s="4"/>
      <c r="C91" s="3" t="s">
        <v>691</v>
      </c>
      <c r="D91" s="4"/>
    </row>
    <row r="92" spans="2:4">
      <c r="B92" s="4"/>
      <c r="C92" s="2" t="s">
        <v>692</v>
      </c>
      <c r="D92" s="3" t="s">
        <v>25</v>
      </c>
    </row>
    <row r="93" spans="2:4">
      <c r="B93" s="4"/>
      <c r="C93" s="3" t="s">
        <v>563</v>
      </c>
      <c r="D93" s="3" t="s">
        <v>317</v>
      </c>
    </row>
    <row r="94" spans="2:4">
      <c r="B94" s="4"/>
      <c r="C94" s="2" t="s">
        <v>693</v>
      </c>
      <c r="D94" s="4"/>
    </row>
    <row r="95" spans="2:4">
      <c r="B95" s="4"/>
      <c r="C95" s="2" t="s">
        <v>694</v>
      </c>
      <c r="D95" s="4"/>
    </row>
    <row r="96" spans="2:4">
      <c r="B96" s="4"/>
      <c r="C96" s="2" t="s">
        <v>695</v>
      </c>
      <c r="D96" s="4"/>
    </row>
    <row r="97" spans="2:4">
      <c r="B97" s="4"/>
      <c r="C97" s="2" t="s">
        <v>696</v>
      </c>
      <c r="D97" s="4"/>
    </row>
    <row r="98" spans="2:4">
      <c r="B98" s="4"/>
      <c r="C98" s="2" t="s">
        <v>697</v>
      </c>
      <c r="D98" s="4"/>
    </row>
    <row r="99" spans="2:4">
      <c r="B99" s="4"/>
      <c r="C99" s="2" t="s">
        <v>698</v>
      </c>
      <c r="D99" s="4"/>
    </row>
    <row r="100" spans="2:4">
      <c r="B100" s="4"/>
      <c r="C100" s="3" t="s">
        <v>622</v>
      </c>
      <c r="D100" s="4"/>
    </row>
    <row r="101" spans="2:4">
      <c r="B101" s="4"/>
      <c r="C101" s="4" t="s">
        <v>699</v>
      </c>
      <c r="D101" s="4"/>
    </row>
    <row r="102" spans="2:4">
      <c r="B102" s="4"/>
      <c r="C102" s="3" t="s">
        <v>606</v>
      </c>
      <c r="D102" s="4"/>
    </row>
    <row r="103" spans="2:4">
      <c r="B103" s="4"/>
      <c r="C103" s="3" t="s">
        <v>700</v>
      </c>
      <c r="D103" s="4"/>
    </row>
    <row r="104" spans="2:4">
      <c r="B104" s="4"/>
      <c r="C104" s="3" t="s">
        <v>178</v>
      </c>
      <c r="D104" s="4"/>
    </row>
    <row r="105" spans="2:4">
      <c r="B105" s="4"/>
      <c r="C105" s="3" t="s">
        <v>178</v>
      </c>
      <c r="D105" s="4"/>
    </row>
    <row r="106" spans="2:4">
      <c r="B106" s="4"/>
      <c r="C106" s="3" t="s">
        <v>178</v>
      </c>
      <c r="D106" s="4"/>
    </row>
    <row r="107" spans="2:4">
      <c r="B107" s="4"/>
      <c r="C107" s="3" t="s">
        <v>333</v>
      </c>
      <c r="D107" s="4"/>
    </row>
    <row r="108" spans="2:4">
      <c r="B108" s="4"/>
      <c r="C108" s="4" t="s">
        <v>701</v>
      </c>
      <c r="D108" s="4"/>
    </row>
    <row r="109" spans="2:4">
      <c r="B109" s="4"/>
      <c r="C109" s="4" t="s">
        <v>702</v>
      </c>
      <c r="D109" s="4"/>
    </row>
    <row r="110" spans="2:4">
      <c r="B110" s="4"/>
      <c r="C110" s="4" t="s">
        <v>703</v>
      </c>
      <c r="D110" s="4"/>
    </row>
    <row r="111" spans="2:4">
      <c r="B111" s="4"/>
      <c r="C111" s="4" t="s">
        <v>704</v>
      </c>
      <c r="D111" s="4"/>
    </row>
    <row r="112" spans="2:4">
      <c r="B112" s="4"/>
      <c r="C112" s="3" t="s">
        <v>705</v>
      </c>
      <c r="D112" s="4"/>
    </row>
    <row r="113" spans="2:4">
      <c r="B113" s="4"/>
      <c r="C113" s="2" t="s">
        <v>706</v>
      </c>
      <c r="D113" s="4"/>
    </row>
    <row r="114" spans="2:4">
      <c r="B114" s="4"/>
      <c r="C114" s="4" t="s">
        <v>707</v>
      </c>
      <c r="D114" s="4"/>
    </row>
    <row r="115" spans="2:4">
      <c r="B115" s="4"/>
      <c r="C115" s="3" t="s">
        <v>708</v>
      </c>
      <c r="D115" s="4"/>
    </row>
    <row r="116" spans="2:4">
      <c r="B116" s="4"/>
      <c r="C116" s="4" t="s">
        <v>709</v>
      </c>
      <c r="D116" s="4"/>
    </row>
    <row r="117" spans="2:4">
      <c r="B117" s="4"/>
      <c r="C117" s="3" t="s">
        <v>710</v>
      </c>
      <c r="D117" s="4"/>
    </row>
    <row r="118" spans="2:4">
      <c r="B118" s="4"/>
      <c r="C118" s="4" t="s">
        <v>711</v>
      </c>
      <c r="D118" s="4"/>
    </row>
    <row r="119" spans="2:4">
      <c r="B119" s="4"/>
      <c r="C119" s="4" t="s">
        <v>712</v>
      </c>
      <c r="D119" s="4"/>
    </row>
    <row r="120" spans="2:4">
      <c r="B120" s="4"/>
      <c r="C120" s="3" t="s">
        <v>343</v>
      </c>
      <c r="D120" s="4"/>
    </row>
    <row r="121" spans="2:4">
      <c r="B121" s="4"/>
      <c r="C121" s="3" t="s">
        <v>613</v>
      </c>
      <c r="D121" s="4"/>
    </row>
    <row r="122" spans="2:4">
      <c r="B122" s="4"/>
      <c r="C122" s="3" t="s">
        <v>713</v>
      </c>
      <c r="D122" s="4"/>
    </row>
    <row r="123" spans="2:4">
      <c r="B123" s="4"/>
      <c r="C123" s="4" t="s">
        <v>714</v>
      </c>
      <c r="D123" s="4"/>
    </row>
    <row r="124" spans="2:4">
      <c r="B124" s="4"/>
      <c r="C124" s="4" t="s">
        <v>715</v>
      </c>
      <c r="D124" s="4"/>
    </row>
    <row r="125" spans="2:4">
      <c r="B125" s="4"/>
      <c r="C125" s="2" t="s">
        <v>716</v>
      </c>
      <c r="D125" s="4"/>
    </row>
    <row r="126" spans="2:4">
      <c r="B126" s="4"/>
      <c r="C126" s="3" t="s">
        <v>717</v>
      </c>
      <c r="D126" s="4"/>
    </row>
    <row r="127" spans="2:4">
      <c r="B127" s="4"/>
      <c r="C127" s="3" t="s">
        <v>393</v>
      </c>
      <c r="D127" s="4"/>
    </row>
    <row r="128" spans="2:4">
      <c r="B128" s="4"/>
      <c r="C128" s="3" t="s">
        <v>248</v>
      </c>
      <c r="D128" s="4"/>
    </row>
    <row r="129" spans="2:4">
      <c r="B129" s="4"/>
      <c r="C129" s="3" t="s">
        <v>244</v>
      </c>
      <c r="D129" s="4"/>
    </row>
    <row r="130" spans="2:4">
      <c r="B130" s="4"/>
      <c r="C130" s="3" t="s">
        <v>37</v>
      </c>
      <c r="D130" s="4"/>
    </row>
    <row r="131" spans="2:4">
      <c r="B131" s="4"/>
      <c r="C131" s="3" t="s">
        <v>493</v>
      </c>
      <c r="D131" s="4"/>
    </row>
    <row r="132" spans="2:4">
      <c r="B132" s="4"/>
      <c r="C132" s="3" t="s">
        <v>718</v>
      </c>
      <c r="D132" s="4"/>
    </row>
    <row r="133" spans="2:4">
      <c r="B133" s="4"/>
      <c r="C133" s="3" t="s">
        <v>494</v>
      </c>
      <c r="D133" s="4"/>
    </row>
    <row r="134" spans="2:4">
      <c r="B134" s="4"/>
      <c r="C134" s="3" t="s">
        <v>491</v>
      </c>
      <c r="D134" s="4"/>
    </row>
    <row r="135" spans="2:4">
      <c r="B135" s="4"/>
      <c r="C135" s="3" t="s">
        <v>601</v>
      </c>
      <c r="D135" s="4"/>
    </row>
    <row r="136" spans="2:4">
      <c r="B136" s="4"/>
      <c r="C136" s="3" t="s">
        <v>605</v>
      </c>
      <c r="D136" s="4"/>
    </row>
    <row r="137" spans="2:4">
      <c r="B137" s="4"/>
      <c r="C137" s="3" t="s">
        <v>605</v>
      </c>
      <c r="D137" s="4"/>
    </row>
    <row r="138" spans="2:4">
      <c r="B138" s="4"/>
      <c r="C138" s="3" t="s">
        <v>719</v>
      </c>
      <c r="D138" s="4"/>
    </row>
    <row r="139" spans="2:4">
      <c r="B139" s="4"/>
      <c r="C139" s="2" t="s">
        <v>720</v>
      </c>
      <c r="D139" s="4"/>
    </row>
    <row r="140" spans="2:4">
      <c r="B140" s="4"/>
      <c r="C140" s="3" t="s">
        <v>721</v>
      </c>
      <c r="D140" s="4"/>
    </row>
    <row r="141" spans="2:4">
      <c r="B141" s="4"/>
      <c r="C141" s="3" t="s">
        <v>722</v>
      </c>
      <c r="D141" s="4"/>
    </row>
    <row r="142" spans="2:4">
      <c r="B142" s="4"/>
      <c r="C142" s="3" t="s">
        <v>723</v>
      </c>
      <c r="D142" s="4"/>
    </row>
    <row r="143" spans="2:4">
      <c r="B143" s="4"/>
      <c r="C143" s="2" t="s">
        <v>724</v>
      </c>
      <c r="D143" s="4"/>
    </row>
    <row r="144" spans="2:4">
      <c r="B144" s="4"/>
      <c r="C144" s="3" t="s">
        <v>351</v>
      </c>
      <c r="D144" s="4"/>
    </row>
    <row r="145" spans="2:4">
      <c r="B145" s="4"/>
      <c r="C145" s="3" t="s">
        <v>725</v>
      </c>
      <c r="D145" s="4"/>
    </row>
    <row r="146" spans="2:4">
      <c r="B146" s="4"/>
      <c r="C146" s="4" t="s">
        <v>497</v>
      </c>
      <c r="D146" s="4"/>
    </row>
    <row r="147" spans="2:4">
      <c r="B147" s="4"/>
      <c r="C147" s="3" t="s">
        <v>186</v>
      </c>
      <c r="D147" s="4"/>
    </row>
    <row r="148" spans="2:4">
      <c r="B148" s="4"/>
      <c r="C148" s="3" t="s">
        <v>186</v>
      </c>
      <c r="D148" s="4"/>
    </row>
    <row r="149" spans="2:4">
      <c r="B149" s="4"/>
      <c r="C149" s="3" t="s">
        <v>186</v>
      </c>
      <c r="D149" s="4"/>
    </row>
    <row r="150" spans="2:4">
      <c r="B150" s="4"/>
      <c r="C150" s="3" t="s">
        <v>726</v>
      </c>
      <c r="D150" s="4"/>
    </row>
    <row r="151" spans="2:4">
      <c r="B151" s="4"/>
      <c r="C151" s="3" t="s">
        <v>726</v>
      </c>
      <c r="D151" s="4"/>
    </row>
    <row r="152" spans="2:4">
      <c r="B152" s="4"/>
      <c r="C152" s="3" t="s">
        <v>604</v>
      </c>
      <c r="D152" s="4"/>
    </row>
    <row r="153" spans="2:4">
      <c r="B153" s="4"/>
      <c r="C153" s="3" t="s">
        <v>604</v>
      </c>
      <c r="D153" s="4"/>
    </row>
    <row r="154" spans="2:4">
      <c r="B154" s="4"/>
      <c r="C154" s="3" t="s">
        <v>604</v>
      </c>
      <c r="D154" s="4"/>
    </row>
    <row r="155" spans="2:4">
      <c r="B155" s="4"/>
      <c r="C155" s="2" t="s">
        <v>727</v>
      </c>
      <c r="D155" s="4"/>
    </row>
    <row r="156" spans="2:4">
      <c r="B156" s="4"/>
      <c r="C156" s="2" t="s">
        <v>728</v>
      </c>
      <c r="D156" s="4"/>
    </row>
    <row r="157" spans="2:4">
      <c r="B157" s="4"/>
      <c r="C157" s="4" t="s">
        <v>729</v>
      </c>
      <c r="D157" s="4"/>
    </row>
    <row r="158" spans="2:4">
      <c r="B158" s="4"/>
      <c r="C158" s="3" t="s">
        <v>730</v>
      </c>
      <c r="D158" s="4"/>
    </row>
    <row r="159" spans="2:4">
      <c r="B159" s="4"/>
      <c r="C159" s="3" t="s">
        <v>731</v>
      </c>
      <c r="D159" s="4"/>
    </row>
    <row r="160" spans="2:4">
      <c r="B160" s="4"/>
      <c r="C160" s="3" t="s">
        <v>350</v>
      </c>
      <c r="D160" s="4"/>
    </row>
    <row r="161" spans="2:4">
      <c r="B161" s="4"/>
      <c r="C161" s="3" t="s">
        <v>620</v>
      </c>
      <c r="D161" s="4"/>
    </row>
    <row r="162" spans="2:4">
      <c r="B162" s="4"/>
      <c r="C162" s="4" t="s">
        <v>732</v>
      </c>
      <c r="D162" s="4"/>
    </row>
    <row r="163" spans="2:4">
      <c r="B163" s="4"/>
      <c r="C163" s="3" t="s">
        <v>733</v>
      </c>
      <c r="D163" s="4"/>
    </row>
    <row r="164" spans="2:4">
      <c r="B164" s="4"/>
      <c r="C164" s="3" t="s">
        <v>734</v>
      </c>
      <c r="D164" s="4"/>
    </row>
    <row r="165" spans="2:4">
      <c r="B165" s="4"/>
      <c r="C165" s="2" t="s">
        <v>735</v>
      </c>
      <c r="D165" s="4"/>
    </row>
    <row r="166" spans="2:4">
      <c r="B166" s="4"/>
      <c r="C166" s="3" t="s">
        <v>180</v>
      </c>
      <c r="D166" s="4"/>
    </row>
    <row r="167" spans="2:4">
      <c r="B167" s="4"/>
      <c r="C167" s="3" t="s">
        <v>180</v>
      </c>
      <c r="D167" s="4"/>
    </row>
    <row r="168" spans="2:4">
      <c r="B168" s="4"/>
      <c r="C168" s="4" t="s">
        <v>736</v>
      </c>
      <c r="D168" s="4"/>
    </row>
    <row r="169" spans="2:4">
      <c r="B169" s="4"/>
      <c r="C169" s="4" t="s">
        <v>737</v>
      </c>
      <c r="D169" s="4"/>
    </row>
    <row r="170" spans="2:4">
      <c r="B170" s="4"/>
      <c r="C170" s="3" t="s">
        <v>738</v>
      </c>
      <c r="D170" s="4"/>
    </row>
    <row r="171" spans="2:4">
      <c r="B171" s="4"/>
      <c r="C171" s="3" t="s">
        <v>613</v>
      </c>
      <c r="D171" s="4"/>
    </row>
    <row r="172" spans="2:4">
      <c r="B172" s="4"/>
      <c r="C172" s="3" t="s">
        <v>613</v>
      </c>
      <c r="D172" s="4"/>
    </row>
    <row r="173" spans="2:4">
      <c r="B173" s="4"/>
      <c r="C173" s="4" t="s">
        <v>739</v>
      </c>
      <c r="D173" s="4"/>
    </row>
    <row r="174" spans="2:4">
      <c r="B174" s="4"/>
      <c r="C174" s="2" t="s">
        <v>740</v>
      </c>
      <c r="D174" s="4"/>
    </row>
    <row r="175" spans="2:4">
      <c r="B175" s="4"/>
      <c r="C175" s="2" t="s">
        <v>741</v>
      </c>
      <c r="D175" s="4"/>
    </row>
    <row r="176" spans="2:4">
      <c r="B176" s="4"/>
      <c r="C176" s="4" t="s">
        <v>742</v>
      </c>
      <c r="D176" s="4"/>
    </row>
    <row r="177" spans="2:4">
      <c r="B177" s="4"/>
      <c r="C177" s="3" t="s">
        <v>743</v>
      </c>
      <c r="D177" s="4"/>
    </row>
    <row r="178" spans="2:4">
      <c r="B178" s="4"/>
      <c r="C178" s="4" t="s">
        <v>744</v>
      </c>
      <c r="D178" s="4"/>
    </row>
    <row r="179" spans="2:4">
      <c r="B179" s="4"/>
      <c r="C179" s="4" t="s">
        <v>745</v>
      </c>
      <c r="D179" s="4"/>
    </row>
    <row r="180" spans="2:4">
      <c r="B180" s="4"/>
      <c r="C180" s="2" t="s">
        <v>746</v>
      </c>
      <c r="D180" s="4"/>
    </row>
    <row r="181" spans="2:4">
      <c r="B181" s="4"/>
      <c r="C181" s="3" t="s">
        <v>515</v>
      </c>
      <c r="D181" s="4"/>
    </row>
    <row r="182" spans="2:4">
      <c r="B182" s="4"/>
      <c r="C182" s="4" t="s">
        <v>747</v>
      </c>
      <c r="D182" s="4"/>
    </row>
    <row r="183" spans="2:4">
      <c r="B183" s="4"/>
      <c r="C183" s="3" t="s">
        <v>599</v>
      </c>
      <c r="D183" s="4"/>
    </row>
    <row r="184" spans="2:4">
      <c r="B184" s="4"/>
      <c r="C184" s="3" t="s">
        <v>748</v>
      </c>
      <c r="D184" s="4"/>
    </row>
    <row r="185" spans="2:4">
      <c r="B185" s="4"/>
      <c r="C185" s="3" t="s">
        <v>382</v>
      </c>
      <c r="D185" s="4"/>
    </row>
    <row r="186" spans="2:4">
      <c r="B186" s="4"/>
      <c r="C186" s="3" t="s">
        <v>609</v>
      </c>
      <c r="D186" s="4"/>
    </row>
    <row r="187" spans="2:4">
      <c r="B187" s="4"/>
      <c r="C187" s="3" t="s">
        <v>749</v>
      </c>
      <c r="D187" s="4"/>
    </row>
    <row r="188" spans="2:4">
      <c r="B188" s="4"/>
      <c r="C188" s="2" t="s">
        <v>750</v>
      </c>
      <c r="D188" s="4"/>
    </row>
    <row r="189" spans="2:4">
      <c r="B189" s="4"/>
      <c r="C189" s="3" t="s">
        <v>751</v>
      </c>
      <c r="D189" s="4"/>
    </row>
    <row r="190" spans="2:4">
      <c r="B190" s="4"/>
      <c r="C190" s="3" t="s">
        <v>752</v>
      </c>
      <c r="D190" s="4"/>
    </row>
    <row r="191" spans="2:4">
      <c r="B191" s="4"/>
      <c r="C191" s="2" t="s">
        <v>753</v>
      </c>
      <c r="D191" s="4"/>
    </row>
    <row r="192" spans="2:4">
      <c r="B192" s="4"/>
      <c r="C192" s="3" t="s">
        <v>754</v>
      </c>
      <c r="D192" s="4"/>
    </row>
    <row r="193" spans="2:4">
      <c r="B193" s="4"/>
      <c r="C193" s="3" t="s">
        <v>755</v>
      </c>
      <c r="D193" s="4"/>
    </row>
    <row r="194" spans="2:4">
      <c r="B194" s="4"/>
      <c r="C194" s="3" t="s">
        <v>756</v>
      </c>
      <c r="D194" s="4"/>
    </row>
    <row r="195" spans="2:4">
      <c r="B195" s="4"/>
      <c r="C195" s="3" t="s">
        <v>535</v>
      </c>
      <c r="D195" s="4"/>
    </row>
    <row r="196" spans="2:4">
      <c r="B196" s="4"/>
      <c r="C196" s="4" t="s">
        <v>757</v>
      </c>
      <c r="D196" s="4"/>
    </row>
    <row r="197" spans="2:4">
      <c r="B197" s="4"/>
      <c r="C197" s="3" t="s">
        <v>758</v>
      </c>
      <c r="D197" s="4"/>
    </row>
    <row r="198" spans="2:4">
      <c r="B198" s="4"/>
      <c r="C198" s="3" t="s">
        <v>759</v>
      </c>
      <c r="D198" s="4"/>
    </row>
    <row r="199" spans="2:4">
      <c r="B199" s="4"/>
      <c r="C199" s="3" t="s">
        <v>756</v>
      </c>
      <c r="D199" s="4"/>
    </row>
    <row r="200" spans="2:4">
      <c r="B200" s="4"/>
      <c r="C200" s="3" t="s">
        <v>760</v>
      </c>
      <c r="D200" s="4"/>
    </row>
    <row r="201" spans="2:4">
      <c r="B201" s="4"/>
      <c r="C201" s="4" t="s">
        <v>761</v>
      </c>
      <c r="D201" s="4"/>
    </row>
    <row r="202" spans="2:4">
      <c r="B202" s="4"/>
      <c r="C202" s="3" t="s">
        <v>503</v>
      </c>
      <c r="D202" s="4"/>
    </row>
    <row r="203" spans="2:4">
      <c r="B203" s="4"/>
      <c r="C203" s="3" t="s">
        <v>762</v>
      </c>
      <c r="D203" s="4"/>
    </row>
    <row r="204" spans="2:4">
      <c r="B204" s="4"/>
      <c r="C204" s="3" t="s">
        <v>763</v>
      </c>
      <c r="D204" s="4"/>
    </row>
    <row r="205" spans="2:4">
      <c r="B205" s="4"/>
      <c r="C205" s="3" t="s">
        <v>764</v>
      </c>
      <c r="D205" s="4"/>
    </row>
    <row r="206" spans="2:4">
      <c r="B206" s="4"/>
      <c r="D206" s="4"/>
    </row>
    <row r="207" spans="2:4">
      <c r="B207" s="4"/>
      <c r="D207" s="4"/>
    </row>
    <row r="208" spans="2:4">
      <c r="B208" s="4"/>
      <c r="D208" s="4"/>
    </row>
    <row r="209" spans="1:10">
      <c r="B209" s="4"/>
      <c r="C209" s="4"/>
      <c r="D209" s="4"/>
    </row>
    <row r="210" spans="1:10">
      <c r="A210" s="2" t="s">
        <v>269</v>
      </c>
      <c r="B210" s="4" t="s">
        <v>765</v>
      </c>
      <c r="C210" s="3" t="s">
        <v>355</v>
      </c>
      <c r="D210" s="3" t="s">
        <v>30</v>
      </c>
      <c r="G210">
        <v>34</v>
      </c>
      <c r="H210">
        <v>3</v>
      </c>
      <c r="I210">
        <v>2</v>
      </c>
      <c r="J210">
        <v>29</v>
      </c>
    </row>
    <row r="211" spans="1:10">
      <c r="B211" s="3" t="s">
        <v>17</v>
      </c>
      <c r="C211" s="3" t="s">
        <v>723</v>
      </c>
      <c r="D211" s="2" t="s">
        <v>766</v>
      </c>
    </row>
    <row r="212" spans="1:10">
      <c r="B212" s="3" t="s">
        <v>19</v>
      </c>
      <c r="C212" s="3" t="s">
        <v>392</v>
      </c>
      <c r="D212" s="4"/>
    </row>
    <row r="213" spans="1:10">
      <c r="B213" s="4"/>
      <c r="C213" s="3" t="s">
        <v>568</v>
      </c>
      <c r="D213" s="4"/>
    </row>
    <row r="214" spans="1:10">
      <c r="B214" s="4"/>
      <c r="C214" s="3" t="s">
        <v>282</v>
      </c>
      <c r="D214" s="4"/>
    </row>
    <row r="215" spans="1:10">
      <c r="B215" s="4"/>
      <c r="C215" s="3" t="s">
        <v>187</v>
      </c>
      <c r="D215" s="4"/>
    </row>
    <row r="216" spans="1:10">
      <c r="B216" s="4"/>
      <c r="C216" s="2" t="s">
        <v>767</v>
      </c>
      <c r="D216" s="4"/>
    </row>
    <row r="217" spans="1:10">
      <c r="B217" s="4"/>
      <c r="C217" s="3" t="s">
        <v>354</v>
      </c>
      <c r="D217" s="4"/>
    </row>
    <row r="218" spans="1:10">
      <c r="B218" s="4"/>
      <c r="C218" s="3" t="s">
        <v>408</v>
      </c>
      <c r="D218" s="4"/>
    </row>
    <row r="219" spans="1:10">
      <c r="B219" s="4"/>
      <c r="C219" s="3" t="s">
        <v>654</v>
      </c>
      <c r="D219" s="4"/>
    </row>
    <row r="220" spans="1:10">
      <c r="B220" s="4"/>
      <c r="C220" s="4" t="s">
        <v>768</v>
      </c>
      <c r="D220" s="4"/>
    </row>
    <row r="221" spans="1:10">
      <c r="B221" s="4"/>
      <c r="C221" s="3" t="s">
        <v>601</v>
      </c>
      <c r="D221" s="4"/>
    </row>
    <row r="222" spans="1:10">
      <c r="B222" s="4"/>
      <c r="C222" s="3" t="s">
        <v>178</v>
      </c>
      <c r="D222" s="4"/>
    </row>
    <row r="223" spans="1:10">
      <c r="B223" s="4"/>
      <c r="C223" s="3" t="s">
        <v>700</v>
      </c>
      <c r="D223" s="4"/>
    </row>
    <row r="224" spans="1:10">
      <c r="B224" s="4"/>
      <c r="C224" s="3" t="s">
        <v>608</v>
      </c>
      <c r="D224" s="4"/>
    </row>
    <row r="225" spans="1:11">
      <c r="B225" s="4"/>
      <c r="C225" s="3" t="s">
        <v>176</v>
      </c>
      <c r="D225" s="4"/>
    </row>
    <row r="226" spans="1:11">
      <c r="B226" s="4"/>
      <c r="C226" s="3" t="s">
        <v>683</v>
      </c>
      <c r="D226" s="4"/>
    </row>
    <row r="227" spans="1:11">
      <c r="B227" s="4"/>
      <c r="C227" s="3" t="s">
        <v>690</v>
      </c>
      <c r="D227" s="4"/>
    </row>
    <row r="228" spans="1:11">
      <c r="B228" s="4"/>
      <c r="C228" s="4" t="s">
        <v>769</v>
      </c>
      <c r="D228" s="4"/>
    </row>
    <row r="229" spans="1:11">
      <c r="B229" s="4"/>
      <c r="C229" s="4" t="s">
        <v>770</v>
      </c>
      <c r="D229" s="4"/>
    </row>
    <row r="230" spans="1:11">
      <c r="B230" s="4"/>
      <c r="C230" s="3" t="s">
        <v>756</v>
      </c>
      <c r="D230" s="4"/>
    </row>
    <row r="231" spans="1:11">
      <c r="B231" s="4"/>
      <c r="C231" s="3" t="s">
        <v>343</v>
      </c>
      <c r="D231" s="4"/>
    </row>
    <row r="232" spans="1:11">
      <c r="B232" s="4"/>
      <c r="C232" s="3" t="s">
        <v>730</v>
      </c>
      <c r="D232" s="4"/>
    </row>
    <row r="233" spans="1:11">
      <c r="B233" s="4"/>
      <c r="C233" s="3" t="s">
        <v>614</v>
      </c>
      <c r="D233" s="4"/>
    </row>
    <row r="234" spans="1:11">
      <c r="B234" s="4"/>
      <c r="C234" s="3" t="s">
        <v>603</v>
      </c>
      <c r="D234" s="4"/>
    </row>
    <row r="235" spans="1:11">
      <c r="B235" s="4"/>
      <c r="C235" s="3" t="s">
        <v>604</v>
      </c>
      <c r="D235" s="4"/>
    </row>
    <row r="236" spans="1:11">
      <c r="B236" s="4"/>
      <c r="C236" s="3" t="s">
        <v>734</v>
      </c>
      <c r="D236" s="4"/>
    </row>
    <row r="237" spans="1:11">
      <c r="B237" s="4"/>
      <c r="C237" s="4" t="s">
        <v>771</v>
      </c>
      <c r="D237" s="4"/>
    </row>
    <row r="238" spans="1:11">
      <c r="B238" s="4"/>
      <c r="C238" s="4"/>
      <c r="D238" s="4"/>
    </row>
    <row r="239" spans="1:11">
      <c r="A239" s="2" t="s">
        <v>772</v>
      </c>
      <c r="B239" s="3" t="s">
        <v>17</v>
      </c>
      <c r="C239" s="3" t="s">
        <v>176</v>
      </c>
      <c r="D239" s="3" t="s">
        <v>16</v>
      </c>
      <c r="F239" s="1">
        <v>29.07</v>
      </c>
      <c r="G239" s="1">
        <v>116.31</v>
      </c>
      <c r="H239">
        <v>41</v>
      </c>
      <c r="I239">
        <v>5</v>
      </c>
      <c r="J239">
        <v>11</v>
      </c>
      <c r="K239">
        <v>25</v>
      </c>
    </row>
    <row r="240" spans="1:11">
      <c r="B240" s="3" t="s">
        <v>19</v>
      </c>
      <c r="C240" s="3" t="s">
        <v>184</v>
      </c>
      <c r="D240" s="3" t="s">
        <v>18</v>
      </c>
    </row>
    <row r="241" spans="2:4">
      <c r="B241" s="3" t="s">
        <v>14</v>
      </c>
      <c r="C241" s="4" t="s">
        <v>15</v>
      </c>
      <c r="D241" s="3" t="s">
        <v>20</v>
      </c>
    </row>
    <row r="242" spans="2:4">
      <c r="B242" s="3" t="s">
        <v>181</v>
      </c>
      <c r="C242" s="4"/>
      <c r="D242" s="3" t="s">
        <v>773</v>
      </c>
    </row>
    <row r="243" spans="2:4">
      <c r="B243" s="3" t="s">
        <v>179</v>
      </c>
      <c r="C243" s="4"/>
      <c r="D243" s="3" t="s">
        <v>437</v>
      </c>
    </row>
    <row r="244" spans="2:4">
      <c r="B244" s="4"/>
      <c r="C244" s="4"/>
      <c r="D244" s="3" t="s">
        <v>22</v>
      </c>
    </row>
    <row r="245" spans="2:4">
      <c r="B245" s="4"/>
      <c r="C245" s="4"/>
      <c r="D245" s="3" t="s">
        <v>245</v>
      </c>
    </row>
    <row r="246" spans="2:4">
      <c r="B246" s="4"/>
      <c r="C246" s="4"/>
      <c r="D246" s="3" t="s">
        <v>75</v>
      </c>
    </row>
    <row r="247" spans="2:4">
      <c r="B247" s="4"/>
      <c r="C247" s="4"/>
      <c r="D247" s="3" t="s">
        <v>253</v>
      </c>
    </row>
    <row r="248" spans="2:4">
      <c r="B248" s="4"/>
      <c r="C248" s="4"/>
      <c r="D248" s="3" t="s">
        <v>76</v>
      </c>
    </row>
    <row r="249" spans="2:4">
      <c r="B249" s="4"/>
      <c r="C249" s="4"/>
      <c r="D249" s="3" t="s">
        <v>436</v>
      </c>
    </row>
    <row r="250" spans="2:4">
      <c r="B250" s="4"/>
      <c r="C250" s="4"/>
      <c r="D250" s="3" t="s">
        <v>145</v>
      </c>
    </row>
    <row r="251" spans="2:4">
      <c r="B251" s="4"/>
      <c r="C251" s="4"/>
      <c r="D251" s="3" t="s">
        <v>299</v>
      </c>
    </row>
    <row r="252" spans="2:4">
      <c r="B252" s="4"/>
      <c r="C252" s="4"/>
      <c r="D252" s="3" t="s">
        <v>200</v>
      </c>
    </row>
    <row r="253" spans="2:4">
      <c r="B253" s="4"/>
      <c r="C253" s="4"/>
      <c r="D253" s="3" t="s">
        <v>237</v>
      </c>
    </row>
    <row r="254" spans="2:4">
      <c r="B254" s="4"/>
      <c r="C254" s="4"/>
      <c r="D254" s="3" t="s">
        <v>94</v>
      </c>
    </row>
    <row r="255" spans="2:4">
      <c r="B255" s="4"/>
      <c r="C255" s="4"/>
      <c r="D255" s="3" t="s">
        <v>25</v>
      </c>
    </row>
    <row r="256" spans="2:4">
      <c r="B256" s="4"/>
      <c r="C256" s="4"/>
      <c r="D256" s="3" t="s">
        <v>774</v>
      </c>
    </row>
    <row r="257" spans="1:10">
      <c r="B257" s="4"/>
      <c r="C257" s="4"/>
      <c r="D257" s="3" t="s">
        <v>318</v>
      </c>
    </row>
    <row r="258" spans="1:10">
      <c r="B258" s="4"/>
      <c r="C258" s="4"/>
      <c r="D258" s="2" t="s">
        <v>775</v>
      </c>
    </row>
    <row r="259" spans="1:10">
      <c r="B259" s="4"/>
      <c r="C259" s="4"/>
      <c r="D259" s="3" t="s">
        <v>430</v>
      </c>
    </row>
    <row r="260" spans="1:10">
      <c r="B260" s="4"/>
      <c r="C260" s="4"/>
      <c r="D260" s="3" t="s">
        <v>433</v>
      </c>
    </row>
    <row r="261" spans="1:10">
      <c r="B261" s="4"/>
      <c r="C261" s="4"/>
      <c r="D261" s="3" t="s">
        <v>55</v>
      </c>
    </row>
    <row r="262" spans="1:10">
      <c r="B262" s="4"/>
      <c r="C262" s="4"/>
      <c r="D262" s="3" t="s">
        <v>124</v>
      </c>
    </row>
    <row r="263" spans="1:10">
      <c r="B263" s="4"/>
      <c r="C263" s="4"/>
      <c r="D263" s="3" t="s">
        <v>24</v>
      </c>
    </row>
    <row r="264" spans="1:10">
      <c r="B264" s="4"/>
      <c r="C264" s="4"/>
      <c r="D264" s="4"/>
    </row>
    <row r="265" spans="1:10">
      <c r="B265" s="4"/>
      <c r="C265" s="4"/>
      <c r="D265" s="4"/>
    </row>
    <row r="266" spans="1:10">
      <c r="A266" s="2" t="s">
        <v>776</v>
      </c>
      <c r="B266" s="3" t="s">
        <v>777</v>
      </c>
      <c r="C266" s="3" t="s">
        <v>103</v>
      </c>
      <c r="D266" s="4"/>
      <c r="F266" s="1">
        <v>31.75</v>
      </c>
      <c r="G266" s="1">
        <v>111.75</v>
      </c>
      <c r="H266">
        <v>17</v>
      </c>
      <c r="I266">
        <v>6</v>
      </c>
      <c r="J266">
        <v>11</v>
      </c>
    </row>
    <row r="267" spans="1:10">
      <c r="B267" s="3" t="s">
        <v>29</v>
      </c>
      <c r="C267" s="3" t="s">
        <v>104</v>
      </c>
      <c r="D267" s="4"/>
    </row>
    <row r="268" spans="1:10">
      <c r="B268" s="3" t="s">
        <v>17</v>
      </c>
      <c r="C268" s="3" t="s">
        <v>778</v>
      </c>
      <c r="D268" s="4"/>
    </row>
    <row r="269" spans="1:10">
      <c r="B269" s="3" t="s">
        <v>96</v>
      </c>
      <c r="C269" s="3" t="s">
        <v>568</v>
      </c>
      <c r="D269" s="4"/>
    </row>
    <row r="270" spans="1:10">
      <c r="B270" s="3" t="s">
        <v>32</v>
      </c>
      <c r="C270" s="3" t="s">
        <v>101</v>
      </c>
      <c r="D270" s="4"/>
    </row>
    <row r="271" spans="1:10">
      <c r="B271" s="3" t="s">
        <v>19</v>
      </c>
      <c r="C271" s="3" t="s">
        <v>15</v>
      </c>
      <c r="D271" s="4"/>
    </row>
    <row r="272" spans="1:10">
      <c r="B272" s="4"/>
      <c r="C272" s="3" t="s">
        <v>34</v>
      </c>
      <c r="D272" s="4"/>
    </row>
    <row r="273" spans="1:11">
      <c r="B273" s="4"/>
      <c r="C273" s="3" t="s">
        <v>106</v>
      </c>
      <c r="D273" s="4"/>
    </row>
    <row r="274" spans="1:11">
      <c r="B274" s="4"/>
      <c r="C274" s="3" t="s">
        <v>107</v>
      </c>
      <c r="D274" s="4"/>
    </row>
    <row r="275" spans="1:11">
      <c r="B275" s="4"/>
      <c r="C275" s="3" t="s">
        <v>92</v>
      </c>
      <c r="D275" s="4"/>
    </row>
    <row r="276" spans="1:11">
      <c r="B276" s="4"/>
      <c r="C276" s="2" t="s">
        <v>779</v>
      </c>
      <c r="D276" s="4"/>
    </row>
    <row r="277" spans="1:11">
      <c r="B277" s="4"/>
      <c r="C277" s="4"/>
      <c r="D277" s="4"/>
    </row>
    <row r="278" spans="1:11">
      <c r="A278" s="2" t="s">
        <v>780</v>
      </c>
      <c r="B278" s="3" t="s">
        <v>530</v>
      </c>
      <c r="C278" s="3" t="s">
        <v>781</v>
      </c>
      <c r="D278" s="4"/>
      <c r="H278">
        <v>48</v>
      </c>
      <c r="I278">
        <v>6</v>
      </c>
      <c r="J278">
        <v>33</v>
      </c>
      <c r="K278">
        <v>9</v>
      </c>
    </row>
    <row r="279" spans="1:11">
      <c r="B279" s="3" t="s">
        <v>289</v>
      </c>
      <c r="C279" s="3" t="s">
        <v>782</v>
      </c>
      <c r="D279" s="3" t="s">
        <v>25</v>
      </c>
    </row>
    <row r="280" spans="1:11">
      <c r="B280" s="3" t="s">
        <v>29</v>
      </c>
      <c r="C280" s="3" t="s">
        <v>15</v>
      </c>
      <c r="D280" s="3" t="s">
        <v>141</v>
      </c>
    </row>
    <row r="281" spans="1:11">
      <c r="B281" s="3" t="s">
        <v>17</v>
      </c>
      <c r="C281" s="3" t="s">
        <v>15</v>
      </c>
      <c r="D281" s="3" t="s">
        <v>171</v>
      </c>
    </row>
    <row r="282" spans="1:11">
      <c r="B282" s="3" t="s">
        <v>19</v>
      </c>
      <c r="C282" s="3" t="s">
        <v>783</v>
      </c>
      <c r="D282" s="3" t="s">
        <v>336</v>
      </c>
    </row>
    <row r="283" spans="1:11">
      <c r="B283" s="3" t="s">
        <v>60</v>
      </c>
      <c r="C283" s="3" t="s">
        <v>784</v>
      </c>
      <c r="D283" s="3" t="s">
        <v>236</v>
      </c>
    </row>
    <row r="284" spans="1:11">
      <c r="B284" s="4"/>
      <c r="C284" s="3" t="s">
        <v>154</v>
      </c>
      <c r="D284" s="3" t="s">
        <v>785</v>
      </c>
    </row>
    <row r="285" spans="1:11">
      <c r="B285" s="4"/>
      <c r="C285" s="3" t="s">
        <v>386</v>
      </c>
      <c r="D285" s="3" t="s">
        <v>83</v>
      </c>
    </row>
    <row r="286" spans="1:11">
      <c r="B286" s="4"/>
      <c r="C286" s="3" t="s">
        <v>786</v>
      </c>
      <c r="D286" s="3" t="s">
        <v>146</v>
      </c>
    </row>
    <row r="287" spans="1:11">
      <c r="B287" s="4"/>
      <c r="C287" s="3" t="s">
        <v>787</v>
      </c>
      <c r="D287" s="3" t="s">
        <v>117</v>
      </c>
    </row>
    <row r="288" spans="1:11">
      <c r="B288" s="4"/>
      <c r="C288" s="3" t="s">
        <v>469</v>
      </c>
      <c r="D288" s="4"/>
    </row>
    <row r="289" spans="2:4">
      <c r="B289" s="4"/>
      <c r="C289" s="3" t="s">
        <v>71</v>
      </c>
      <c r="D289" s="4"/>
    </row>
    <row r="290" spans="2:4">
      <c r="B290" s="4"/>
      <c r="C290" s="3" t="s">
        <v>203</v>
      </c>
      <c r="D290" s="4"/>
    </row>
    <row r="291" spans="2:4">
      <c r="B291" s="4"/>
      <c r="C291" s="3" t="s">
        <v>788</v>
      </c>
      <c r="D291" s="4"/>
    </row>
    <row r="292" spans="2:4">
      <c r="B292" s="4"/>
      <c r="C292" s="3" t="s">
        <v>107</v>
      </c>
      <c r="D292" s="4"/>
    </row>
    <row r="293" spans="2:4">
      <c r="B293" s="4"/>
      <c r="C293" s="3" t="s">
        <v>789</v>
      </c>
      <c r="D293" s="4"/>
    </row>
    <row r="294" spans="2:4">
      <c r="B294" s="4"/>
      <c r="C294" s="3" t="s">
        <v>790</v>
      </c>
      <c r="D294" s="4"/>
    </row>
    <row r="295" spans="2:4">
      <c r="B295" s="4"/>
      <c r="C295" s="3" t="s">
        <v>392</v>
      </c>
      <c r="D295" s="4"/>
    </row>
    <row r="296" spans="2:4">
      <c r="B296" s="4"/>
      <c r="C296" s="3" t="s">
        <v>595</v>
      </c>
      <c r="D296" s="4"/>
    </row>
    <row r="297" spans="2:4">
      <c r="B297" s="4"/>
      <c r="C297" s="3" t="s">
        <v>791</v>
      </c>
      <c r="D297" s="4"/>
    </row>
    <row r="298" spans="2:4">
      <c r="B298" s="4"/>
      <c r="C298" s="3" t="s">
        <v>792</v>
      </c>
      <c r="D298" s="4"/>
    </row>
    <row r="299" spans="2:4">
      <c r="B299" s="4"/>
      <c r="C299" s="3" t="s">
        <v>793</v>
      </c>
      <c r="D299" s="4"/>
    </row>
    <row r="300" spans="2:4">
      <c r="B300" s="4"/>
      <c r="C300" s="3" t="s">
        <v>794</v>
      </c>
      <c r="D300" s="4"/>
    </row>
    <row r="301" spans="2:4">
      <c r="B301" s="4"/>
      <c r="C301" s="4" t="s">
        <v>795</v>
      </c>
      <c r="D301" s="4"/>
    </row>
    <row r="302" spans="2:4">
      <c r="B302" s="4"/>
      <c r="C302" s="3" t="s">
        <v>29</v>
      </c>
      <c r="D302" s="4"/>
    </row>
    <row r="303" spans="2:4">
      <c r="B303" s="4"/>
      <c r="C303" s="3" t="s">
        <v>27</v>
      </c>
      <c r="D303" s="4"/>
    </row>
    <row r="304" spans="2:4">
      <c r="B304" s="4"/>
      <c r="C304" s="3" t="s">
        <v>796</v>
      </c>
      <c r="D304" s="4"/>
    </row>
    <row r="305" spans="1:11">
      <c r="B305" s="4"/>
      <c r="C305" s="3" t="s">
        <v>254</v>
      </c>
      <c r="D305" s="4"/>
    </row>
    <row r="306" spans="1:11">
      <c r="B306" s="4"/>
      <c r="C306" s="3" t="s">
        <v>92</v>
      </c>
      <c r="D306" s="4"/>
    </row>
    <row r="307" spans="1:11">
      <c r="B307" s="4"/>
      <c r="C307" s="3" t="s">
        <v>624</v>
      </c>
      <c r="D307" s="4"/>
    </row>
    <row r="308" spans="1:11">
      <c r="B308" s="4"/>
      <c r="C308" s="3" t="s">
        <v>797</v>
      </c>
      <c r="D308" s="4"/>
    </row>
    <row r="309" spans="1:11">
      <c r="B309" s="4"/>
      <c r="C309" s="3" t="s">
        <v>798</v>
      </c>
      <c r="D309" s="4"/>
    </row>
    <row r="310" spans="1:11">
      <c r="B310" s="4"/>
      <c r="C310" s="3" t="s">
        <v>799</v>
      </c>
      <c r="D310" s="4"/>
    </row>
    <row r="311" spans="1:11">
      <c r="B311" s="4"/>
      <c r="C311" s="4"/>
      <c r="D311" s="4"/>
    </row>
    <row r="312" spans="1:11">
      <c r="A312" s="2" t="s">
        <v>800</v>
      </c>
      <c r="B312" s="3" t="s">
        <v>17</v>
      </c>
      <c r="C312" s="3" t="s">
        <v>21</v>
      </c>
      <c r="D312" s="3" t="s">
        <v>145</v>
      </c>
      <c r="F312" s="1">
        <v>41.12</v>
      </c>
      <c r="G312" s="1">
        <v>123.37</v>
      </c>
      <c r="H312">
        <v>17</v>
      </c>
      <c r="I312">
        <v>3</v>
      </c>
      <c r="J312">
        <v>9</v>
      </c>
      <c r="K312">
        <v>5</v>
      </c>
    </row>
    <row r="313" spans="1:11">
      <c r="B313" s="3" t="s">
        <v>29</v>
      </c>
      <c r="C313" s="3" t="s">
        <v>392</v>
      </c>
      <c r="D313" s="3" t="s">
        <v>16</v>
      </c>
    </row>
    <row r="314" spans="1:11">
      <c r="B314" s="3" t="s">
        <v>19</v>
      </c>
      <c r="C314" s="3" t="s">
        <v>801</v>
      </c>
      <c r="D314" s="3" t="s">
        <v>543</v>
      </c>
    </row>
    <row r="315" spans="1:11">
      <c r="B315" s="4"/>
      <c r="C315" s="3" t="s">
        <v>101</v>
      </c>
      <c r="D315" s="3" t="s">
        <v>79</v>
      </c>
    </row>
    <row r="316" spans="1:11">
      <c r="B316" s="4"/>
      <c r="C316" s="3" t="s">
        <v>71</v>
      </c>
      <c r="D316" s="3" t="s">
        <v>25</v>
      </c>
    </row>
    <row r="317" spans="1:11">
      <c r="B317" s="4"/>
      <c r="C317" s="3" t="s">
        <v>29</v>
      </c>
      <c r="D317" s="4"/>
    </row>
    <row r="318" spans="1:11">
      <c r="B318" s="4"/>
      <c r="C318" s="3" t="s">
        <v>27</v>
      </c>
      <c r="D318" s="4"/>
    </row>
    <row r="319" spans="1:11">
      <c r="B319" s="4"/>
      <c r="C319" s="4" t="s">
        <v>802</v>
      </c>
      <c r="D319" s="4"/>
    </row>
    <row r="320" spans="1:11">
      <c r="B320" s="4"/>
      <c r="C320" s="3" t="s">
        <v>37</v>
      </c>
      <c r="D320" s="4"/>
    </row>
    <row r="322" spans="1:11">
      <c r="A322" s="2" t="s">
        <v>803</v>
      </c>
      <c r="B322" s="3" t="s">
        <v>804</v>
      </c>
      <c r="C322" s="3" t="s">
        <v>506</v>
      </c>
      <c r="D322" s="3" t="s">
        <v>212</v>
      </c>
      <c r="H322">
        <v>108</v>
      </c>
      <c r="I322">
        <v>17</v>
      </c>
      <c r="J322">
        <v>30</v>
      </c>
      <c r="K322">
        <v>61</v>
      </c>
    </row>
    <row r="323" spans="1:11">
      <c r="B323" s="4" t="s">
        <v>805</v>
      </c>
      <c r="C323" s="3" t="s">
        <v>806</v>
      </c>
      <c r="D323" s="2" t="s">
        <v>807</v>
      </c>
    </row>
    <row r="324" spans="1:11">
      <c r="B324" s="3" t="s">
        <v>123</v>
      </c>
      <c r="C324" s="3" t="s">
        <v>505</v>
      </c>
      <c r="D324" s="3" t="s">
        <v>18</v>
      </c>
    </row>
    <row r="325" spans="1:11">
      <c r="B325" s="3" t="s">
        <v>29</v>
      </c>
      <c r="C325" s="3" t="s">
        <v>498</v>
      </c>
      <c r="D325" s="3" t="s">
        <v>16</v>
      </c>
    </row>
    <row r="326" spans="1:11">
      <c r="B326" s="3" t="s">
        <v>17</v>
      </c>
      <c r="C326" s="3" t="s">
        <v>497</v>
      </c>
      <c r="D326" s="3" t="s">
        <v>437</v>
      </c>
    </row>
    <row r="327" spans="1:11">
      <c r="B327" s="3" t="s">
        <v>231</v>
      </c>
      <c r="C327" s="3" t="s">
        <v>86</v>
      </c>
      <c r="D327" s="4" t="s">
        <v>808</v>
      </c>
    </row>
    <row r="328" spans="1:11">
      <c r="B328" s="2" t="s">
        <v>809</v>
      </c>
      <c r="C328" s="2" t="s">
        <v>810</v>
      </c>
      <c r="D328" s="3" t="s">
        <v>811</v>
      </c>
    </row>
    <row r="329" spans="1:11">
      <c r="B329" s="3" t="s">
        <v>53</v>
      </c>
      <c r="C329" s="4" t="s">
        <v>812</v>
      </c>
      <c r="D329" s="3" t="s">
        <v>420</v>
      </c>
    </row>
    <row r="330" spans="1:11">
      <c r="B330" s="3" t="s">
        <v>91</v>
      </c>
      <c r="C330" s="3" t="s">
        <v>167</v>
      </c>
      <c r="D330" s="3" t="s">
        <v>253</v>
      </c>
    </row>
    <row r="331" spans="1:11">
      <c r="B331" s="3" t="s">
        <v>32</v>
      </c>
      <c r="C331" s="3" t="s">
        <v>813</v>
      </c>
      <c r="D331" s="3" t="s">
        <v>143</v>
      </c>
    </row>
    <row r="332" spans="1:11">
      <c r="B332" s="3" t="s">
        <v>545</v>
      </c>
      <c r="C332" s="3" t="s">
        <v>37</v>
      </c>
      <c r="D332" s="3" t="s">
        <v>436</v>
      </c>
    </row>
    <row r="333" spans="1:11">
      <c r="B333" s="3" t="s">
        <v>243</v>
      </c>
      <c r="C333" s="3" t="s">
        <v>814</v>
      </c>
      <c r="D333" s="3" t="s">
        <v>245</v>
      </c>
    </row>
    <row r="334" spans="1:11">
      <c r="B334" s="3" t="s">
        <v>19</v>
      </c>
      <c r="C334" s="3" t="s">
        <v>815</v>
      </c>
      <c r="D334" s="3" t="s">
        <v>308</v>
      </c>
    </row>
    <row r="335" spans="1:11">
      <c r="B335" s="3" t="s">
        <v>156</v>
      </c>
      <c r="C335" s="2" t="s">
        <v>816</v>
      </c>
      <c r="D335" s="3" t="s">
        <v>22</v>
      </c>
    </row>
    <row r="336" spans="1:11">
      <c r="B336" s="3" t="s">
        <v>817</v>
      </c>
      <c r="C336" s="3" t="s">
        <v>15</v>
      </c>
      <c r="D336" s="3" t="s">
        <v>77</v>
      </c>
    </row>
    <row r="337" spans="2:4">
      <c r="B337" s="3" t="s">
        <v>529</v>
      </c>
      <c r="C337" s="3" t="s">
        <v>90</v>
      </c>
      <c r="D337" s="4" t="s">
        <v>818</v>
      </c>
    </row>
    <row r="338" spans="2:4">
      <c r="B338" s="3" t="s">
        <v>819</v>
      </c>
      <c r="C338" s="3" t="s">
        <v>101</v>
      </c>
      <c r="D338" s="3" t="s">
        <v>820</v>
      </c>
    </row>
    <row r="339" spans="2:4">
      <c r="B339" s="4"/>
      <c r="C339" s="3" t="s">
        <v>821</v>
      </c>
      <c r="D339" s="3" t="s">
        <v>822</v>
      </c>
    </row>
    <row r="340" spans="2:4">
      <c r="B340" s="4"/>
      <c r="C340" s="3" t="s">
        <v>102</v>
      </c>
      <c r="D340" s="3" t="s">
        <v>30</v>
      </c>
    </row>
    <row r="341" spans="2:4">
      <c r="B341" s="4"/>
      <c r="C341" s="3" t="s">
        <v>103</v>
      </c>
      <c r="D341" s="3" t="s">
        <v>299</v>
      </c>
    </row>
    <row r="342" spans="2:4">
      <c r="B342" s="4"/>
      <c r="C342" s="3" t="s">
        <v>823</v>
      </c>
      <c r="D342" s="3" t="s">
        <v>200</v>
      </c>
    </row>
    <row r="343" spans="2:4">
      <c r="B343" s="4"/>
      <c r="C343" s="3" t="s">
        <v>104</v>
      </c>
      <c r="D343" s="3" t="s">
        <v>150</v>
      </c>
    </row>
    <row r="344" spans="2:4">
      <c r="B344" s="4"/>
      <c r="C344" s="2" t="s">
        <v>824</v>
      </c>
      <c r="D344" s="3" t="s">
        <v>237</v>
      </c>
    </row>
    <row r="345" spans="2:4">
      <c r="B345" s="4"/>
      <c r="C345" s="3" t="s">
        <v>106</v>
      </c>
      <c r="D345" s="3" t="s">
        <v>238</v>
      </c>
    </row>
    <row r="346" spans="2:4">
      <c r="B346" s="4"/>
      <c r="C346" s="4" t="s">
        <v>825</v>
      </c>
      <c r="D346" s="3" t="s">
        <v>94</v>
      </c>
    </row>
    <row r="347" spans="2:4">
      <c r="B347" s="4"/>
      <c r="C347" s="3" t="s">
        <v>107</v>
      </c>
      <c r="D347" s="3" t="s">
        <v>25</v>
      </c>
    </row>
    <row r="348" spans="2:4">
      <c r="B348" s="4"/>
      <c r="C348" s="3" t="s">
        <v>92</v>
      </c>
      <c r="D348" s="3" t="s">
        <v>774</v>
      </c>
    </row>
    <row r="349" spans="2:4">
      <c r="B349" s="4"/>
      <c r="C349" s="3" t="s">
        <v>108</v>
      </c>
      <c r="D349" s="3" t="s">
        <v>435</v>
      </c>
    </row>
    <row r="350" spans="2:4">
      <c r="B350" s="4"/>
      <c r="C350" s="3" t="s">
        <v>267</v>
      </c>
      <c r="D350" s="3" t="s">
        <v>826</v>
      </c>
    </row>
    <row r="351" spans="2:4">
      <c r="B351" s="4"/>
      <c r="C351" s="3" t="s">
        <v>637</v>
      </c>
      <c r="D351" s="3" t="s">
        <v>827</v>
      </c>
    </row>
    <row r="352" spans="2:4">
      <c r="B352" s="4"/>
      <c r="C352" s="4"/>
      <c r="D352" s="4" t="s">
        <v>828</v>
      </c>
    </row>
    <row r="353" spans="2:4">
      <c r="B353" s="4"/>
      <c r="C353" s="4"/>
      <c r="D353" s="3" t="s">
        <v>318</v>
      </c>
    </row>
    <row r="354" spans="2:4">
      <c r="B354" s="4"/>
      <c r="C354" s="4"/>
      <c r="D354" s="3" t="s">
        <v>82</v>
      </c>
    </row>
    <row r="355" spans="2:4">
      <c r="B355" s="4"/>
      <c r="C355" s="4"/>
      <c r="D355" s="3" t="s">
        <v>829</v>
      </c>
    </row>
    <row r="356" spans="2:4">
      <c r="B356" s="4"/>
      <c r="C356" s="4"/>
      <c r="D356" s="3" t="s">
        <v>434</v>
      </c>
    </row>
    <row r="357" spans="2:4">
      <c r="B357" s="4"/>
      <c r="C357" s="4"/>
      <c r="D357" s="3" t="s">
        <v>830</v>
      </c>
    </row>
    <row r="358" spans="2:4">
      <c r="B358" s="4"/>
      <c r="C358" s="4"/>
      <c r="D358" s="3" t="s">
        <v>55</v>
      </c>
    </row>
    <row r="359" spans="2:4">
      <c r="B359" s="4"/>
      <c r="C359" s="4"/>
      <c r="D359" s="3" t="s">
        <v>430</v>
      </c>
    </row>
    <row r="360" spans="2:4">
      <c r="B360" s="4"/>
      <c r="C360" s="4"/>
      <c r="D360" s="4" t="s">
        <v>831</v>
      </c>
    </row>
    <row r="361" spans="2:4">
      <c r="B361" s="4"/>
      <c r="C361" s="4"/>
      <c r="D361" s="3" t="s">
        <v>832</v>
      </c>
    </row>
    <row r="362" spans="2:4">
      <c r="B362" s="4"/>
      <c r="C362" s="4"/>
      <c r="D362" s="3" t="s">
        <v>433</v>
      </c>
    </row>
    <row r="363" spans="2:4">
      <c r="B363" s="4"/>
      <c r="C363" s="4"/>
      <c r="D363" s="3" t="s">
        <v>80</v>
      </c>
    </row>
    <row r="364" spans="2:4">
      <c r="B364" s="4"/>
      <c r="C364" s="4"/>
      <c r="D364" s="3" t="s">
        <v>412</v>
      </c>
    </row>
    <row r="365" spans="2:4" ht="14.25">
      <c r="B365" s="4"/>
      <c r="C365" s="4"/>
      <c r="D365" s="6" t="s">
        <v>833</v>
      </c>
    </row>
    <row r="366" spans="2:4">
      <c r="B366" s="4"/>
      <c r="C366" s="4"/>
      <c r="D366" s="4" t="s">
        <v>834</v>
      </c>
    </row>
    <row r="367" spans="2:4">
      <c r="B367" s="4"/>
      <c r="C367" s="4"/>
      <c r="D367" s="4" t="s">
        <v>835</v>
      </c>
    </row>
    <row r="368" spans="2:4">
      <c r="B368" s="4"/>
      <c r="C368" s="4"/>
      <c r="D368" s="3" t="s">
        <v>836</v>
      </c>
    </row>
    <row r="369" spans="1:4">
      <c r="B369" s="4"/>
      <c r="C369" s="4"/>
      <c r="D369" s="4" t="s">
        <v>837</v>
      </c>
    </row>
    <row r="370" spans="1:4">
      <c r="B370" s="4"/>
      <c r="C370" s="4"/>
      <c r="D370" s="4" t="s">
        <v>838</v>
      </c>
    </row>
    <row r="371" spans="1:4">
      <c r="B371" s="4"/>
      <c r="C371" s="4"/>
      <c r="D371" s="3" t="s">
        <v>75</v>
      </c>
    </row>
    <row r="372" spans="1:4">
      <c r="B372" s="4"/>
      <c r="C372" s="4"/>
      <c r="D372" s="3" t="s">
        <v>124</v>
      </c>
    </row>
    <row r="373" spans="1:4">
      <c r="B373" s="4"/>
      <c r="C373" s="4"/>
      <c r="D373" s="3" t="s">
        <v>313</v>
      </c>
    </row>
    <row r="374" spans="1:4">
      <c r="B374" s="4"/>
      <c r="C374" s="4"/>
      <c r="D374" s="3" t="s">
        <v>325</v>
      </c>
    </row>
    <row r="375" spans="1:4">
      <c r="B375" s="4"/>
      <c r="C375" s="4"/>
      <c r="D375" s="2" t="s">
        <v>839</v>
      </c>
    </row>
    <row r="376" spans="1:4">
      <c r="B376" s="4"/>
      <c r="C376" s="4"/>
      <c r="D376" s="3" t="s">
        <v>173</v>
      </c>
    </row>
    <row r="377" spans="1:4">
      <c r="B377" s="4"/>
      <c r="C377" s="4"/>
      <c r="D377" s="3" t="s">
        <v>124</v>
      </c>
    </row>
    <row r="378" spans="1:4">
      <c r="B378" s="4"/>
      <c r="C378" s="4"/>
      <c r="D378" s="3" t="s">
        <v>61</v>
      </c>
    </row>
    <row r="379" spans="1:4">
      <c r="B379" s="4"/>
      <c r="C379" s="4"/>
      <c r="D379" s="3" t="s">
        <v>209</v>
      </c>
    </row>
    <row r="380" spans="1:4">
      <c r="B380" s="4"/>
      <c r="C380" s="4"/>
      <c r="D380" s="3" t="s">
        <v>539</v>
      </c>
    </row>
    <row r="381" spans="1:4">
      <c r="B381" s="4"/>
      <c r="C381" s="4"/>
      <c r="D381" s="3" t="s">
        <v>54</v>
      </c>
    </row>
    <row r="382" spans="1:4">
      <c r="B382" s="4"/>
      <c r="C382" s="4"/>
      <c r="D382" s="3" t="s">
        <v>62</v>
      </c>
    </row>
    <row r="383" spans="1:4">
      <c r="B383" s="4"/>
      <c r="C383" s="4"/>
      <c r="D383" s="4"/>
    </row>
    <row r="384" spans="1:4">
      <c r="A384" s="2" t="s">
        <v>840</v>
      </c>
      <c r="B384" s="3" t="s">
        <v>29</v>
      </c>
      <c r="C384" s="3" t="s">
        <v>107</v>
      </c>
      <c r="D384" s="3" t="s">
        <v>841</v>
      </c>
    </row>
    <row r="385" spans="1:11">
      <c r="B385" s="3" t="s">
        <v>53</v>
      </c>
      <c r="C385" s="3" t="s">
        <v>15</v>
      </c>
      <c r="D385" s="3" t="s">
        <v>116</v>
      </c>
      <c r="H385">
        <v>12</v>
      </c>
      <c r="I385">
        <v>2</v>
      </c>
      <c r="J385">
        <v>7</v>
      </c>
      <c r="K385">
        <v>3</v>
      </c>
    </row>
    <row r="386" spans="1:11">
      <c r="B386" s="4"/>
      <c r="C386" s="3" t="s">
        <v>637</v>
      </c>
      <c r="D386" s="3" t="s">
        <v>57</v>
      </c>
    </row>
    <row r="387" spans="1:11">
      <c r="B387" s="4"/>
      <c r="C387" s="3" t="s">
        <v>187</v>
      </c>
      <c r="D387" s="4"/>
    </row>
    <row r="388" spans="1:11">
      <c r="B388" s="4"/>
      <c r="C388" s="3" t="s">
        <v>642</v>
      </c>
      <c r="D388" s="4"/>
    </row>
    <row r="389" spans="1:11">
      <c r="B389" s="4"/>
      <c r="C389" s="3" t="s">
        <v>635</v>
      </c>
      <c r="D389" s="4"/>
    </row>
    <row r="390" spans="1:11">
      <c r="B390" s="4"/>
      <c r="C390" s="3" t="s">
        <v>456</v>
      </c>
      <c r="D390" s="4"/>
    </row>
    <row r="392" spans="1:11">
      <c r="A392" s="2" t="s">
        <v>414</v>
      </c>
      <c r="B392" s="3" t="s">
        <v>246</v>
      </c>
      <c r="C392" s="3" t="s">
        <v>86</v>
      </c>
      <c r="D392" s="3" t="s">
        <v>23</v>
      </c>
      <c r="H392">
        <v>67</v>
      </c>
      <c r="I392">
        <v>7</v>
      </c>
      <c r="J392">
        <v>45</v>
      </c>
      <c r="K392">
        <v>15</v>
      </c>
    </row>
    <row r="393" spans="1:11">
      <c r="B393" s="3" t="s">
        <v>394</v>
      </c>
      <c r="C393" s="3" t="s">
        <v>843</v>
      </c>
      <c r="D393" s="3" t="s">
        <v>114</v>
      </c>
    </row>
    <row r="394" spans="1:11">
      <c r="B394" s="3" t="s">
        <v>357</v>
      </c>
      <c r="C394" s="3" t="s">
        <v>764</v>
      </c>
      <c r="D394" s="3" t="s">
        <v>135</v>
      </c>
    </row>
    <row r="395" spans="1:11" ht="14.25">
      <c r="B395" s="6" t="s">
        <v>665</v>
      </c>
      <c r="C395" s="3" t="s">
        <v>507</v>
      </c>
      <c r="D395" s="6" t="s">
        <v>667</v>
      </c>
    </row>
    <row r="396" spans="1:11">
      <c r="B396" s="3" t="s">
        <v>22</v>
      </c>
      <c r="C396" s="3" t="s">
        <v>511</v>
      </c>
      <c r="D396" s="3" t="s">
        <v>668</v>
      </c>
    </row>
    <row r="397" spans="1:11">
      <c r="B397" s="3" t="s">
        <v>153</v>
      </c>
      <c r="C397" s="3" t="s">
        <v>505</v>
      </c>
      <c r="D397" s="3" t="s">
        <v>93</v>
      </c>
    </row>
    <row r="398" spans="1:11" ht="14.25">
      <c r="B398" s="3" t="s">
        <v>53</v>
      </c>
      <c r="C398" s="3" t="s">
        <v>36</v>
      </c>
      <c r="D398" s="6" t="s">
        <v>667</v>
      </c>
    </row>
    <row r="399" spans="1:11">
      <c r="B399" s="4"/>
      <c r="C399" s="3" t="s">
        <v>718</v>
      </c>
      <c r="D399" s="3" t="s">
        <v>844</v>
      </c>
    </row>
    <row r="400" spans="1:11">
      <c r="B400" s="4"/>
      <c r="C400" s="3" t="s">
        <v>493</v>
      </c>
      <c r="D400" s="3" t="s">
        <v>495</v>
      </c>
    </row>
    <row r="401" spans="2:4">
      <c r="B401" s="4"/>
      <c r="C401" s="3" t="s">
        <v>37</v>
      </c>
      <c r="D401" s="3" t="s">
        <v>845</v>
      </c>
    </row>
    <row r="402" spans="2:4">
      <c r="B402" s="4"/>
      <c r="C402" s="3" t="s">
        <v>491</v>
      </c>
      <c r="D402" s="3" t="s">
        <v>846</v>
      </c>
    </row>
    <row r="403" spans="2:4">
      <c r="B403" s="4"/>
      <c r="C403" s="3" t="s">
        <v>497</v>
      </c>
      <c r="D403" s="3" t="s">
        <v>422</v>
      </c>
    </row>
    <row r="404" spans="2:4">
      <c r="B404" s="4"/>
      <c r="C404" s="2" t="s">
        <v>847</v>
      </c>
      <c r="D404" s="3" t="s">
        <v>448</v>
      </c>
    </row>
    <row r="405" spans="2:4">
      <c r="B405" s="4"/>
      <c r="C405" s="3" t="s">
        <v>516</v>
      </c>
      <c r="D405" s="3" t="s">
        <v>543</v>
      </c>
    </row>
    <row r="406" spans="2:4">
      <c r="B406" s="4"/>
      <c r="C406" s="3" t="s">
        <v>417</v>
      </c>
      <c r="D406" s="3" t="s">
        <v>116</v>
      </c>
    </row>
    <row r="407" spans="2:4">
      <c r="B407" s="4"/>
      <c r="C407" s="3" t="s">
        <v>167</v>
      </c>
      <c r="D407" s="4"/>
    </row>
    <row r="408" spans="2:4">
      <c r="B408" s="4"/>
      <c r="C408" s="3" t="s">
        <v>122</v>
      </c>
      <c r="D408" s="4"/>
    </row>
    <row r="409" spans="2:4">
      <c r="B409" s="4"/>
      <c r="C409" s="3" t="s">
        <v>605</v>
      </c>
      <c r="D409" s="4"/>
    </row>
    <row r="410" spans="2:4">
      <c r="B410" s="4"/>
      <c r="C410" s="3" t="s">
        <v>550</v>
      </c>
      <c r="D410" s="4"/>
    </row>
    <row r="411" spans="2:4">
      <c r="B411" s="4"/>
      <c r="C411" s="3" t="s">
        <v>508</v>
      </c>
      <c r="D411" s="4"/>
    </row>
    <row r="412" spans="2:4">
      <c r="B412" s="4"/>
      <c r="C412" s="3" t="s">
        <v>498</v>
      </c>
      <c r="D412" s="4"/>
    </row>
    <row r="413" spans="2:4">
      <c r="B413" s="4"/>
      <c r="C413" s="3" t="s">
        <v>620</v>
      </c>
      <c r="D413" s="4"/>
    </row>
    <row r="414" spans="2:4">
      <c r="B414" s="4"/>
      <c r="C414" s="3" t="s">
        <v>502</v>
      </c>
      <c r="D414" s="4"/>
    </row>
    <row r="415" spans="2:4">
      <c r="B415" s="4"/>
      <c r="C415" s="3" t="s">
        <v>509</v>
      </c>
      <c r="D415" s="4"/>
    </row>
    <row r="416" spans="2:4">
      <c r="B416" s="4"/>
      <c r="C416" s="3" t="s">
        <v>608</v>
      </c>
      <c r="D416" s="4"/>
    </row>
    <row r="417" spans="2:4">
      <c r="B417" s="4"/>
      <c r="C417" s="3" t="s">
        <v>513</v>
      </c>
      <c r="D417" s="4"/>
    </row>
    <row r="418" spans="2:4">
      <c r="B418" s="4"/>
      <c r="C418" s="3" t="s">
        <v>518</v>
      </c>
      <c r="D418" s="4"/>
    </row>
    <row r="419" spans="2:4">
      <c r="B419" s="4"/>
      <c r="C419" s="3" t="s">
        <v>517</v>
      </c>
      <c r="D419" s="4"/>
    </row>
    <row r="420" spans="2:4">
      <c r="B420" s="4"/>
      <c r="C420" s="3" t="s">
        <v>499</v>
      </c>
      <c r="D420" s="4"/>
    </row>
    <row r="421" spans="2:4">
      <c r="B421" s="4"/>
      <c r="C421" s="3" t="s">
        <v>453</v>
      </c>
      <c r="D421" s="4"/>
    </row>
    <row r="422" spans="2:4">
      <c r="B422" s="4"/>
      <c r="C422" s="2" t="s">
        <v>848</v>
      </c>
      <c r="D422" s="4"/>
    </row>
    <row r="423" spans="2:4">
      <c r="B423" s="4"/>
      <c r="C423" s="3" t="s">
        <v>259</v>
      </c>
      <c r="D423" s="4"/>
    </row>
    <row r="424" spans="2:4">
      <c r="B424" s="4"/>
      <c r="C424" s="3" t="s">
        <v>510</v>
      </c>
      <c r="D424" s="4"/>
    </row>
    <row r="425" spans="2:4">
      <c r="B425" s="4"/>
      <c r="C425" s="2" t="s">
        <v>512</v>
      </c>
      <c r="D425" s="4"/>
    </row>
    <row r="426" spans="2:4">
      <c r="B426" s="4"/>
      <c r="C426" s="3" t="s">
        <v>609</v>
      </c>
      <c r="D426" s="4"/>
    </row>
    <row r="427" spans="2:4">
      <c r="B427" s="4"/>
      <c r="C427" s="2" t="s">
        <v>849</v>
      </c>
      <c r="D427" s="4"/>
    </row>
    <row r="428" spans="2:4">
      <c r="B428" s="4"/>
      <c r="C428" s="3" t="s">
        <v>657</v>
      </c>
      <c r="D428" s="4"/>
    </row>
    <row r="429" spans="2:4">
      <c r="B429" s="4"/>
      <c r="C429" s="3" t="s">
        <v>850</v>
      </c>
      <c r="D429" s="4"/>
    </row>
    <row r="430" spans="2:4">
      <c r="B430" s="4"/>
      <c r="C430" s="3" t="s">
        <v>721</v>
      </c>
      <c r="D430" s="4"/>
    </row>
    <row r="431" spans="2:4">
      <c r="B431" s="4"/>
      <c r="C431" s="3" t="s">
        <v>340</v>
      </c>
      <c r="D431" s="4"/>
    </row>
    <row r="432" spans="2:4">
      <c r="B432" s="4"/>
      <c r="C432" s="3" t="s">
        <v>588</v>
      </c>
      <c r="D432" s="4"/>
    </row>
    <row r="433" spans="2:4">
      <c r="B433" s="4"/>
      <c r="C433" s="3" t="s">
        <v>851</v>
      </c>
      <c r="D433" s="4"/>
    </row>
    <row r="434" spans="2:4">
      <c r="B434" s="4"/>
      <c r="C434" s="3" t="s">
        <v>852</v>
      </c>
      <c r="D434" s="4"/>
    </row>
    <row r="435" spans="2:4">
      <c r="B435" s="4"/>
      <c r="C435" s="3" t="s">
        <v>519</v>
      </c>
      <c r="D435" s="4"/>
    </row>
    <row r="436" spans="2:4">
      <c r="B436" s="4"/>
      <c r="C436" s="3" t="s">
        <v>15</v>
      </c>
      <c r="D436" s="4"/>
    </row>
    <row r="437" spans="2:4">
      <c r="B437" s="4"/>
      <c r="D437" s="4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2001</vt:lpstr>
      <vt:lpstr>2002</vt:lpstr>
      <vt:lpstr>2003</vt:lpstr>
      <vt:lpstr>2004</vt:lpstr>
      <vt:lpstr>2005</vt:lpstr>
      <vt:lpstr>2006</vt:lpstr>
      <vt:lpstr>2007</vt:lpstr>
      <vt:lpstr>2008</vt:lpstr>
      <vt:lpstr>2009</vt:lpstr>
      <vt:lpstr>2010</vt:lpstr>
      <vt:lpstr>2011</vt:lpstr>
      <vt:lpstr>2012</vt:lpstr>
      <vt:lpstr>2013</vt:lpstr>
      <vt:lpstr>2014</vt:lpstr>
      <vt:lpstr>201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11-15T04:10:37Z</dcterms:modified>
</cp:coreProperties>
</file>